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dreyer/Documents/Research_Pancreas/DDR:Rep Stress Paper/DDR:RepStress Manuscript/DDR:Rep Stress Paper_Submitted_July2019/Gastro_Revision/Manuscript_Revision_DC_edits_190820/Resubmit270920/Supp_Tables_REvised/"/>
    </mc:Choice>
  </mc:AlternateContent>
  <xr:revisionPtr revIDLastSave="0" documentId="8_{B6725A8B-4571-5D47-9922-C8818787E706}" xr6:coauthVersionLast="45" xr6:coauthVersionMax="45" xr10:uidLastSave="{00000000-0000-0000-0000-000000000000}"/>
  <bookViews>
    <workbookView xWindow="0" yWindow="460" windowWidth="25600" windowHeight="14600" firstSheet="1" activeTab="5" xr2:uid="{00000000-000D-0000-FFFF-FFFF00000000}"/>
  </bookViews>
  <sheets>
    <sheet name="PDCL Replication Stress Score" sheetId="5" r:id="rId1"/>
    <sheet name="ICGC RNAseq cohort" sheetId="1" r:id="rId2"/>
    <sheet name="ICGC_Micro-Array Cohort" sheetId="2" r:id="rId3"/>
    <sheet name="EUS Cohort Replication Stress " sheetId="3" r:id="rId4"/>
    <sheet name="TCGA Cohort Replication Stress " sheetId="4" r:id="rId5"/>
    <sheet name="Cold spring harbor Organoid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2" i="6" l="1"/>
  <c r="D22" i="6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X22" i="6"/>
  <c r="Y22" i="6"/>
  <c r="Z22" i="6"/>
  <c r="AA22" i="6"/>
  <c r="AB22" i="6"/>
  <c r="AC22" i="6"/>
  <c r="AD22" i="6"/>
  <c r="AE22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B22" i="6"/>
</calcChain>
</file>

<file path=xl/sharedStrings.xml><?xml version="1.0" encoding="utf-8"?>
<sst xmlns="http://schemas.openxmlformats.org/spreadsheetml/2006/main" count="712" uniqueCount="521">
  <si>
    <t>ICGC_0503</t>
  </si>
  <si>
    <t>ICGC_0507</t>
  </si>
  <si>
    <t>ICGC_0502</t>
  </si>
  <si>
    <t>ICGC_0135</t>
  </si>
  <si>
    <t>ICGC_0075</t>
  </si>
  <si>
    <t>ICGC_0052</t>
  </si>
  <si>
    <t>ICGC_0412</t>
  </si>
  <si>
    <t>ICGC_0053</t>
  </si>
  <si>
    <t>ICGC_0006</t>
  </si>
  <si>
    <t>ICGC_0055</t>
  </si>
  <si>
    <t>ICGC_0020</t>
  </si>
  <si>
    <t>ICGC_0312</t>
  </si>
  <si>
    <t>ICGC_0522</t>
  </si>
  <si>
    <t>ICGC_0066</t>
  </si>
  <si>
    <t>ICGC_0223</t>
  </si>
  <si>
    <t>ICGC_0215</t>
  </si>
  <si>
    <t>ICGC_0419</t>
  </si>
  <si>
    <t>ICGC_0087</t>
  </si>
  <si>
    <t>ICGC_0295</t>
  </si>
  <si>
    <t>ICGC_0109</t>
  </si>
  <si>
    <t>ICGC_0124</t>
  </si>
  <si>
    <t>ICGC_0417</t>
  </si>
  <si>
    <t>ICGC_0139</t>
  </si>
  <si>
    <t>ICGC_0365</t>
  </si>
  <si>
    <t>ICGC_0315</t>
  </si>
  <si>
    <t>ICGC_0212</t>
  </si>
  <si>
    <t>ICGC_0521</t>
  </si>
  <si>
    <t>ICGC_0420</t>
  </si>
  <si>
    <t>ICGC_0146</t>
  </si>
  <si>
    <t>ICGC_0059</t>
  </si>
  <si>
    <t>ICGC_0536</t>
  </si>
  <si>
    <t>ICGC_0214</t>
  </si>
  <si>
    <t>ICGC_0105</t>
  </si>
  <si>
    <t>ICGC_0169</t>
  </si>
  <si>
    <t>ICGC_0205</t>
  </si>
  <si>
    <t>ICGC_0033</t>
  </si>
  <si>
    <t>ICGC_0391</t>
  </si>
  <si>
    <t>ICGC_0185</t>
  </si>
  <si>
    <t>ICGC_0088</t>
  </si>
  <si>
    <t>ICGC_0230</t>
  </si>
  <si>
    <t>ICGC_0048</t>
  </si>
  <si>
    <t>ICGC_0199</t>
  </si>
  <si>
    <t>ICGC_0326</t>
  </si>
  <si>
    <t>ICGC_0415</t>
  </si>
  <si>
    <t>ICGC_0235</t>
  </si>
  <si>
    <t>ICGC_0354</t>
  </si>
  <si>
    <t>ICGC_0192</t>
  </si>
  <si>
    <t>ICGC_0143</t>
  </si>
  <si>
    <t>ICGC_0224</t>
  </si>
  <si>
    <t>ICGC_0188</t>
  </si>
  <si>
    <t>ICGC_0526</t>
  </si>
  <si>
    <t>ICGC_0103</t>
  </si>
  <si>
    <t>ICGC_0486</t>
  </si>
  <si>
    <t>ICGC_0393</t>
  </si>
  <si>
    <t>ICGC_0067</t>
  </si>
  <si>
    <t>ICGC_0144</t>
  </si>
  <si>
    <t>ICGC_0141</t>
  </si>
  <si>
    <t>ICGC_0406</t>
  </si>
  <si>
    <t>ICGC_0304</t>
  </si>
  <si>
    <t>ICGC_0021</t>
  </si>
  <si>
    <t>ICGC_0395</t>
  </si>
  <si>
    <t>ICGC_0201</t>
  </si>
  <si>
    <t>ICGC_0392</t>
  </si>
  <si>
    <t>ICGC_0051</t>
  </si>
  <si>
    <t>ICGC_0007</t>
  </si>
  <si>
    <t>ICGC_0535</t>
  </si>
  <si>
    <t>ICGC_0518</t>
  </si>
  <si>
    <t>ICGC_0031</t>
  </si>
  <si>
    <t>ICGC_0099</t>
  </si>
  <si>
    <t>ICGC_0009</t>
  </si>
  <si>
    <t>ICGC_0153</t>
  </si>
  <si>
    <t>ICGC_0300</t>
  </si>
  <si>
    <t>ICGC_0309</t>
  </si>
  <si>
    <t>ICGC_0026</t>
  </si>
  <si>
    <t>ICGC_0114</t>
  </si>
  <si>
    <t>ICGC_0025</t>
  </si>
  <si>
    <t>ICGC_0063</t>
  </si>
  <si>
    <t>ICGC_0303</t>
  </si>
  <si>
    <t>ICGC_0140</t>
  </si>
  <si>
    <t>ICGC_0061</t>
  </si>
  <si>
    <t>ICGC_0301</t>
  </si>
  <si>
    <t>ICGC_0037</t>
  </si>
  <si>
    <t>ICGC_0150</t>
  </si>
  <si>
    <t>ICGC_0227</t>
  </si>
  <si>
    <t>ICGC_0296</t>
  </si>
  <si>
    <t>ICGC_0115</t>
  </si>
  <si>
    <t>ICGC_0338</t>
  </si>
  <si>
    <t>ICGC_0321</t>
  </si>
  <si>
    <t>ICGC_0149</t>
  </si>
  <si>
    <t>ICGC_0313</t>
  </si>
  <si>
    <t>ICGC_0054</t>
  </si>
  <si>
    <t>ICGC_0108</t>
  </si>
  <si>
    <t>ICGC_0206</t>
  </si>
  <si>
    <t>ICGC_0207</t>
  </si>
  <si>
    <t>ICGC_0134</t>
  </si>
  <si>
    <t>ICGC_0543</t>
  </si>
  <si>
    <t>Homologous DNA Pairing and Strand Exchange</t>
  </si>
  <si>
    <t>M/G1 Transition</t>
  </si>
  <si>
    <t>G2/M DNA damage checkpoint</t>
  </si>
  <si>
    <t>DNA Damage Recognition in GG-NER</t>
  </si>
  <si>
    <t>Formation of Senescence-Associated Heterochromatin Foci (SAHF)</t>
  </si>
  <si>
    <t>Formation of TC-NER Pre-Incision Complex</t>
  </si>
  <si>
    <t>G1/S DNA Damage Checkpoints</t>
  </si>
  <si>
    <t>HDR through Single Strand Annealing (SSA)</t>
  </si>
  <si>
    <t>MMR</t>
  </si>
  <si>
    <t>Recognition of DNA damage by PCNA-containing replication complex</t>
  </si>
  <si>
    <t>E2F-enabled inhibition of pre-replication complex formation</t>
  </si>
  <si>
    <t>DNA Replication Pre-Initiation</t>
  </si>
  <si>
    <t>Conversion from APC/C:Cdc20 to APC/C:Cdh1 in late anaphase</t>
  </si>
  <si>
    <t>Chk1/Chk2(Cds1) mediated inactivation of Cyclin B:Cdk1 complex</t>
  </si>
  <si>
    <t>Cyclin A/B1/B2 associated events during G2/M transition</t>
  </si>
  <si>
    <t>Activation of ATR in response to replication stress</t>
  </si>
  <si>
    <t>Fanconi Anemia Pathway</t>
  </si>
  <si>
    <t>Mitotic Spindle Checkpoint</t>
  </si>
  <si>
    <t>Pyrimidine metabolism</t>
  </si>
  <si>
    <t>Cell cycle</t>
  </si>
  <si>
    <t>Homologous recombination</t>
  </si>
  <si>
    <t>ICGC_0418</t>
  </si>
  <si>
    <t>ICGC_0396</t>
  </si>
  <si>
    <t>ICGC_0008</t>
  </si>
  <si>
    <t>ICGC_0147</t>
  </si>
  <si>
    <t>ICGC_0017</t>
  </si>
  <si>
    <t>ICGC_0095</t>
  </si>
  <si>
    <t>ICGC_0187</t>
  </si>
  <si>
    <t>ICGC_0217</t>
  </si>
  <si>
    <t>ICGC_0414</t>
  </si>
  <si>
    <t>ICGC_0361</t>
  </si>
  <si>
    <t>ICGC_0049</t>
  </si>
  <si>
    <t>ICGC_0064</t>
  </si>
  <si>
    <t>ICGC_0488</t>
  </si>
  <si>
    <t>ICGC_0102</t>
  </si>
  <si>
    <t>ICGC_0339</t>
  </si>
  <si>
    <t>ICGC_0307</t>
  </si>
  <si>
    <t>ICGC_0136</t>
  </si>
  <si>
    <t>ICGC_0011</t>
  </si>
  <si>
    <t>ICGC_0057</t>
  </si>
  <si>
    <t>ICGC_0092</t>
  </si>
  <si>
    <t>ICGC_0229</t>
  </si>
  <si>
    <t>ICGC_0226</t>
  </si>
  <si>
    <t>ICGC_0101</t>
  </si>
  <si>
    <t>ICGC_0180</t>
  </si>
  <si>
    <t>ICGC_0043</t>
  </si>
  <si>
    <t>ICGC_0028</t>
  </si>
  <si>
    <t>ICGC_0308</t>
  </si>
  <si>
    <t>ICGC_0167</t>
  </si>
  <si>
    <t>ICGC_0394</t>
  </si>
  <si>
    <t>ICGC_0104</t>
  </si>
  <si>
    <t>ICGC_0050</t>
  </si>
  <si>
    <t>ICGC_0040</t>
  </si>
  <si>
    <t>ICGC_0197</t>
  </si>
  <si>
    <t>ICGC_0346</t>
  </si>
  <si>
    <t>ICGC_0530</t>
  </si>
  <si>
    <t>ICGC_0047</t>
  </si>
  <si>
    <t>ICGC_0069</t>
  </si>
  <si>
    <t>ICGC_0362</t>
  </si>
  <si>
    <t>ICGC_0164</t>
  </si>
  <si>
    <t>ICGC_0323</t>
  </si>
  <si>
    <t>ICGC_0408</t>
  </si>
  <si>
    <t>ICGC_0208</t>
  </si>
  <si>
    <t>ICGC_0216</t>
  </si>
  <si>
    <t>ICGC_0178</t>
  </si>
  <si>
    <t>ICGC_0060</t>
  </si>
  <si>
    <t>ICGC_0310</t>
  </si>
  <si>
    <t>ICGC_0202</t>
  </si>
  <si>
    <t>ICGC_0352</t>
  </si>
  <si>
    <t>ICGC_0234</t>
  </si>
  <si>
    <t>ICGC_0398</t>
  </si>
  <si>
    <t>ICGC_0238</t>
  </si>
  <si>
    <t>ICGC_0360</t>
  </si>
  <si>
    <t>ICGC_0003</t>
  </si>
  <si>
    <t>ICGC_0499</t>
  </si>
  <si>
    <t>ICGC_0219</t>
  </si>
  <si>
    <t>ICGC_0190</t>
  </si>
  <si>
    <t>ICGC_0317</t>
  </si>
  <si>
    <t>ICGC_0090</t>
  </si>
  <si>
    <t>ICGC_0038</t>
  </si>
  <si>
    <t>ICGC_0165</t>
  </si>
  <si>
    <t>ICGC_0152</t>
  </si>
  <si>
    <t>ICGC_0170</t>
  </si>
  <si>
    <t>ICGC_0157</t>
  </si>
  <si>
    <t>ICGC_0363</t>
  </si>
  <si>
    <t>ICGC_0027</t>
  </si>
  <si>
    <t>ICGC_0407</t>
  </si>
  <si>
    <t>ICGC_0422</t>
  </si>
  <si>
    <t>ICGC_0029</t>
  </si>
  <si>
    <t>ICGC_0041</t>
  </si>
  <si>
    <t>ICGC_0210</t>
  </si>
  <si>
    <t>ICGC_0337</t>
  </si>
  <si>
    <t>ICGC_0019</t>
  </si>
  <si>
    <t>ICGC_0023</t>
  </si>
  <si>
    <t>ICGC_0423</t>
  </si>
  <si>
    <t>ICGC_0024</t>
  </si>
  <si>
    <t>ICGC_0311</t>
  </si>
  <si>
    <t>ICGC_0154</t>
  </si>
  <si>
    <t>ICGC_0112</t>
  </si>
  <si>
    <t>ICGC_0404</t>
  </si>
  <si>
    <t>ICGC_0015</t>
  </si>
  <si>
    <t>ICGC_0162</t>
  </si>
  <si>
    <t>ICGC_0030</t>
  </si>
  <si>
    <t>ICGC_0094</t>
  </si>
  <si>
    <t>ICGC_0058</t>
  </si>
  <si>
    <t>ICGC_0402</t>
  </si>
  <si>
    <t>ICGC_0035</t>
  </si>
  <si>
    <t>ICGC_0071</t>
  </si>
  <si>
    <t>ICGC_0111</t>
  </si>
  <si>
    <t>ICGC_0523</t>
  </si>
  <si>
    <t>ICGC_0159</t>
  </si>
  <si>
    <t>ICGC_0077</t>
  </si>
  <si>
    <t>ICGC_0302</t>
  </si>
  <si>
    <t>ICGC_0341</t>
  </si>
  <si>
    <t>ICGC_0042</t>
  </si>
  <si>
    <t>ICGC_0010</t>
  </si>
  <si>
    <t>ICGC_0203</t>
  </si>
  <si>
    <t>ICGC_0225</t>
  </si>
  <si>
    <t>ICGC_0416</t>
  </si>
  <si>
    <t>ICGC_0314</t>
  </si>
  <si>
    <t>ICGC_0106</t>
  </si>
  <si>
    <t>ICGC_0079</t>
  </si>
  <si>
    <t>ICGC_0012</t>
  </si>
  <si>
    <t>ICGC_0116</t>
  </si>
  <si>
    <t>ICGC_0493</t>
  </si>
  <si>
    <t>ICGC_0062</t>
  </si>
  <si>
    <t>ICGC_0018</t>
  </si>
  <si>
    <t>ICGC_0403</t>
  </si>
  <si>
    <t>ICGC_0005</t>
  </si>
  <si>
    <t>ICGC_0093</t>
  </si>
  <si>
    <t>ICGC_0016</t>
  </si>
  <si>
    <t>ICGC_0175</t>
  </si>
  <si>
    <t>ICGC_0110</t>
  </si>
  <si>
    <t>ICGC_0022</t>
  </si>
  <si>
    <t>ICGC_0039</t>
  </si>
  <si>
    <t>ICGC_0097</t>
  </si>
  <si>
    <t>ICGC_0046</t>
  </si>
  <si>
    <t>ICGC_0056</t>
  </si>
  <si>
    <t>ICGC_0319</t>
  </si>
  <si>
    <t>ICGC_0096</t>
  </si>
  <si>
    <t>ICGC_0013</t>
  </si>
  <si>
    <t>ICGC_0107</t>
  </si>
  <si>
    <t>ICGC_0125</t>
  </si>
  <si>
    <t>ICGC_0194</t>
  </si>
  <si>
    <t>ICGC_0305</t>
  </si>
  <si>
    <t>ICGC_0336</t>
  </si>
  <si>
    <t>ICGC_0004</t>
  </si>
  <si>
    <t>ICGC_0405</t>
  </si>
  <si>
    <t>ICGC_0032</t>
  </si>
  <si>
    <t>ICGC_0002</t>
  </si>
  <si>
    <t>ICGC_0209</t>
  </si>
  <si>
    <t>ICGC_0119</t>
  </si>
  <si>
    <t>ICGC_0343</t>
  </si>
  <si>
    <t>ICGC_0236</t>
  </si>
  <si>
    <t>ICGC_0044</t>
  </si>
  <si>
    <t>ICGC_0349</t>
  </si>
  <si>
    <t>ICGC_0542</t>
  </si>
  <si>
    <t>ICGC_0173</t>
  </si>
  <si>
    <t>ICGC_0340</t>
  </si>
  <si>
    <t>ICGC_0531</t>
  </si>
  <si>
    <t>ICGC_0034</t>
  </si>
  <si>
    <t>ICGC_0118</t>
  </si>
  <si>
    <t>ICGC_0364</t>
  </si>
  <si>
    <t>ICGC_0350</t>
  </si>
  <si>
    <t>ICGC_0036</t>
  </si>
  <si>
    <t>ICGC_0065</t>
  </si>
  <si>
    <t>EUS27</t>
  </si>
  <si>
    <t>EUS7</t>
  </si>
  <si>
    <t>EUS49_1</t>
  </si>
  <si>
    <t>EUS3</t>
  </si>
  <si>
    <t>EUS26</t>
  </si>
  <si>
    <t>EUS44_1</t>
  </si>
  <si>
    <t>EUS8</t>
  </si>
  <si>
    <t>EUS10</t>
  </si>
  <si>
    <t>EUS27LN</t>
  </si>
  <si>
    <t>EUS32</t>
  </si>
  <si>
    <t>EUS36</t>
  </si>
  <si>
    <t>EUS5_1</t>
  </si>
  <si>
    <t>EUS1</t>
  </si>
  <si>
    <t>EUS39_1</t>
  </si>
  <si>
    <t>EUS33</t>
  </si>
  <si>
    <t>EUS4</t>
  </si>
  <si>
    <t>EUS39</t>
  </si>
  <si>
    <t>EUS47</t>
  </si>
  <si>
    <t>EUS15</t>
  </si>
  <si>
    <t>EUS38</t>
  </si>
  <si>
    <t>EUS51</t>
  </si>
  <si>
    <t>EUS29</t>
  </si>
  <si>
    <t>EUS29_1</t>
  </si>
  <si>
    <t>EUS30</t>
  </si>
  <si>
    <t>EUS50</t>
  </si>
  <si>
    <t>EUS35_3</t>
  </si>
  <si>
    <t>EUS16</t>
  </si>
  <si>
    <t>EUS14</t>
  </si>
  <si>
    <t>EUS15_1</t>
  </si>
  <si>
    <t>EUS13</t>
  </si>
  <si>
    <t>EUS49LM</t>
  </si>
  <si>
    <t>EUS19</t>
  </si>
  <si>
    <t>EUS34</t>
  </si>
  <si>
    <t>EUS40</t>
  </si>
  <si>
    <t>EUS22</t>
  </si>
  <si>
    <t>EUS5</t>
  </si>
  <si>
    <t>EUS23_1</t>
  </si>
  <si>
    <t>EUS34_1</t>
  </si>
  <si>
    <t>EUS41</t>
  </si>
  <si>
    <t>EUS44</t>
  </si>
  <si>
    <t>EUS24</t>
  </si>
  <si>
    <t>EUS2</t>
  </si>
  <si>
    <t>EUS32_1</t>
  </si>
  <si>
    <t>EUS52</t>
  </si>
  <si>
    <t>EUS45_1</t>
  </si>
  <si>
    <t>EUS25</t>
  </si>
  <si>
    <t>EUS11</t>
  </si>
  <si>
    <t>EUS40LM</t>
  </si>
  <si>
    <t>EUS52LM</t>
  </si>
  <si>
    <t>EUS35_2</t>
  </si>
  <si>
    <t>EUS23</t>
  </si>
  <si>
    <t>EUS45</t>
  </si>
  <si>
    <t>EUS12</t>
  </si>
  <si>
    <t>EUS46_1</t>
  </si>
  <si>
    <t>TCGA-YB-A89D-01A</t>
  </si>
  <si>
    <t>TCGA-IB-AAUM-01A</t>
  </si>
  <si>
    <t>TCGA-S4-A8RP-01A</t>
  </si>
  <si>
    <t>TCGA-IB-A5SO-01A</t>
  </si>
  <si>
    <t>TCGA-2J-AABE-01A</t>
  </si>
  <si>
    <t>TCGA-HZ-8315-01A</t>
  </si>
  <si>
    <t>TCGA-HZ-8519-01A</t>
  </si>
  <si>
    <t>TCGA-FB-AAPS-01A</t>
  </si>
  <si>
    <t>TCGA-3A-A9I9-01A</t>
  </si>
  <si>
    <t>TCGA-HZ-A49I-01A</t>
  </si>
  <si>
    <t>TCGA-3A-A9IX-01A</t>
  </si>
  <si>
    <t>TCGA-FB-AAPY-01A</t>
  </si>
  <si>
    <t>TCGA-US-A77E-01A</t>
  </si>
  <si>
    <t>TCGA-2J-AABT-01A</t>
  </si>
  <si>
    <t>TCGA-HZ-A8P0-01A</t>
  </si>
  <si>
    <t>TCGA-XD-AAUL-01A</t>
  </si>
  <si>
    <t>TCGA-HZ-A77P-01A</t>
  </si>
  <si>
    <t>TCGA-HV-A5A4-01A</t>
  </si>
  <si>
    <t>TCGA-RB-A7B8-01A</t>
  </si>
  <si>
    <t>TCGA-S4-A8RM-01A</t>
  </si>
  <si>
    <t>TCGA-IB-7645-01A</t>
  </si>
  <si>
    <t>TCGA-HZ-A4BK-01A</t>
  </si>
  <si>
    <t>TCGA-FB-A78T-01A</t>
  </si>
  <si>
    <t>TCGA-2J-AABH-01A</t>
  </si>
  <si>
    <t>TCGA-HV-A5A3-01A</t>
  </si>
  <si>
    <t>TCGA-HZ-8636-01A</t>
  </si>
  <si>
    <t>TCGA-2J-AABA-01A</t>
  </si>
  <si>
    <t>TCGA-IB-8127-01A</t>
  </si>
  <si>
    <t>TCGA-HZ-A77Q-01A</t>
  </si>
  <si>
    <t>TCGA-F2-A44H-01A</t>
  </si>
  <si>
    <t>TCGA-2J-AAB4-01A</t>
  </si>
  <si>
    <t>TCGA-HZ-A49H-01A</t>
  </si>
  <si>
    <t>TCGA-IB-7652-01A</t>
  </si>
  <si>
    <t>TCGA-2J-AABK-01A</t>
  </si>
  <si>
    <t>TCGA-M8-A5N4-01A</t>
  </si>
  <si>
    <t>TCGA-LB-A9Q5-01A</t>
  </si>
  <si>
    <t>TCGA-IB-AAUU-01A</t>
  </si>
  <si>
    <t>TCGA-IB-A6UG-01A</t>
  </si>
  <si>
    <t>TCGA-2L-AAQL-01A</t>
  </si>
  <si>
    <t>TCGA-FB-AAPQ-01A</t>
  </si>
  <si>
    <t>TCGA-IB-AAUQ-01A</t>
  </si>
  <si>
    <t>TCGA-US-A779-01A</t>
  </si>
  <si>
    <t>TCGA-2L-AAQJ-01A</t>
  </si>
  <si>
    <t>TCGA-US-A77G-01A</t>
  </si>
  <si>
    <t>TCGA-2J-AABF-01A</t>
  </si>
  <si>
    <t>TCGA-F2-A8YN-01A</t>
  </si>
  <si>
    <t>TCGA-Q3-AA2A-01A</t>
  </si>
  <si>
    <t>TCGA-3A-A9IU-01A</t>
  </si>
  <si>
    <t>TCGA-YY-A8LH-01A</t>
  </si>
  <si>
    <t>TCGA-2L-AAQI-01A</t>
  </si>
  <si>
    <t>TCGA-2J-AABO-01A</t>
  </si>
  <si>
    <t>TCGA-2J-AAB1-01A</t>
  </si>
  <si>
    <t>TCGA-LB-A8F3-01A</t>
  </si>
  <si>
    <t>TCGA-PZ-A5RE-01A</t>
  </si>
  <si>
    <t>TCGA-HZ-8317-01A</t>
  </si>
  <si>
    <t>TCGA-3A-A9IC-01A</t>
  </si>
  <si>
    <t>TCGA-XD-AAUI-01A</t>
  </si>
  <si>
    <t>TCGA-IB-7890-01A</t>
  </si>
  <si>
    <t>TCGA-IB-7887-01A</t>
  </si>
  <si>
    <t>TCGA-HZ-7925-01A</t>
  </si>
  <si>
    <t>TCGA-F2-A44G-01A</t>
  </si>
  <si>
    <t>TCGA-3A-A9IH-01A</t>
  </si>
  <si>
    <t>TCGA-FB-AAQ0-01A</t>
  </si>
  <si>
    <t>TCGA-3A-A9IB-01A</t>
  </si>
  <si>
    <t>TCGA-3A-A9I5-01A</t>
  </si>
  <si>
    <t>TCGA-HZ-8637-01A</t>
  </si>
  <si>
    <t>TCGA-HZ-A4BH-01A</t>
  </si>
  <si>
    <t>TCGA-IB-7889-01A</t>
  </si>
  <si>
    <t>TCGA-3E-AAAZ-01A</t>
  </si>
  <si>
    <t>TCGA-IB-A6UF-01A</t>
  </si>
  <si>
    <t>TCGA-HZ-7922-01A</t>
  </si>
  <si>
    <t>TCGA-LB-A7SX-01A</t>
  </si>
  <si>
    <t>TCGA-OE-A75W-01A</t>
  </si>
  <si>
    <t>TCGA-IB-A7LX-01A</t>
  </si>
  <si>
    <t>TCGA-2L-AAQA-01A</t>
  </si>
  <si>
    <t>TCGA-FB-AAQ6-01A</t>
  </si>
  <si>
    <t>TCGA-YH-A8SY-01A</t>
  </si>
  <si>
    <t>TCGA-2L-AAQE-01A</t>
  </si>
  <si>
    <t>TCGA-IB-A5SP-01A</t>
  </si>
  <si>
    <t>TCGA-HZ-A9TJ-01A</t>
  </si>
  <si>
    <t>TCGA-HZ-A8P1-01A</t>
  </si>
  <si>
    <t>TCGA-FB-AAPZ-01A</t>
  </si>
  <si>
    <t>TCGA-IB-AAUO-01A</t>
  </si>
  <si>
    <t>TCGA-HZ-7919-01A</t>
  </si>
  <si>
    <t>TCGA-FB-AAQ3-01A</t>
  </si>
  <si>
    <t>TCGA-IB-7886-01A</t>
  </si>
  <si>
    <t>TCGA-F2-6879-01A</t>
  </si>
  <si>
    <t>TCGA-H6-8124-01A</t>
  </si>
  <si>
    <t>TCGA-FB-A545-01A</t>
  </si>
  <si>
    <t>TCGA-HV-A7OL-01A</t>
  </si>
  <si>
    <t>TCGA-HV-A5A6-01A</t>
  </si>
  <si>
    <t>TCGA-HV-AA8X-01A</t>
  </si>
  <si>
    <t>TCGA-2J-AAB8-01A</t>
  </si>
  <si>
    <t>TCGA-FB-AAPU-01A</t>
  </si>
  <si>
    <t>TCGA-IB-7644-01A</t>
  </si>
  <si>
    <t>TCGA-IB-A5SS-01A</t>
  </si>
  <si>
    <t>TCGA-IB-AAUN-01A</t>
  </si>
  <si>
    <t>TCGA-2J-AABI-01A</t>
  </si>
  <si>
    <t>TCGA-US-A776-01A</t>
  </si>
  <si>
    <t>TCGA-3A-A9IZ-01A</t>
  </si>
  <si>
    <t>TCGA-3A-A9J0-01A</t>
  </si>
  <si>
    <t>TCGA-FB-AAQ1-01A</t>
  </si>
  <si>
    <t>TCGA-S4-A8RO-01A</t>
  </si>
  <si>
    <t>TCGA-FB-A5VM-01A</t>
  </si>
  <si>
    <t>TCGA-IB-7893-01A</t>
  </si>
  <si>
    <t>TCGA-2J-AABU-01A</t>
  </si>
  <si>
    <t>TCGA-2J-AAB6-01A</t>
  </si>
  <si>
    <t>TCGA-IB-7646-01A</t>
  </si>
  <si>
    <t>TCGA-HZ-8005-01A</t>
  </si>
  <si>
    <t>TCGA-HZ-A77O-01A</t>
  </si>
  <si>
    <t>TCGA-IB-A7M4-01A</t>
  </si>
  <si>
    <t>TCGA-FB-AAQ2-01A</t>
  </si>
  <si>
    <t>Mayo-4535-1</t>
  </si>
  <si>
    <t>Panc05.04</t>
  </si>
  <si>
    <t>Mayo-4833-1</t>
  </si>
  <si>
    <t>UM-05-CL</t>
  </si>
  <si>
    <t>Mayo-6741-1</t>
  </si>
  <si>
    <t>Pacadd161</t>
  </si>
  <si>
    <t>Mayo-6105-1</t>
  </si>
  <si>
    <t>TKCC22</t>
  </si>
  <si>
    <t>UM-15-CL</t>
  </si>
  <si>
    <t>UM-12-CL</t>
  </si>
  <si>
    <t>Mayo-6052-1</t>
  </si>
  <si>
    <t>TKCC26</t>
  </si>
  <si>
    <t>Mayo-5822-1</t>
  </si>
  <si>
    <t>UM-127-CL</t>
  </si>
  <si>
    <t>Pacadd119</t>
  </si>
  <si>
    <t>Mayo-4666-1</t>
  </si>
  <si>
    <t>Mayo-6413-1</t>
  </si>
  <si>
    <t>Mayo-5289-1</t>
  </si>
  <si>
    <t>UM-76-CL</t>
  </si>
  <si>
    <t>Mayo-4636-1</t>
  </si>
  <si>
    <t>UM-123-CL</t>
  </si>
  <si>
    <t>Mayo-6164-1</t>
  </si>
  <si>
    <t>TKCC19</t>
  </si>
  <si>
    <t>TKCC06</t>
  </si>
  <si>
    <t>UM-122-CL</t>
  </si>
  <si>
    <t>UM-18-CL</t>
  </si>
  <si>
    <t>Mayo-4911-1</t>
  </si>
  <si>
    <t>Pacadd159</t>
  </si>
  <si>
    <t>UM-01-CL</t>
  </si>
  <si>
    <t>Pacadd137</t>
  </si>
  <si>
    <t>UM-90-CL</t>
  </si>
  <si>
    <t>TKCC18</t>
  </si>
  <si>
    <t>Mayo-6182-1</t>
  </si>
  <si>
    <t>TKCC03</t>
  </si>
  <si>
    <t>TKCC17</t>
  </si>
  <si>
    <t>TKCC15</t>
  </si>
  <si>
    <t>TKCC07</t>
  </si>
  <si>
    <t>TKCC02|TKCC-2.1-Lo</t>
  </si>
  <si>
    <t>UM-53-CL</t>
  </si>
  <si>
    <t>UM-59-CL</t>
  </si>
  <si>
    <t>Mayo-4267-1</t>
  </si>
  <si>
    <t>Panc10.05</t>
  </si>
  <si>
    <t>TKCC05</t>
  </si>
  <si>
    <t>Mayo-4041-1</t>
  </si>
  <si>
    <t>TKCC04</t>
  </si>
  <si>
    <t>UM-61-CL</t>
  </si>
  <si>
    <t>TKCC10</t>
  </si>
  <si>
    <t>Panc08.13</t>
  </si>
  <si>
    <t>hT91</t>
  </si>
  <si>
    <t>hF57</t>
  </si>
  <si>
    <t>hT127</t>
  </si>
  <si>
    <t>hT85</t>
  </si>
  <si>
    <t>hT93</t>
  </si>
  <si>
    <t>hT30</t>
  </si>
  <si>
    <t>hM19D</t>
  </si>
  <si>
    <t>hM1A</t>
  </si>
  <si>
    <t>hF39</t>
  </si>
  <si>
    <t>hF28</t>
  </si>
  <si>
    <t>hM19C</t>
  </si>
  <si>
    <t>hT89</t>
  </si>
  <si>
    <t>hT105</t>
  </si>
  <si>
    <t>hT117</t>
  </si>
  <si>
    <t>hT3</t>
  </si>
  <si>
    <t>hF2</t>
  </si>
  <si>
    <t>hM17D</t>
  </si>
  <si>
    <t>hF43</t>
  </si>
  <si>
    <t>hF27</t>
  </si>
  <si>
    <t>hF3</t>
  </si>
  <si>
    <t>hT25</t>
  </si>
  <si>
    <t>hF34</t>
  </si>
  <si>
    <t>hT123</t>
  </si>
  <si>
    <t>hM1E</t>
  </si>
  <si>
    <t>hF32</t>
  </si>
  <si>
    <t>hF50</t>
  </si>
  <si>
    <t>hM19B</t>
  </si>
  <si>
    <t>hT81</t>
  </si>
  <si>
    <t>hM8</t>
  </si>
  <si>
    <t>hF24</t>
  </si>
  <si>
    <t>hM1F</t>
  </si>
  <si>
    <t>hT64</t>
  </si>
  <si>
    <t>hT101</t>
  </si>
  <si>
    <t>hT108</t>
  </si>
  <si>
    <t>hF31</t>
  </si>
  <si>
    <t>hT102</t>
  </si>
  <si>
    <t>hM19A</t>
  </si>
  <si>
    <t>hT48</t>
  </si>
  <si>
    <t>hT1</t>
  </si>
  <si>
    <t>hF44</t>
  </si>
  <si>
    <t>hT82</t>
  </si>
  <si>
    <t>hT98</t>
  </si>
  <si>
    <t>hT60</t>
  </si>
  <si>
    <t>hF23</t>
  </si>
  <si>
    <t>Replication Stres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22"/>
  <sheetViews>
    <sheetView workbookViewId="0">
      <selection activeCell="K32" sqref="K32"/>
    </sheetView>
  </sheetViews>
  <sheetFormatPr baseColWidth="10" defaultRowHeight="16" x14ac:dyDescent="0.2"/>
  <sheetData>
    <row r="1" spans="1:49" x14ac:dyDescent="0.2">
      <c r="B1" t="s">
        <v>428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68</v>
      </c>
      <c r="AQ1" t="s">
        <v>469</v>
      </c>
      <c r="AR1" t="s">
        <v>470</v>
      </c>
      <c r="AS1" t="s">
        <v>471</v>
      </c>
      <c r="AT1" t="s">
        <v>472</v>
      </c>
      <c r="AU1" t="s">
        <v>473</v>
      </c>
      <c r="AV1" t="s">
        <v>474</v>
      </c>
      <c r="AW1" t="s">
        <v>475</v>
      </c>
    </row>
    <row r="2" spans="1:49" x14ac:dyDescent="0.2">
      <c r="A2" t="s">
        <v>96</v>
      </c>
      <c r="B2">
        <v>-0.53971712365520097</v>
      </c>
      <c r="C2">
        <v>-0.74319110224886198</v>
      </c>
      <c r="D2">
        <v>-0.60202973560950401</v>
      </c>
      <c r="E2">
        <v>-0.50293065901879896</v>
      </c>
      <c r="F2">
        <v>-0.55020977072462995</v>
      </c>
      <c r="G2">
        <v>-0.44505583005676302</v>
      </c>
      <c r="H2">
        <v>-0.561284675000148</v>
      </c>
      <c r="I2">
        <v>-0.45312666943632102</v>
      </c>
      <c r="J2">
        <v>-0.16132480291658199</v>
      </c>
      <c r="K2">
        <v>-0.53425371526581</v>
      </c>
      <c r="L2">
        <v>-0.30799840547541701</v>
      </c>
      <c r="M2">
        <v>-0.44140272046566897</v>
      </c>
      <c r="N2">
        <v>2.4034271904019001E-2</v>
      </c>
      <c r="O2">
        <v>-0.40199464291523901</v>
      </c>
      <c r="P2">
        <v>-0.28971152761846602</v>
      </c>
      <c r="Q2">
        <v>-0.375160888555226</v>
      </c>
      <c r="R2">
        <v>3.6846670235064001E-2</v>
      </c>
      <c r="S2">
        <v>3.5632064762074499E-2</v>
      </c>
      <c r="T2">
        <v>-0.178666870135333</v>
      </c>
      <c r="U2">
        <v>-1.20632478091882E-2</v>
      </c>
      <c r="V2">
        <v>1.56251085671711E-2</v>
      </c>
      <c r="W2">
        <v>-3.22820793550656E-2</v>
      </c>
      <c r="X2">
        <v>-0.17430477581451301</v>
      </c>
      <c r="Y2">
        <v>-0.31938015561239402</v>
      </c>
      <c r="Z2">
        <v>7.1945334279770998E-2</v>
      </c>
      <c r="AA2">
        <v>0.39794136873500302</v>
      </c>
      <c r="AB2">
        <v>0.23995035274024201</v>
      </c>
      <c r="AC2">
        <v>0.23265960217798101</v>
      </c>
      <c r="AD2">
        <v>-0.26343366793360501</v>
      </c>
      <c r="AE2">
        <v>0.40933234608728902</v>
      </c>
      <c r="AF2">
        <v>0.33781292704112797</v>
      </c>
      <c r="AG2">
        <v>0.15227146443432299</v>
      </c>
      <c r="AH2">
        <v>0.16007174673371499</v>
      </c>
      <c r="AI2">
        <v>7.0000068695550297E-2</v>
      </c>
      <c r="AJ2">
        <v>7.9508414416438397E-2</v>
      </c>
      <c r="AK2">
        <v>0.42493550964730598</v>
      </c>
      <c r="AL2">
        <v>0.31391263294183003</v>
      </c>
      <c r="AM2">
        <v>0.101118578521342</v>
      </c>
      <c r="AN2">
        <v>0.29844437401899998</v>
      </c>
      <c r="AO2">
        <v>0.35605165888670698</v>
      </c>
      <c r="AP2">
        <v>0.46666421001271102</v>
      </c>
      <c r="AQ2">
        <v>0.622116805826891</v>
      </c>
      <c r="AR2">
        <v>0.36399358580286101</v>
      </c>
      <c r="AS2">
        <v>0.52581773427271405</v>
      </c>
      <c r="AT2">
        <v>0.42000206332395001</v>
      </c>
      <c r="AU2">
        <v>0.49495553679698501</v>
      </c>
      <c r="AV2">
        <v>0.48438092026983098</v>
      </c>
      <c r="AW2">
        <v>0.53249800424045002</v>
      </c>
    </row>
    <row r="3" spans="1:49" x14ac:dyDescent="0.2">
      <c r="A3" t="s">
        <v>97</v>
      </c>
      <c r="B3">
        <v>-0.76765055786430503</v>
      </c>
      <c r="C3">
        <v>-0.48285694314286398</v>
      </c>
      <c r="D3">
        <v>-0.51960406195123998</v>
      </c>
      <c r="E3">
        <v>-0.35202625323050302</v>
      </c>
      <c r="F3">
        <v>-0.52624233072798099</v>
      </c>
      <c r="G3">
        <v>-0.51730148664711395</v>
      </c>
      <c r="H3">
        <v>-0.50496264301957705</v>
      </c>
      <c r="I3">
        <v>-0.51197910911856503</v>
      </c>
      <c r="J3">
        <v>-0.52742311670467601</v>
      </c>
      <c r="K3">
        <v>-0.37730948549716797</v>
      </c>
      <c r="L3">
        <v>-0.40199978599714198</v>
      </c>
      <c r="M3">
        <v>-0.50441853957428096</v>
      </c>
      <c r="N3">
        <v>-0.523060175729263</v>
      </c>
      <c r="O3">
        <v>-0.15799027241048499</v>
      </c>
      <c r="P3">
        <v>-0.36077447919691402</v>
      </c>
      <c r="Q3">
        <v>-0.26665828293086302</v>
      </c>
      <c r="R3">
        <v>-0.16890745971092799</v>
      </c>
      <c r="S3">
        <v>-0.25829555331402398</v>
      </c>
      <c r="T3">
        <v>-0.31020888818430398</v>
      </c>
      <c r="U3">
        <v>-0.10005499579172</v>
      </c>
      <c r="V3">
        <v>-0.27565489107520402</v>
      </c>
      <c r="W3">
        <v>-5.2481495274142198E-2</v>
      </c>
      <c r="X3">
        <v>-0.17018703358453199</v>
      </c>
      <c r="Y3">
        <v>0.24970454666450501</v>
      </c>
      <c r="Z3">
        <v>0.19081039316123499</v>
      </c>
      <c r="AA3">
        <v>-7.2759326560792495E-2</v>
      </c>
      <c r="AB3">
        <v>-0.21372516264292701</v>
      </c>
      <c r="AC3">
        <v>-2.9130757790147201E-2</v>
      </c>
      <c r="AD3">
        <v>0.13612240751097801</v>
      </c>
      <c r="AE3">
        <v>-9.5383275013433605E-2</v>
      </c>
      <c r="AF3">
        <v>0.16304953041202799</v>
      </c>
      <c r="AG3">
        <v>0.33371557999824902</v>
      </c>
      <c r="AH3">
        <v>0.110277918556121</v>
      </c>
      <c r="AI3">
        <v>0.451680802135972</v>
      </c>
      <c r="AJ3">
        <v>0.49209133014677597</v>
      </c>
      <c r="AK3">
        <v>0.21863256912144999</v>
      </c>
      <c r="AL3">
        <v>0.40383277187170202</v>
      </c>
      <c r="AM3">
        <v>0.46643402081705898</v>
      </c>
      <c r="AN3">
        <v>0.488919354865756</v>
      </c>
      <c r="AO3">
        <v>0.395795375888847</v>
      </c>
      <c r="AP3">
        <v>0.42140696162941799</v>
      </c>
      <c r="AQ3">
        <v>0.40992269504313</v>
      </c>
      <c r="AR3">
        <v>0.49032436169259502</v>
      </c>
      <c r="AS3">
        <v>0.51879639565556501</v>
      </c>
      <c r="AT3">
        <v>0.51404271798859102</v>
      </c>
      <c r="AU3">
        <v>0.49965165601931999</v>
      </c>
      <c r="AV3">
        <v>0.40555395902629299</v>
      </c>
      <c r="AW3">
        <v>0.65144539748106201</v>
      </c>
    </row>
    <row r="4" spans="1:49" x14ac:dyDescent="0.2">
      <c r="A4" t="s">
        <v>98</v>
      </c>
      <c r="B4">
        <v>-0.63327957729316897</v>
      </c>
      <c r="C4">
        <v>-0.58090828930093796</v>
      </c>
      <c r="D4">
        <v>-0.61133558807323796</v>
      </c>
      <c r="E4">
        <v>-0.49699031452796399</v>
      </c>
      <c r="F4">
        <v>-0.486541323532865</v>
      </c>
      <c r="G4">
        <v>-0.38407519444958899</v>
      </c>
      <c r="H4">
        <v>-0.55016040937108401</v>
      </c>
      <c r="I4">
        <v>-0.44943607507570699</v>
      </c>
      <c r="J4">
        <v>-0.27963622171593899</v>
      </c>
      <c r="K4">
        <v>-0.31652674490786897</v>
      </c>
      <c r="L4">
        <v>-0.39036122596260298</v>
      </c>
      <c r="M4">
        <v>-0.31177058511926398</v>
      </c>
      <c r="N4">
        <v>-0.20978112997903101</v>
      </c>
      <c r="O4">
        <v>-0.39158789964706497</v>
      </c>
      <c r="P4">
        <v>-0.25440299410630002</v>
      </c>
      <c r="Q4">
        <v>-0.33223608117932601</v>
      </c>
      <c r="R4">
        <v>-0.21957212709677901</v>
      </c>
      <c r="S4">
        <v>-7.0168581472883795E-2</v>
      </c>
      <c r="T4">
        <v>7.2069579328424102E-2</v>
      </c>
      <c r="U4">
        <v>-0.26955855614826402</v>
      </c>
      <c r="V4">
        <v>1.0868699340513301E-2</v>
      </c>
      <c r="W4">
        <v>-9.6043925858054796E-2</v>
      </c>
      <c r="X4">
        <v>6.9794273226556805E-2</v>
      </c>
      <c r="Y4">
        <v>-0.18176527515669499</v>
      </c>
      <c r="Z4">
        <v>-3.9206895561747099E-2</v>
      </c>
      <c r="AA4">
        <v>0.21755401909379499</v>
      </c>
      <c r="AB4">
        <v>0.24366004726610799</v>
      </c>
      <c r="AC4">
        <v>8.6043470367705294E-2</v>
      </c>
      <c r="AD4">
        <v>-1.24120921840904E-2</v>
      </c>
      <c r="AE4">
        <v>0.20154658990747801</v>
      </c>
      <c r="AF4">
        <v>-6.6839568883198003E-2</v>
      </c>
      <c r="AG4">
        <v>0.36472937864425298</v>
      </c>
      <c r="AH4">
        <v>0.31791952823220998</v>
      </c>
      <c r="AI4">
        <v>0.25457928943904401</v>
      </c>
      <c r="AJ4">
        <v>0.32806451834726702</v>
      </c>
      <c r="AK4">
        <v>0.25488985950184301</v>
      </c>
      <c r="AL4">
        <v>0.31850039449620299</v>
      </c>
      <c r="AM4">
        <v>0.38145974547210798</v>
      </c>
      <c r="AN4">
        <v>0.33499944250527403</v>
      </c>
      <c r="AO4">
        <v>0.31790310583040698</v>
      </c>
      <c r="AP4">
        <v>0.51040276099705595</v>
      </c>
      <c r="AQ4">
        <v>0.47633972051354201</v>
      </c>
      <c r="AR4">
        <v>0.27010309455382298</v>
      </c>
      <c r="AS4">
        <v>0.40525558139585199</v>
      </c>
      <c r="AT4">
        <v>0.38130717683156901</v>
      </c>
      <c r="AU4">
        <v>0.34241547223295898</v>
      </c>
      <c r="AV4">
        <v>0.53180887003969002</v>
      </c>
      <c r="AW4">
        <v>0.54864322108535901</v>
      </c>
    </row>
    <row r="5" spans="1:49" x14ac:dyDescent="0.2">
      <c r="A5" t="s">
        <v>99</v>
      </c>
      <c r="B5">
        <v>-0.56433328309454001</v>
      </c>
      <c r="C5">
        <v>-0.22561245219741999</v>
      </c>
      <c r="D5">
        <v>-0.13381143100507301</v>
      </c>
      <c r="E5">
        <v>-0.36451369548549101</v>
      </c>
      <c r="F5">
        <v>-0.31613488244585702</v>
      </c>
      <c r="G5">
        <v>-0.291565550581533</v>
      </c>
      <c r="H5">
        <v>-0.10733885213782</v>
      </c>
      <c r="I5">
        <v>-0.340478666156314</v>
      </c>
      <c r="J5">
        <v>-0.492702248565561</v>
      </c>
      <c r="K5">
        <v>-0.17428067507070899</v>
      </c>
      <c r="L5">
        <v>-0.51516503598655705</v>
      </c>
      <c r="M5">
        <v>-8.7228523179966305E-3</v>
      </c>
      <c r="N5">
        <v>-0.40788246002205197</v>
      </c>
      <c r="O5">
        <v>-0.10054991692689599</v>
      </c>
      <c r="P5">
        <v>-9.13149001623519E-2</v>
      </c>
      <c r="Q5">
        <v>-3.0064578689865399E-2</v>
      </c>
      <c r="R5">
        <v>-0.47543519085234198</v>
      </c>
      <c r="S5">
        <v>-0.32954277104069302</v>
      </c>
      <c r="T5">
        <v>2.34431839604583E-3</v>
      </c>
      <c r="U5">
        <v>-9.4391889767232798E-2</v>
      </c>
      <c r="V5">
        <v>-0.124052413705495</v>
      </c>
      <c r="W5">
        <v>8.2102461064218896E-2</v>
      </c>
      <c r="X5">
        <v>-9.6800600532157402E-2</v>
      </c>
      <c r="Y5">
        <v>0.122986796100105</v>
      </c>
      <c r="Z5">
        <v>0.23767680264125901</v>
      </c>
      <c r="AA5">
        <v>7.9750794850708101E-2</v>
      </c>
      <c r="AB5">
        <v>-0.15902241987920401</v>
      </c>
      <c r="AC5">
        <v>0.16799609217636899</v>
      </c>
      <c r="AD5">
        <v>4.62502953708449E-2</v>
      </c>
      <c r="AE5">
        <v>0.123460460325032</v>
      </c>
      <c r="AF5">
        <v>0.19859355119932101</v>
      </c>
      <c r="AG5">
        <v>7.3546860003082706E-2</v>
      </c>
      <c r="AH5">
        <v>0.122758925214613</v>
      </c>
      <c r="AI5">
        <v>8.5441750241702794E-2</v>
      </c>
      <c r="AJ5">
        <v>0.32373667318861399</v>
      </c>
      <c r="AK5">
        <v>8.9477108194676497E-2</v>
      </c>
      <c r="AL5">
        <v>0.200761455665876</v>
      </c>
      <c r="AM5">
        <v>0.215289986471216</v>
      </c>
      <c r="AN5">
        <v>-6.7171976698288796E-2</v>
      </c>
      <c r="AO5">
        <v>0.36510633571838302</v>
      </c>
      <c r="AP5">
        <v>0.176434743186205</v>
      </c>
      <c r="AQ5">
        <v>-1.9005395325061999E-2</v>
      </c>
      <c r="AR5">
        <v>0.24462465380132201</v>
      </c>
      <c r="AS5">
        <v>0.28868522852657003</v>
      </c>
      <c r="AT5">
        <v>0.219023997986905</v>
      </c>
      <c r="AU5">
        <v>0.38460831987890298</v>
      </c>
      <c r="AV5">
        <v>0.23093750146933001</v>
      </c>
      <c r="AW5">
        <v>0.38317673197541802</v>
      </c>
    </row>
    <row r="6" spans="1:49" x14ac:dyDescent="0.2">
      <c r="A6" t="s">
        <v>100</v>
      </c>
      <c r="B6">
        <v>-0.22138690229684099</v>
      </c>
      <c r="C6">
        <v>-0.52976754820732497</v>
      </c>
      <c r="D6">
        <v>-0.38741226253566802</v>
      </c>
      <c r="E6">
        <v>-0.20133369767992901</v>
      </c>
      <c r="F6">
        <v>-0.61133115298206497</v>
      </c>
      <c r="G6">
        <v>-0.53118430657332805</v>
      </c>
      <c r="H6">
        <v>-0.43699440852328802</v>
      </c>
      <c r="I6">
        <v>-0.242828692141039</v>
      </c>
      <c r="J6">
        <v>-0.26757654901273997</v>
      </c>
      <c r="K6">
        <v>0.22880168580445701</v>
      </c>
      <c r="L6">
        <v>-0.41875186331947001</v>
      </c>
      <c r="M6">
        <v>-0.112285724984606</v>
      </c>
      <c r="N6">
        <v>-0.10931212197800801</v>
      </c>
      <c r="O6">
        <v>-0.235381705211442</v>
      </c>
      <c r="P6">
        <v>0.23476354284992701</v>
      </c>
      <c r="Q6">
        <v>2.0013073577488101E-3</v>
      </c>
      <c r="R6">
        <v>-0.42023935050450001</v>
      </c>
      <c r="S6">
        <v>0.16546169519659901</v>
      </c>
      <c r="T6">
        <v>-0.23400055613399201</v>
      </c>
      <c r="U6">
        <v>-3.4621508641330102E-2</v>
      </c>
      <c r="V6">
        <v>0.44093984587348001</v>
      </c>
      <c r="W6">
        <v>-0.240148335541434</v>
      </c>
      <c r="X6">
        <v>-0.34842191737067502</v>
      </c>
      <c r="Y6">
        <v>-0.255392918381043</v>
      </c>
      <c r="Z6">
        <v>0.153297627616055</v>
      </c>
      <c r="AA6">
        <v>-0.105162241301282</v>
      </c>
      <c r="AB6">
        <v>0.38858607494898501</v>
      </c>
      <c r="AC6">
        <v>-7.9319870280492893E-2</v>
      </c>
      <c r="AD6">
        <v>-2.9735360126786101E-2</v>
      </c>
      <c r="AE6">
        <v>-6.3003226206529303E-2</v>
      </c>
      <c r="AF6">
        <v>-0.369731019767782</v>
      </c>
      <c r="AG6">
        <v>0.56920125642477504</v>
      </c>
      <c r="AH6">
        <v>0.50802925843324198</v>
      </c>
      <c r="AI6">
        <v>0.37525301790261001</v>
      </c>
      <c r="AJ6">
        <v>0.367659761068727</v>
      </c>
      <c r="AK6">
        <v>5.6391888616542402E-2</v>
      </c>
      <c r="AL6">
        <v>2.3840898929794199E-2</v>
      </c>
      <c r="AM6">
        <v>7.6132811592469998E-2</v>
      </c>
      <c r="AN6">
        <v>0.20775641497687</v>
      </c>
      <c r="AO6">
        <v>8.5680606442550697E-2</v>
      </c>
      <c r="AP6">
        <v>5.1277912055540498E-2</v>
      </c>
      <c r="AQ6">
        <v>-0.28222082389611602</v>
      </c>
      <c r="AR6">
        <v>0.18294021972986399</v>
      </c>
      <c r="AS6">
        <v>0.38712587076536997</v>
      </c>
      <c r="AT6">
        <v>0.396639788500743</v>
      </c>
      <c r="AU6">
        <v>-1.8590611712266499E-2</v>
      </c>
      <c r="AV6">
        <v>0.50140561391736305</v>
      </c>
      <c r="AW6">
        <v>0.185137479941896</v>
      </c>
    </row>
    <row r="7" spans="1:49" x14ac:dyDescent="0.2">
      <c r="A7" t="s">
        <v>101</v>
      </c>
      <c r="B7">
        <v>-0.51462330306245896</v>
      </c>
      <c r="C7">
        <v>-0.21421994789750001</v>
      </c>
      <c r="D7">
        <v>-0.33008126560926698</v>
      </c>
      <c r="E7">
        <v>-0.43934258739035298</v>
      </c>
      <c r="F7">
        <v>-0.22056425111983499</v>
      </c>
      <c r="G7">
        <v>-0.48219588857349099</v>
      </c>
      <c r="H7">
        <v>4.8200920238714903E-2</v>
      </c>
      <c r="I7">
        <v>-0.42822093994359001</v>
      </c>
      <c r="J7">
        <v>-0.48300204181992401</v>
      </c>
      <c r="K7">
        <v>-0.47059914245078899</v>
      </c>
      <c r="L7">
        <v>-0.38274982229216298</v>
      </c>
      <c r="M7">
        <v>1.06578597021885E-2</v>
      </c>
      <c r="N7">
        <v>-0.39817007116555497</v>
      </c>
      <c r="O7">
        <v>-0.245659707063967</v>
      </c>
      <c r="P7">
        <v>-6.4835217266352593E-2</v>
      </c>
      <c r="Q7">
        <v>1.6283135507953801E-2</v>
      </c>
      <c r="R7">
        <v>-0.48802151085991902</v>
      </c>
      <c r="S7">
        <v>-0.30347618824873601</v>
      </c>
      <c r="T7">
        <v>-4.8641942927835101E-2</v>
      </c>
      <c r="U7">
        <v>-3.9478282458747703E-2</v>
      </c>
      <c r="V7">
        <v>-0.131970700533491</v>
      </c>
      <c r="W7">
        <v>-3.1922287930005499E-3</v>
      </c>
      <c r="X7">
        <v>0.195937299548816</v>
      </c>
      <c r="Y7">
        <v>-9.9859329066530694E-2</v>
      </c>
      <c r="Z7">
        <v>1.46608627847647E-2</v>
      </c>
      <c r="AA7">
        <v>0.102040768281061</v>
      </c>
      <c r="AB7">
        <v>-0.16690979724553201</v>
      </c>
      <c r="AC7">
        <v>9.8415472228093506E-2</v>
      </c>
      <c r="AD7">
        <v>0.239357181466614</v>
      </c>
      <c r="AE7">
        <v>0.11294960384513</v>
      </c>
      <c r="AF7">
        <v>0.116018203504492</v>
      </c>
      <c r="AG7">
        <v>0.236018340784724</v>
      </c>
      <c r="AH7">
        <v>-8.5096957440355198E-2</v>
      </c>
      <c r="AI7">
        <v>0.20619696337682999</v>
      </c>
      <c r="AJ7">
        <v>0.234342664949867</v>
      </c>
      <c r="AK7">
        <v>0.122401962843372</v>
      </c>
      <c r="AL7">
        <v>0.177377199785755</v>
      </c>
      <c r="AM7">
        <v>0.260152052071912</v>
      </c>
      <c r="AN7">
        <v>0.243090058123034</v>
      </c>
      <c r="AO7">
        <v>0.526077776907109</v>
      </c>
      <c r="AP7">
        <v>4.44806258487861E-2</v>
      </c>
      <c r="AQ7">
        <v>0.216425924429134</v>
      </c>
      <c r="AR7">
        <v>0.42337061396519499</v>
      </c>
      <c r="AS7">
        <v>9.4313545659901799E-2</v>
      </c>
      <c r="AT7">
        <v>0.260400589561054</v>
      </c>
      <c r="AU7">
        <v>0.33727417493148798</v>
      </c>
      <c r="AV7">
        <v>0.30759122088676</v>
      </c>
      <c r="AW7">
        <v>0.44381276973219702</v>
      </c>
    </row>
    <row r="8" spans="1:49" x14ac:dyDescent="0.2">
      <c r="A8" t="s">
        <v>102</v>
      </c>
      <c r="B8">
        <v>-0.60925081261468805</v>
      </c>
      <c r="C8">
        <v>-0.13562827951572001</v>
      </c>
      <c r="D8">
        <v>-0.17673377772236401</v>
      </c>
      <c r="E8">
        <v>-0.30962931000579902</v>
      </c>
      <c r="F8">
        <v>-0.37131634502935101</v>
      </c>
      <c r="G8">
        <v>-0.46981944487635102</v>
      </c>
      <c r="H8">
        <v>-0.365464184195954</v>
      </c>
      <c r="I8">
        <v>-0.45216563509562901</v>
      </c>
      <c r="J8">
        <v>-0.52774197266628498</v>
      </c>
      <c r="K8">
        <v>-0.32861646787095899</v>
      </c>
      <c r="L8">
        <v>-0.35647395099457002</v>
      </c>
      <c r="M8">
        <v>-0.27824379210130101</v>
      </c>
      <c r="N8">
        <v>-0.51974145221253998</v>
      </c>
      <c r="O8">
        <v>-7.3118898874305102E-2</v>
      </c>
      <c r="P8">
        <v>-0.388260601803674</v>
      </c>
      <c r="Q8">
        <v>-0.115890266693081</v>
      </c>
      <c r="R8">
        <v>-0.29027187858804399</v>
      </c>
      <c r="S8">
        <v>-0.30497397336872201</v>
      </c>
      <c r="T8">
        <v>-0.26267993886240498</v>
      </c>
      <c r="U8">
        <v>-5.51313576126354E-2</v>
      </c>
      <c r="V8">
        <v>-0.40233224754952901</v>
      </c>
      <c r="W8">
        <v>2.1416603500634599E-2</v>
      </c>
      <c r="X8">
        <v>-7.0301399169618695E-2</v>
      </c>
      <c r="Y8">
        <v>0.18712199487792699</v>
      </c>
      <c r="Z8">
        <v>0.25079342527586201</v>
      </c>
      <c r="AA8">
        <v>-0.21446177908990399</v>
      </c>
      <c r="AB8">
        <v>-8.1168114542298803E-2</v>
      </c>
      <c r="AC8">
        <v>-6.0362181174202197E-3</v>
      </c>
      <c r="AD8">
        <v>-1.82599455438569E-2</v>
      </c>
      <c r="AE8">
        <v>-0.14439733260200099</v>
      </c>
      <c r="AF8">
        <v>0.24151778262785301</v>
      </c>
      <c r="AG8">
        <v>0.36133250420359297</v>
      </c>
      <c r="AH8">
        <v>-2.2810978490309799E-2</v>
      </c>
      <c r="AI8">
        <v>0.36639951174558899</v>
      </c>
      <c r="AJ8">
        <v>0.47539849936499901</v>
      </c>
      <c r="AK8">
        <v>7.3203057898800203E-2</v>
      </c>
      <c r="AL8">
        <v>0.24171667337375299</v>
      </c>
      <c r="AM8">
        <v>0.41029689514773099</v>
      </c>
      <c r="AN8">
        <v>0.49430568297120397</v>
      </c>
      <c r="AO8">
        <v>0.32536854605009702</v>
      </c>
      <c r="AP8">
        <v>0.24393672603393601</v>
      </c>
      <c r="AQ8">
        <v>8.5730913615769302E-2</v>
      </c>
      <c r="AR8">
        <v>0.42964005147770201</v>
      </c>
      <c r="AS8">
        <v>0.370165667304865</v>
      </c>
      <c r="AT8">
        <v>0.41341479172745299</v>
      </c>
      <c r="AU8">
        <v>0.43357847245496101</v>
      </c>
      <c r="AV8">
        <v>0.18983459416117701</v>
      </c>
      <c r="AW8">
        <v>0.52654447589597597</v>
      </c>
    </row>
    <row r="9" spans="1:49" x14ac:dyDescent="0.2">
      <c r="A9" t="s">
        <v>103</v>
      </c>
      <c r="B9">
        <v>-0.52510265920723298</v>
      </c>
      <c r="C9">
        <v>-0.74889857316457198</v>
      </c>
      <c r="D9">
        <v>-0.62539789477942098</v>
      </c>
      <c r="E9">
        <v>-0.48473290778109501</v>
      </c>
      <c r="F9">
        <v>-0.39680720227226002</v>
      </c>
      <c r="G9">
        <v>-0.40174491298307102</v>
      </c>
      <c r="H9">
        <v>-0.57862749991110696</v>
      </c>
      <c r="I9">
        <v>-0.435969269346</v>
      </c>
      <c r="J9">
        <v>-0.12128718313004801</v>
      </c>
      <c r="K9">
        <v>-0.47459316764963899</v>
      </c>
      <c r="L9">
        <v>-0.34852664779415199</v>
      </c>
      <c r="M9">
        <v>-0.31971231701501901</v>
      </c>
      <c r="N9">
        <v>-0.169871043176169</v>
      </c>
      <c r="O9">
        <v>-0.40395367672553401</v>
      </c>
      <c r="P9">
        <v>-0.12817139308690201</v>
      </c>
      <c r="Q9">
        <v>-0.33220639164699001</v>
      </c>
      <c r="R9">
        <v>0.116557573444023</v>
      </c>
      <c r="S9">
        <v>-6.7622949472549501E-2</v>
      </c>
      <c r="T9">
        <v>-7.3082649971235397E-2</v>
      </c>
      <c r="U9">
        <v>2.11617544859952E-3</v>
      </c>
      <c r="V9">
        <v>3.1277537399941401E-2</v>
      </c>
      <c r="W9">
        <v>-5.1936979980429301E-2</v>
      </c>
      <c r="X9">
        <v>-0.15165293878057001</v>
      </c>
      <c r="Y9">
        <v>-0.29744779405240901</v>
      </c>
      <c r="Z9">
        <v>-5.1400596873180701E-2</v>
      </c>
      <c r="AA9">
        <v>0.38639144783451501</v>
      </c>
      <c r="AB9">
        <v>0.16445127780108099</v>
      </c>
      <c r="AC9">
        <v>0.166034365313486</v>
      </c>
      <c r="AD9">
        <v>-0.218530001367611</v>
      </c>
      <c r="AE9">
        <v>0.37369415921684201</v>
      </c>
      <c r="AF9">
        <v>0.370746387108221</v>
      </c>
      <c r="AG9">
        <v>0.12180571960025301</v>
      </c>
      <c r="AH9">
        <v>6.10218387696536E-2</v>
      </c>
      <c r="AI9">
        <v>1.9694205801885498E-2</v>
      </c>
      <c r="AJ9">
        <v>-4.4527115544174399E-2</v>
      </c>
      <c r="AK9">
        <v>0.37529598248034901</v>
      </c>
      <c r="AL9">
        <v>0.283045589419267</v>
      </c>
      <c r="AM9">
        <v>0.16145658525911499</v>
      </c>
      <c r="AN9">
        <v>0.26962728175185102</v>
      </c>
      <c r="AO9">
        <v>0.37317287157269002</v>
      </c>
      <c r="AP9">
        <v>0.29094885465341702</v>
      </c>
      <c r="AQ9">
        <v>0.57635954287150803</v>
      </c>
      <c r="AR9">
        <v>0.38607295068153202</v>
      </c>
      <c r="AS9">
        <v>0.40141139935556103</v>
      </c>
      <c r="AT9">
        <v>0.39492634995056303</v>
      </c>
      <c r="AU9">
        <v>0.34249661416461902</v>
      </c>
      <c r="AV9">
        <v>0.57071338391758297</v>
      </c>
      <c r="AW9">
        <v>0.50618719184007999</v>
      </c>
    </row>
    <row r="10" spans="1:49" x14ac:dyDescent="0.2">
      <c r="A10" t="s">
        <v>104</v>
      </c>
      <c r="B10">
        <v>-0.739582079308164</v>
      </c>
      <c r="C10">
        <v>-0.62441470484079897</v>
      </c>
      <c r="D10">
        <v>-0.60655166870587196</v>
      </c>
      <c r="E10">
        <v>-0.52198268517836699</v>
      </c>
      <c r="F10">
        <v>-0.18938978392542599</v>
      </c>
      <c r="G10">
        <v>-0.46113533395383799</v>
      </c>
      <c r="H10">
        <v>-0.44686054705921302</v>
      </c>
      <c r="I10">
        <v>-0.40164352748794202</v>
      </c>
      <c r="J10">
        <v>-0.54967939515029396</v>
      </c>
      <c r="K10">
        <v>-0.14011463539900801</v>
      </c>
      <c r="L10">
        <v>-0.591919819098223</v>
      </c>
      <c r="M10">
        <v>-0.31331776421280899</v>
      </c>
      <c r="N10">
        <v>-5.1691234389692503E-2</v>
      </c>
      <c r="O10">
        <v>-0.377557228429584</v>
      </c>
      <c r="P10">
        <v>-1.9697290655993401E-2</v>
      </c>
      <c r="Q10">
        <v>-0.419627264160291</v>
      </c>
      <c r="R10">
        <v>-0.25036024903192899</v>
      </c>
      <c r="S10">
        <v>-0.48640118072667798</v>
      </c>
      <c r="T10">
        <v>-0.32316008159770798</v>
      </c>
      <c r="U10">
        <v>-0.127087080119442</v>
      </c>
      <c r="V10">
        <v>-5.4075078823668798E-2</v>
      </c>
      <c r="W10">
        <v>0.104153107393769</v>
      </c>
      <c r="X10">
        <v>-2.1035649347553899E-2</v>
      </c>
      <c r="Y10">
        <v>0.13319140406865701</v>
      </c>
      <c r="Z10">
        <v>0.28492187610331099</v>
      </c>
      <c r="AA10">
        <v>0.13602707042995199</v>
      </c>
      <c r="AB10">
        <v>-0.21259294167780099</v>
      </c>
      <c r="AC10">
        <v>0.52387894378184896</v>
      </c>
      <c r="AD10">
        <v>0.34363807728536699</v>
      </c>
      <c r="AE10">
        <v>-6.9820748433745097E-2</v>
      </c>
      <c r="AF10">
        <v>0.27395327794833402</v>
      </c>
      <c r="AG10">
        <v>0.12336427335884199</v>
      </c>
      <c r="AH10">
        <v>0.24355990720665499</v>
      </c>
      <c r="AI10">
        <v>0.30871204114830503</v>
      </c>
      <c r="AJ10">
        <v>0.40314506914638498</v>
      </c>
      <c r="AK10">
        <v>0.33993495284159703</v>
      </c>
      <c r="AL10">
        <v>0.50693313262553197</v>
      </c>
      <c r="AM10">
        <v>0.231394019415404</v>
      </c>
      <c r="AN10">
        <v>0.28447342501542699</v>
      </c>
      <c r="AO10">
        <v>0.32050655711916498</v>
      </c>
      <c r="AP10">
        <v>0.48094534577668302</v>
      </c>
      <c r="AQ10">
        <v>0.50556227774331297</v>
      </c>
      <c r="AR10">
        <v>0.27480352097255401</v>
      </c>
      <c r="AS10">
        <v>0.33235522375024701</v>
      </c>
      <c r="AT10">
        <v>0.48621271540000899</v>
      </c>
      <c r="AU10">
        <v>0.30260568446226099</v>
      </c>
      <c r="AV10">
        <v>0.49867098980277602</v>
      </c>
      <c r="AW10">
        <v>0.63279018668297804</v>
      </c>
    </row>
    <row r="11" spans="1:49" x14ac:dyDescent="0.2">
      <c r="A11" t="s">
        <v>105</v>
      </c>
      <c r="B11">
        <v>-0.829782170537118</v>
      </c>
      <c r="C11">
        <v>-0.52655098033702696</v>
      </c>
      <c r="D11">
        <v>-0.52935680787352102</v>
      </c>
      <c r="E11">
        <v>-0.45142966363331699</v>
      </c>
      <c r="F11">
        <v>-0.54057251842989296</v>
      </c>
      <c r="G11">
        <v>-0.50419003295030196</v>
      </c>
      <c r="H11">
        <v>-0.38542686248017999</v>
      </c>
      <c r="I11">
        <v>-0.47361971560309002</v>
      </c>
      <c r="J11">
        <v>-0.59517354279521295</v>
      </c>
      <c r="K11">
        <v>-0.246149086174207</v>
      </c>
      <c r="L11">
        <v>-0.43532170184646701</v>
      </c>
      <c r="M11">
        <v>-0.32311907792053302</v>
      </c>
      <c r="N11">
        <v>-0.39171325556242798</v>
      </c>
      <c r="O11">
        <v>-0.25899905747309099</v>
      </c>
      <c r="P11">
        <v>-0.29861208617022</v>
      </c>
      <c r="Q11">
        <v>-0.19007135908253101</v>
      </c>
      <c r="R11">
        <v>-0.25255831981125099</v>
      </c>
      <c r="S11">
        <v>-0.30905394815217602</v>
      </c>
      <c r="T11">
        <v>-0.143423721838742</v>
      </c>
      <c r="U11">
        <v>-0.12247948936233399</v>
      </c>
      <c r="V11">
        <v>-0.15041945955722899</v>
      </c>
      <c r="W11">
        <v>6.2991165529267396E-2</v>
      </c>
      <c r="X11">
        <v>-1.6455902256028498E-2</v>
      </c>
      <c r="Y11">
        <v>0.13257759246828199</v>
      </c>
      <c r="Z11">
        <v>0.25206028870555502</v>
      </c>
      <c r="AA11">
        <v>0.16973958053985699</v>
      </c>
      <c r="AB11">
        <v>-8.7418222516949496E-4</v>
      </c>
      <c r="AC11">
        <v>0.20802520233148</v>
      </c>
      <c r="AD11">
        <v>0.25027931213777399</v>
      </c>
      <c r="AE11">
        <v>0.103466866651936</v>
      </c>
      <c r="AF11">
        <v>0.23355314058805199</v>
      </c>
      <c r="AG11">
        <v>0.13905348328749001</v>
      </c>
      <c r="AH11">
        <v>0.37767781190372901</v>
      </c>
      <c r="AI11">
        <v>0.312633975820788</v>
      </c>
      <c r="AJ11">
        <v>0.38319294849307201</v>
      </c>
      <c r="AK11">
        <v>0.26741078823831599</v>
      </c>
      <c r="AL11">
        <v>0.36202048710212698</v>
      </c>
      <c r="AM11">
        <v>0.30652000416441399</v>
      </c>
      <c r="AN11">
        <v>0.26805525828094501</v>
      </c>
      <c r="AO11">
        <v>0.48117317549277899</v>
      </c>
      <c r="AP11">
        <v>0.409407536790027</v>
      </c>
      <c r="AQ11">
        <v>0.429232913453516</v>
      </c>
      <c r="AR11">
        <v>0.46682748456433198</v>
      </c>
      <c r="AS11">
        <v>0.42999134413107498</v>
      </c>
      <c r="AT11">
        <v>0.469491634033114</v>
      </c>
      <c r="AU11">
        <v>0.46422375885835498</v>
      </c>
      <c r="AV11">
        <v>0.48020550601386802</v>
      </c>
      <c r="AW11">
        <v>0.549462507049024</v>
      </c>
    </row>
    <row r="12" spans="1:49" x14ac:dyDescent="0.2">
      <c r="A12" t="s">
        <v>106</v>
      </c>
      <c r="B12">
        <v>-0.836087641771737</v>
      </c>
      <c r="C12">
        <v>-0.72620546201594804</v>
      </c>
      <c r="D12">
        <v>-0.82191707054455898</v>
      </c>
      <c r="E12">
        <v>-0.62876458843749905</v>
      </c>
      <c r="F12">
        <v>-0.72528904411416895</v>
      </c>
      <c r="G12">
        <v>-0.26639586289231099</v>
      </c>
      <c r="H12">
        <v>-0.63875378782015901</v>
      </c>
      <c r="I12">
        <v>-0.24466008574709</v>
      </c>
      <c r="J12">
        <v>-0.16966961892254401</v>
      </c>
      <c r="K12">
        <v>-0.69748030985751197</v>
      </c>
      <c r="L12">
        <v>-0.16030515365474299</v>
      </c>
      <c r="M12">
        <v>-0.52880847470926295</v>
      </c>
      <c r="N12">
        <v>-0.52041115027993901</v>
      </c>
      <c r="O12">
        <v>-0.56040488186691795</v>
      </c>
      <c r="P12">
        <v>-0.47885462779862698</v>
      </c>
      <c r="Q12">
        <v>-0.29602320518341202</v>
      </c>
      <c r="R12">
        <v>-0.14116012369894601</v>
      </c>
      <c r="S12">
        <v>0.385624979058518</v>
      </c>
      <c r="T12">
        <v>4.6903607969847202E-2</v>
      </c>
      <c r="U12">
        <v>-4.8382526154969602E-2</v>
      </c>
      <c r="V12">
        <v>8.3117932148706802E-2</v>
      </c>
      <c r="W12">
        <v>-0.397355238763549</v>
      </c>
      <c r="X12">
        <v>0.17741630480638601</v>
      </c>
      <c r="Y12">
        <v>-0.21751088918178199</v>
      </c>
      <c r="Z12">
        <v>-0.39311795709862102</v>
      </c>
      <c r="AA12">
        <v>0.35797967625678101</v>
      </c>
      <c r="AB12">
        <v>0.16297798451154399</v>
      </c>
      <c r="AC12">
        <v>0.16548635346975399</v>
      </c>
      <c r="AD12">
        <v>0.25816451932190998</v>
      </c>
      <c r="AE12">
        <v>0.39014592564370598</v>
      </c>
      <c r="AF12">
        <v>-3.8073002371341397E-2</v>
      </c>
      <c r="AG12">
        <v>4.4453419493771698E-2</v>
      </c>
      <c r="AH12">
        <v>0.24425652176772</v>
      </c>
      <c r="AI12">
        <v>0.114417930371226</v>
      </c>
      <c r="AJ12">
        <v>-0.22441397123121401</v>
      </c>
      <c r="AK12">
        <v>0.415319529467848</v>
      </c>
      <c r="AL12">
        <v>0.390871178627962</v>
      </c>
      <c r="AM12">
        <v>0.59374866923925396</v>
      </c>
      <c r="AN12">
        <v>0.45466240682938902</v>
      </c>
      <c r="AO12">
        <v>0.47133259082274298</v>
      </c>
      <c r="AP12">
        <v>0.61457980878677498</v>
      </c>
      <c r="AQ12">
        <v>0.681066305250001</v>
      </c>
      <c r="AR12">
        <v>0.55866491461175904</v>
      </c>
      <c r="AS12">
        <v>0.52474569092248002</v>
      </c>
      <c r="AT12">
        <v>0.57450242058779299</v>
      </c>
      <c r="AU12">
        <v>0.5722365613764</v>
      </c>
      <c r="AV12">
        <v>0.49642043127714403</v>
      </c>
      <c r="AW12">
        <v>0.62194706032811797</v>
      </c>
    </row>
    <row r="13" spans="1:49" x14ac:dyDescent="0.2">
      <c r="A13" t="s">
        <v>107</v>
      </c>
      <c r="B13">
        <v>-0.76765055786430503</v>
      </c>
      <c r="C13">
        <v>-0.48285694314286398</v>
      </c>
      <c r="D13">
        <v>-0.51960406195123998</v>
      </c>
      <c r="E13">
        <v>-0.35202625323050302</v>
      </c>
      <c r="F13">
        <v>-0.52624233072798099</v>
      </c>
      <c r="G13">
        <v>-0.51730148664711395</v>
      </c>
      <c r="H13">
        <v>-0.50496264301957705</v>
      </c>
      <c r="I13">
        <v>-0.51197910911856503</v>
      </c>
      <c r="J13">
        <v>-0.52742311670467601</v>
      </c>
      <c r="K13">
        <v>-0.37730948549716797</v>
      </c>
      <c r="L13">
        <v>-0.40199978599714198</v>
      </c>
      <c r="M13">
        <v>-0.50441853957428096</v>
      </c>
      <c r="N13">
        <v>-0.523060175729263</v>
      </c>
      <c r="O13">
        <v>-0.15799027241048499</v>
      </c>
      <c r="P13">
        <v>-0.36077447919691402</v>
      </c>
      <c r="Q13">
        <v>-0.26665828293086302</v>
      </c>
      <c r="R13">
        <v>-0.16890745971092799</v>
      </c>
      <c r="S13">
        <v>-0.25829555331402398</v>
      </c>
      <c r="T13">
        <v>-0.31020888818430398</v>
      </c>
      <c r="U13">
        <v>-0.10005499579172</v>
      </c>
      <c r="V13">
        <v>-0.27565489107520402</v>
      </c>
      <c r="W13">
        <v>-5.2481495274142198E-2</v>
      </c>
      <c r="X13">
        <v>-0.17018703358453199</v>
      </c>
      <c r="Y13">
        <v>0.24970454666450501</v>
      </c>
      <c r="Z13">
        <v>0.19081039316123499</v>
      </c>
      <c r="AA13">
        <v>-7.2759326560792495E-2</v>
      </c>
      <c r="AB13">
        <v>-0.21372516264292701</v>
      </c>
      <c r="AC13">
        <v>-2.9130757790147201E-2</v>
      </c>
      <c r="AD13">
        <v>0.13612240751097801</v>
      </c>
      <c r="AE13">
        <v>-9.5383275013433605E-2</v>
      </c>
      <c r="AF13">
        <v>0.16304953041202799</v>
      </c>
      <c r="AG13">
        <v>0.33371557999824902</v>
      </c>
      <c r="AH13">
        <v>0.110277918556121</v>
      </c>
      <c r="AI13">
        <v>0.451680802135972</v>
      </c>
      <c r="AJ13">
        <v>0.49209133014677597</v>
      </c>
      <c r="AK13">
        <v>0.21863256912144999</v>
      </c>
      <c r="AL13">
        <v>0.40383277187170202</v>
      </c>
      <c r="AM13">
        <v>0.46643402081705898</v>
      </c>
      <c r="AN13">
        <v>0.488919354865756</v>
      </c>
      <c r="AO13">
        <v>0.395795375888847</v>
      </c>
      <c r="AP13">
        <v>0.42140696162941799</v>
      </c>
      <c r="AQ13">
        <v>0.40992269504313</v>
      </c>
      <c r="AR13">
        <v>0.49032436169259502</v>
      </c>
      <c r="AS13">
        <v>0.51879639565556501</v>
      </c>
      <c r="AT13">
        <v>0.51404271798859102</v>
      </c>
      <c r="AU13">
        <v>0.49965165601931999</v>
      </c>
      <c r="AV13">
        <v>0.40555395902629299</v>
      </c>
      <c r="AW13">
        <v>0.65144539748106201</v>
      </c>
    </row>
    <row r="14" spans="1:49" x14ac:dyDescent="0.2">
      <c r="A14" t="s">
        <v>108</v>
      </c>
      <c r="B14">
        <v>-0.64985068594221096</v>
      </c>
      <c r="C14">
        <v>-0.46230016773226401</v>
      </c>
      <c r="D14">
        <v>-0.27081448169991401</v>
      </c>
      <c r="E14">
        <v>-0.40839271644055303</v>
      </c>
      <c r="F14">
        <v>-0.472575539828199</v>
      </c>
      <c r="G14">
        <v>-0.44316716605464401</v>
      </c>
      <c r="H14">
        <v>-0.22290040849349399</v>
      </c>
      <c r="I14">
        <v>-0.35043337672672498</v>
      </c>
      <c r="J14">
        <v>-0.34333572009719399</v>
      </c>
      <c r="K14">
        <v>-0.40963877310953301</v>
      </c>
      <c r="L14">
        <v>-0.225121992964155</v>
      </c>
      <c r="M14">
        <v>-0.39161439228949102</v>
      </c>
      <c r="N14">
        <v>-0.29066426944805801</v>
      </c>
      <c r="O14">
        <v>-0.511570738039271</v>
      </c>
      <c r="P14">
        <v>-0.246137964319216</v>
      </c>
      <c r="Q14">
        <v>0.14774048412636601</v>
      </c>
      <c r="R14">
        <v>-0.21221534968317701</v>
      </c>
      <c r="S14">
        <v>-0.51818284869209597</v>
      </c>
      <c r="T14">
        <v>0.15160363763161</v>
      </c>
      <c r="U14">
        <v>-0.443505794305593</v>
      </c>
      <c r="V14">
        <v>-0.21341435405696699</v>
      </c>
      <c r="W14">
        <v>-0.23777901239448901</v>
      </c>
      <c r="X14">
        <v>0.11962078462794599</v>
      </c>
      <c r="Y14">
        <v>0.249975715619566</v>
      </c>
      <c r="Z14">
        <v>3.7523322055992299E-2</v>
      </c>
      <c r="AA14">
        <v>0.16947513795060301</v>
      </c>
      <c r="AB14">
        <v>0.32826704869866702</v>
      </c>
      <c r="AC14">
        <v>9.6577931040870202E-2</v>
      </c>
      <c r="AD14">
        <v>0.31424788785782898</v>
      </c>
      <c r="AE14">
        <v>2.3379597751824702E-2</v>
      </c>
      <c r="AF14">
        <v>0.104297531119867</v>
      </c>
      <c r="AG14">
        <v>0.298237879786653</v>
      </c>
      <c r="AH14">
        <v>0.42270538867845397</v>
      </c>
      <c r="AI14">
        <v>0.13073027643144999</v>
      </c>
      <c r="AJ14">
        <v>7.6172747068164001E-2</v>
      </c>
      <c r="AK14">
        <v>0.14261286544021201</v>
      </c>
      <c r="AL14">
        <v>0.30265355863627602</v>
      </c>
      <c r="AM14">
        <v>0.46844780932213398</v>
      </c>
      <c r="AN14">
        <v>0.323127770631226</v>
      </c>
      <c r="AO14">
        <v>0.200846598030436</v>
      </c>
      <c r="AP14">
        <v>-1.6578120985607101E-2</v>
      </c>
      <c r="AQ14">
        <v>0.17329221543225801</v>
      </c>
      <c r="AR14">
        <v>0.43009946867368798</v>
      </c>
      <c r="AS14">
        <v>0.23076193708057999</v>
      </c>
      <c r="AT14">
        <v>0.18508338326419699</v>
      </c>
      <c r="AU14">
        <v>0.34390485427092499</v>
      </c>
      <c r="AV14">
        <v>0.27311230260561598</v>
      </c>
      <c r="AW14">
        <v>0.40810843548407999</v>
      </c>
    </row>
    <row r="15" spans="1:49" x14ac:dyDescent="0.2">
      <c r="A15" t="s">
        <v>109</v>
      </c>
      <c r="B15">
        <v>-0.916738474796572</v>
      </c>
      <c r="C15">
        <v>-0.72665237377222902</v>
      </c>
      <c r="D15">
        <v>-0.45360717693854102</v>
      </c>
      <c r="E15">
        <v>-0.57167020722607198</v>
      </c>
      <c r="F15">
        <v>-0.379686448371862</v>
      </c>
      <c r="G15">
        <v>-0.53326307370706505</v>
      </c>
      <c r="H15">
        <v>-0.61753299939228701</v>
      </c>
      <c r="I15">
        <v>-0.37184267439358498</v>
      </c>
      <c r="J15">
        <v>-0.662089419979348</v>
      </c>
      <c r="K15">
        <v>-0.16490986633805499</v>
      </c>
      <c r="L15">
        <v>-0.37229668136278699</v>
      </c>
      <c r="M15">
        <v>-0.20431807531544699</v>
      </c>
      <c r="N15">
        <v>-0.18964599944877999</v>
      </c>
      <c r="O15">
        <v>-0.333238155891113</v>
      </c>
      <c r="P15">
        <v>-0.66957739066478095</v>
      </c>
      <c r="Q15">
        <v>-0.18978979579831901</v>
      </c>
      <c r="R15">
        <v>-0.51709706257976495</v>
      </c>
      <c r="S15">
        <v>-4.25663419244608E-2</v>
      </c>
      <c r="T15">
        <v>-0.28742825116988302</v>
      </c>
      <c r="U15">
        <v>-0.39414999084477398</v>
      </c>
      <c r="V15">
        <v>9.9148446092329603E-2</v>
      </c>
      <c r="W15">
        <v>1.2707844701108599E-2</v>
      </c>
      <c r="X15">
        <v>0.46382272937897601</v>
      </c>
      <c r="Y15">
        <v>6.6912255961965594E-2</v>
      </c>
      <c r="Z15">
        <v>0.20034738416564701</v>
      </c>
      <c r="AA15">
        <v>-0.23996155189764001</v>
      </c>
      <c r="AB15">
        <v>0.46648355521940799</v>
      </c>
      <c r="AC15">
        <v>-7.1095537611410395E-2</v>
      </c>
      <c r="AD15">
        <v>0.32104516659295401</v>
      </c>
      <c r="AE15">
        <v>3.4879408457877702E-2</v>
      </c>
      <c r="AF15">
        <v>-5.4466407464963201E-2</v>
      </c>
      <c r="AG15">
        <v>0.59490999479109197</v>
      </c>
      <c r="AH15">
        <v>0.43557160371089199</v>
      </c>
      <c r="AI15">
        <v>0.37916609726948802</v>
      </c>
      <c r="AJ15">
        <v>0.260584783906532</v>
      </c>
      <c r="AK15">
        <v>0.17613763926895701</v>
      </c>
      <c r="AL15">
        <v>0.31302952576520798</v>
      </c>
      <c r="AM15">
        <v>0.45510898077984202</v>
      </c>
      <c r="AN15">
        <v>0.49583181803270199</v>
      </c>
      <c r="AO15">
        <v>0.485932851674442</v>
      </c>
      <c r="AP15">
        <v>0.59246266027849404</v>
      </c>
      <c r="AQ15">
        <v>0.34363829228122</v>
      </c>
      <c r="AR15">
        <v>0.31525028391047899</v>
      </c>
      <c r="AS15">
        <v>0.39210330797085802</v>
      </c>
      <c r="AT15">
        <v>0.51611235232263297</v>
      </c>
      <c r="AU15">
        <v>0.62165970504760704</v>
      </c>
      <c r="AV15">
        <v>0.55173065075690897</v>
      </c>
      <c r="AW15">
        <v>0.44255467968494699</v>
      </c>
    </row>
    <row r="16" spans="1:49" x14ac:dyDescent="0.2">
      <c r="A16" t="s">
        <v>110</v>
      </c>
      <c r="B16">
        <v>-0.66636575727210401</v>
      </c>
      <c r="C16">
        <v>-0.67371838442017595</v>
      </c>
      <c r="D16">
        <v>-0.56006729671514099</v>
      </c>
      <c r="E16">
        <v>-0.56549522531090002</v>
      </c>
      <c r="F16">
        <v>-0.48082372089738401</v>
      </c>
      <c r="G16">
        <v>-0.59292386239559403</v>
      </c>
      <c r="H16">
        <v>-0.47337130460299898</v>
      </c>
      <c r="I16">
        <v>-0.50444296293072399</v>
      </c>
      <c r="J16">
        <v>-0.54488473390893899</v>
      </c>
      <c r="K16">
        <v>-0.33901689770117499</v>
      </c>
      <c r="L16">
        <v>-0.16317834809119899</v>
      </c>
      <c r="M16">
        <v>-5.3979554703015797E-2</v>
      </c>
      <c r="N16">
        <v>-0.36746809556989901</v>
      </c>
      <c r="O16">
        <v>0.13818908603136701</v>
      </c>
      <c r="P16">
        <v>-0.46105709549409801</v>
      </c>
      <c r="Q16">
        <v>-0.28831235646197301</v>
      </c>
      <c r="R16">
        <v>-0.36910358743467298</v>
      </c>
      <c r="S16">
        <v>-0.371921440808202</v>
      </c>
      <c r="T16">
        <v>-4.7746389928973003E-2</v>
      </c>
      <c r="U16">
        <v>-0.16160771011719799</v>
      </c>
      <c r="V16">
        <v>-0.37931520553328602</v>
      </c>
      <c r="W16">
        <v>0.18842623034147499</v>
      </c>
      <c r="X16">
        <v>0.182871780898377</v>
      </c>
      <c r="Y16">
        <v>0.16395668474168301</v>
      </c>
      <c r="Z16">
        <v>0.231002640949628</v>
      </c>
      <c r="AA16">
        <v>-0.13077690246423199</v>
      </c>
      <c r="AB16">
        <v>0.37248829054496801</v>
      </c>
      <c r="AC16">
        <v>8.4091061791548197E-2</v>
      </c>
      <c r="AD16">
        <v>0.380476231183004</v>
      </c>
      <c r="AE16">
        <v>0.30594321372366901</v>
      </c>
      <c r="AF16">
        <v>0.24418338565970399</v>
      </c>
      <c r="AG16">
        <v>0.423337505759456</v>
      </c>
      <c r="AH16">
        <v>0.19402825878320201</v>
      </c>
      <c r="AI16">
        <v>0.28409767668444502</v>
      </c>
      <c r="AJ16">
        <v>0.239099308386934</v>
      </c>
      <c r="AK16">
        <v>0.36268621535261902</v>
      </c>
      <c r="AL16">
        <v>0.36254202419176701</v>
      </c>
      <c r="AM16">
        <v>0.25217311595105102</v>
      </c>
      <c r="AN16">
        <v>0.41217054114111701</v>
      </c>
      <c r="AO16">
        <v>0.27676703281053699</v>
      </c>
      <c r="AP16">
        <v>0.53364661847077999</v>
      </c>
      <c r="AQ16">
        <v>0.291228860794154</v>
      </c>
      <c r="AR16">
        <v>0.57208375628731301</v>
      </c>
      <c r="AS16">
        <v>0.14336298500242201</v>
      </c>
      <c r="AT16">
        <v>0.49057087814114603</v>
      </c>
      <c r="AU16">
        <v>0.32927787616635201</v>
      </c>
      <c r="AV16">
        <v>0.54862882516574096</v>
      </c>
      <c r="AW16">
        <v>0.41544770331859099</v>
      </c>
    </row>
    <row r="17" spans="1:49" x14ac:dyDescent="0.2">
      <c r="A17" t="s">
        <v>111</v>
      </c>
      <c r="B17">
        <v>-0.81065113546212697</v>
      </c>
      <c r="C17">
        <v>-0.77523663452460501</v>
      </c>
      <c r="D17">
        <v>-0.73503982042264504</v>
      </c>
      <c r="E17">
        <v>-0.52739813190223706</v>
      </c>
      <c r="F17">
        <v>-0.64181026494993998</v>
      </c>
      <c r="G17">
        <v>-0.48156201398431497</v>
      </c>
      <c r="H17">
        <v>-0.65052903392782802</v>
      </c>
      <c r="I17">
        <v>-0.35360562201532603</v>
      </c>
      <c r="J17">
        <v>-0.426163384238334</v>
      </c>
      <c r="K17">
        <v>-0.45991103640175801</v>
      </c>
      <c r="L17">
        <v>-0.38768460431500501</v>
      </c>
      <c r="M17">
        <v>-0.57369497050807705</v>
      </c>
      <c r="N17">
        <v>-0.42988567743313499</v>
      </c>
      <c r="O17">
        <v>-0.351527479716505</v>
      </c>
      <c r="P17">
        <v>-0.27188799292518301</v>
      </c>
      <c r="Q17">
        <v>-0.42699513963386099</v>
      </c>
      <c r="R17">
        <v>-0.18790039695267199</v>
      </c>
      <c r="S17">
        <v>0.30973685342815499</v>
      </c>
      <c r="T17">
        <v>-0.19649342796512001</v>
      </c>
      <c r="U17">
        <v>-4.9435529928426501E-2</v>
      </c>
      <c r="V17">
        <v>1.6053979954168299E-2</v>
      </c>
      <c r="W17">
        <v>-0.181019761089276</v>
      </c>
      <c r="X17">
        <v>-0.24886357532473199</v>
      </c>
      <c r="Y17">
        <v>-0.10976696656217599</v>
      </c>
      <c r="Z17">
        <v>1.47110482872371E-2</v>
      </c>
      <c r="AA17">
        <v>0.38049072146586999</v>
      </c>
      <c r="AB17">
        <v>0.11694781990464501</v>
      </c>
      <c r="AC17">
        <v>5.7796455175630403E-2</v>
      </c>
      <c r="AD17">
        <v>0.22361793289748499</v>
      </c>
      <c r="AE17">
        <v>0.35572719794643198</v>
      </c>
      <c r="AF17">
        <v>-2.3280537411387299E-3</v>
      </c>
      <c r="AG17">
        <v>0.16542157298489901</v>
      </c>
      <c r="AH17">
        <v>0.28230287454045</v>
      </c>
      <c r="AI17">
        <v>0.19191542644345</v>
      </c>
      <c r="AJ17">
        <v>0.33006634373149901</v>
      </c>
      <c r="AK17">
        <v>0.45734241092069799</v>
      </c>
      <c r="AL17">
        <v>0.52374745025222502</v>
      </c>
      <c r="AM17">
        <v>0.42718369661375599</v>
      </c>
      <c r="AN17">
        <v>0.43257030430640098</v>
      </c>
      <c r="AO17">
        <v>0.43885171883146301</v>
      </c>
      <c r="AP17">
        <v>0.52144528426025705</v>
      </c>
      <c r="AQ17">
        <v>0.62173171938146599</v>
      </c>
      <c r="AR17">
        <v>0.56557210209140696</v>
      </c>
      <c r="AS17">
        <v>0.63155029573548904</v>
      </c>
      <c r="AT17">
        <v>0.41661768538011301</v>
      </c>
      <c r="AU17">
        <v>0.50316175951780995</v>
      </c>
      <c r="AV17">
        <v>0.531178917222485</v>
      </c>
      <c r="AW17">
        <v>0.58884654174477202</v>
      </c>
    </row>
    <row r="18" spans="1:49" x14ac:dyDescent="0.2">
      <c r="A18" t="s">
        <v>112</v>
      </c>
      <c r="B18">
        <v>-0.54607895874419299</v>
      </c>
      <c r="C18">
        <v>-0.53240292944594303</v>
      </c>
      <c r="D18">
        <v>-0.551755701743459</v>
      </c>
      <c r="E18">
        <v>-0.36864759517644302</v>
      </c>
      <c r="F18">
        <v>-0.18735244717069</v>
      </c>
      <c r="G18">
        <v>-0.33389746813649102</v>
      </c>
      <c r="H18">
        <v>-0.28845125217207701</v>
      </c>
      <c r="I18">
        <v>-0.25850259676867399</v>
      </c>
      <c r="J18">
        <v>-0.37518491671096998</v>
      </c>
      <c r="K18">
        <v>-0.35770974375423797</v>
      </c>
      <c r="L18">
        <v>-0.47071101485960998</v>
      </c>
      <c r="M18">
        <v>-0.28805280439761399</v>
      </c>
      <c r="N18">
        <v>-0.31979518059373602</v>
      </c>
      <c r="O18">
        <v>-0.107727578735857</v>
      </c>
      <c r="P18">
        <v>-9.3714621174617804E-2</v>
      </c>
      <c r="Q18">
        <v>-0.424392564059064</v>
      </c>
      <c r="R18">
        <v>4.6526163065853297E-2</v>
      </c>
      <c r="S18">
        <v>-0.190907733914255</v>
      </c>
      <c r="T18">
        <v>-8.8077161086982297E-2</v>
      </c>
      <c r="U18">
        <v>0.22794126743974599</v>
      </c>
      <c r="V18">
        <v>1.9798601953786902E-3</v>
      </c>
      <c r="W18">
        <v>-0.204951928839296</v>
      </c>
      <c r="X18">
        <v>-0.16442682351829399</v>
      </c>
      <c r="Y18">
        <v>0.18489567190383799</v>
      </c>
      <c r="Z18">
        <v>0.101950411522144</v>
      </c>
      <c r="AA18">
        <v>1.1462036283446201E-2</v>
      </c>
      <c r="AB18">
        <v>-0.17299142545506299</v>
      </c>
      <c r="AC18">
        <v>1.3188963420199901E-2</v>
      </c>
      <c r="AD18">
        <v>0.13138316527568</v>
      </c>
      <c r="AE18">
        <v>4.01009025226471E-2</v>
      </c>
      <c r="AF18">
        <v>0.21109231806537501</v>
      </c>
      <c r="AG18">
        <v>-0.16889145412054099</v>
      </c>
      <c r="AH18">
        <v>6.1305663040304402E-3</v>
      </c>
      <c r="AI18">
        <v>0.45723559962948701</v>
      </c>
      <c r="AJ18">
        <v>0.42689391411033301</v>
      </c>
      <c r="AK18">
        <v>0.13953262939990299</v>
      </c>
      <c r="AL18">
        <v>8.1513758387432605E-2</v>
      </c>
      <c r="AM18">
        <v>0.10424088557842399</v>
      </c>
      <c r="AN18">
        <v>0.28299312725332698</v>
      </c>
      <c r="AO18">
        <v>0.199998913186378</v>
      </c>
      <c r="AP18">
        <v>0.25993299194668201</v>
      </c>
      <c r="AQ18">
        <v>0.44265443710929703</v>
      </c>
      <c r="AR18">
        <v>0.25854231999405403</v>
      </c>
      <c r="AS18">
        <v>0.45405997959266797</v>
      </c>
      <c r="AT18">
        <v>0.12666522443996001</v>
      </c>
      <c r="AU18">
        <v>0.33989455212244002</v>
      </c>
      <c r="AV18">
        <v>0.29445251242144499</v>
      </c>
      <c r="AW18">
        <v>0.491424405477278</v>
      </c>
    </row>
    <row r="19" spans="1:49" x14ac:dyDescent="0.2">
      <c r="A19" t="s">
        <v>113</v>
      </c>
      <c r="B19">
        <v>-0.61784729683624695</v>
      </c>
      <c r="C19">
        <v>-0.64611990702609701</v>
      </c>
      <c r="D19">
        <v>-0.56075653798751501</v>
      </c>
      <c r="E19">
        <v>-0.440342182901241</v>
      </c>
      <c r="F19">
        <v>-0.56686131629190295</v>
      </c>
      <c r="G19">
        <v>-0.33301864760625899</v>
      </c>
      <c r="H19">
        <v>-0.50983590948065405</v>
      </c>
      <c r="I19">
        <v>-0.39462031124514602</v>
      </c>
      <c r="J19">
        <v>-0.35926993422250902</v>
      </c>
      <c r="K19">
        <v>-0.44700282315555001</v>
      </c>
      <c r="L19">
        <v>-0.29928107653641001</v>
      </c>
      <c r="M19">
        <v>-0.312221302854023</v>
      </c>
      <c r="N19">
        <v>-0.35845242066799099</v>
      </c>
      <c r="O19">
        <v>-0.33356078846687398</v>
      </c>
      <c r="P19">
        <v>-0.33409230625152297</v>
      </c>
      <c r="Q19">
        <v>-9.0517258730827999E-2</v>
      </c>
      <c r="R19">
        <v>-6.39787884251697E-2</v>
      </c>
      <c r="S19">
        <v>-9.1160096260833906E-2</v>
      </c>
      <c r="T19">
        <v>-2.09140857386329E-2</v>
      </c>
      <c r="U19">
        <v>-0.22658185092019201</v>
      </c>
      <c r="V19">
        <v>-0.146169736498937</v>
      </c>
      <c r="W19">
        <v>-0.232091276407314</v>
      </c>
      <c r="X19">
        <v>0.101190531043393</v>
      </c>
      <c r="Y19">
        <v>1.7032267086302001E-2</v>
      </c>
      <c r="Z19">
        <v>-0.157890202659665</v>
      </c>
      <c r="AA19">
        <v>7.5914015343980207E-2</v>
      </c>
      <c r="AB19">
        <v>0.35734732889621001</v>
      </c>
      <c r="AC19">
        <v>0.14057848570791801</v>
      </c>
      <c r="AD19">
        <v>0.22450104132010701</v>
      </c>
      <c r="AE19">
        <v>0.331517363825369</v>
      </c>
      <c r="AF19">
        <v>0.22103293672032301</v>
      </c>
      <c r="AG19">
        <v>0.20641164493025799</v>
      </c>
      <c r="AH19">
        <v>0.33179368293611899</v>
      </c>
      <c r="AI19">
        <v>0.33009822939802902</v>
      </c>
      <c r="AJ19">
        <v>0.161987642867051</v>
      </c>
      <c r="AK19">
        <v>0.21723692463668701</v>
      </c>
      <c r="AL19">
        <v>0.35426558928627599</v>
      </c>
      <c r="AM19">
        <v>0.34679385161235798</v>
      </c>
      <c r="AN19">
        <v>0.39133730466428601</v>
      </c>
      <c r="AO19">
        <v>0.14917701871116801</v>
      </c>
      <c r="AP19">
        <v>0.44713810252856101</v>
      </c>
      <c r="AQ19">
        <v>0.37060962764223698</v>
      </c>
      <c r="AR19">
        <v>0.42667442567712899</v>
      </c>
      <c r="AS19">
        <v>0.39580074572488999</v>
      </c>
      <c r="AT19">
        <v>0.37633114815674201</v>
      </c>
      <c r="AU19">
        <v>0.554763299919382</v>
      </c>
      <c r="AV19">
        <v>0.44896153661319799</v>
      </c>
      <c r="AW19">
        <v>0.47502006950104703</v>
      </c>
    </row>
    <row r="20" spans="1:49" x14ac:dyDescent="0.2">
      <c r="A20" t="s">
        <v>114</v>
      </c>
      <c r="B20">
        <v>-0.40124168094423202</v>
      </c>
      <c r="C20">
        <v>-0.37940945092067302</v>
      </c>
      <c r="D20">
        <v>-0.24897058063031099</v>
      </c>
      <c r="E20">
        <v>-0.29321990316290197</v>
      </c>
      <c r="F20">
        <v>-0.332560998387815</v>
      </c>
      <c r="G20">
        <v>-0.264579330600825</v>
      </c>
      <c r="H20">
        <v>-8.5306749579290395E-2</v>
      </c>
      <c r="I20">
        <v>-0.329129396308871</v>
      </c>
      <c r="J20">
        <v>-0.40923921382407202</v>
      </c>
      <c r="K20">
        <v>-0.25625476000191999</v>
      </c>
      <c r="L20">
        <v>-0.32985176381598003</v>
      </c>
      <c r="M20">
        <v>-0.47954085551815601</v>
      </c>
      <c r="N20">
        <v>-0.13391192454591799</v>
      </c>
      <c r="O20">
        <v>-4.2932848782124E-2</v>
      </c>
      <c r="P20">
        <v>-0.16700478112234601</v>
      </c>
      <c r="Q20">
        <v>-0.221538765217904</v>
      </c>
      <c r="R20">
        <v>-0.247494939474834</v>
      </c>
      <c r="S20">
        <v>-0.25004844465294501</v>
      </c>
      <c r="T20">
        <v>-9.5073771163730197E-2</v>
      </c>
      <c r="U20">
        <v>0.175599490589264</v>
      </c>
      <c r="V20">
        <v>-0.18236946393544601</v>
      </c>
      <c r="W20">
        <v>0.21128561443673</v>
      </c>
      <c r="X20">
        <v>-0.26239590469961099</v>
      </c>
      <c r="Y20">
        <v>0.116196227608344</v>
      </c>
      <c r="Z20">
        <v>-4.2502733653220701E-2</v>
      </c>
      <c r="AA20">
        <v>-1.52630109409649E-3</v>
      </c>
      <c r="AB20">
        <v>-7.5771741092471201E-2</v>
      </c>
      <c r="AC20">
        <v>0.28685029249786398</v>
      </c>
      <c r="AD20">
        <v>6.4371581755326299E-2</v>
      </c>
      <c r="AE20">
        <v>8.2119175911949102E-2</v>
      </c>
      <c r="AF20">
        <v>-6.5529253246368296E-2</v>
      </c>
      <c r="AG20">
        <v>8.6040878506384005E-2</v>
      </c>
      <c r="AH20">
        <v>0.15740940464140399</v>
      </c>
      <c r="AI20">
        <v>0.15275066012385999</v>
      </c>
      <c r="AJ20">
        <v>0.31590187642635098</v>
      </c>
      <c r="AK20">
        <v>-1.9656551155998101E-2</v>
      </c>
      <c r="AL20">
        <v>6.4679288534041202E-2</v>
      </c>
      <c r="AM20">
        <v>0.282849919340185</v>
      </c>
      <c r="AN20">
        <v>0.23101985118044399</v>
      </c>
      <c r="AO20">
        <v>0.35822970088628803</v>
      </c>
      <c r="AP20">
        <v>-3.9111633876086301E-2</v>
      </c>
      <c r="AQ20">
        <v>0.29287116773607602</v>
      </c>
      <c r="AR20">
        <v>0.28860184432878699</v>
      </c>
      <c r="AS20">
        <v>0.29137073385266199</v>
      </c>
      <c r="AT20">
        <v>0.13613723320188401</v>
      </c>
      <c r="AU20">
        <v>0.29064881517345997</v>
      </c>
      <c r="AV20">
        <v>0.23207630228578899</v>
      </c>
      <c r="AW20">
        <v>0.50421537681485695</v>
      </c>
    </row>
    <row r="21" spans="1:49" x14ac:dyDescent="0.2">
      <c r="A21" t="s">
        <v>115</v>
      </c>
      <c r="B21">
        <v>-0.57889042929872103</v>
      </c>
      <c r="C21">
        <v>-0.64044313686566401</v>
      </c>
      <c r="D21">
        <v>-0.380747263500124</v>
      </c>
      <c r="E21">
        <v>-0.381813701628894</v>
      </c>
      <c r="F21">
        <v>-0.407365748148663</v>
      </c>
      <c r="G21">
        <v>-0.39156163209551398</v>
      </c>
      <c r="H21">
        <v>-0.45963568943580602</v>
      </c>
      <c r="I21">
        <v>-0.31847947778415098</v>
      </c>
      <c r="J21">
        <v>-0.36619714322873298</v>
      </c>
      <c r="K21">
        <v>-0.32925861457044198</v>
      </c>
      <c r="L21">
        <v>-8.2866153523346003E-2</v>
      </c>
      <c r="M21">
        <v>-0.24073145984669</v>
      </c>
      <c r="N21">
        <v>-0.28425415987910302</v>
      </c>
      <c r="O21">
        <v>-0.24922078592035199</v>
      </c>
      <c r="P21">
        <v>-0.32773418147632499</v>
      </c>
      <c r="Q21">
        <v>-0.135296338906439</v>
      </c>
      <c r="R21">
        <v>-0.28172180234504102</v>
      </c>
      <c r="S21">
        <v>4.4911290679810603E-2</v>
      </c>
      <c r="T21">
        <v>-7.6311017172372604E-3</v>
      </c>
      <c r="U21">
        <v>-0.10999281078298601</v>
      </c>
      <c r="V21">
        <v>-0.166492747003638</v>
      </c>
      <c r="W21">
        <v>-9.4366866454322004E-2</v>
      </c>
      <c r="X21">
        <v>-0.153890666684176</v>
      </c>
      <c r="Y21">
        <v>5.0050891938413299E-2</v>
      </c>
      <c r="Z21">
        <v>0.111588144190869</v>
      </c>
      <c r="AA21">
        <v>-1.94887711960499E-2</v>
      </c>
      <c r="AB21">
        <v>0.27063681752410801</v>
      </c>
      <c r="AC21">
        <v>2.0265842624354699E-2</v>
      </c>
      <c r="AD21">
        <v>0.16387801581216699</v>
      </c>
      <c r="AE21">
        <v>0.217444359413</v>
      </c>
      <c r="AF21">
        <v>-1.2559634993600801E-2</v>
      </c>
      <c r="AG21">
        <v>0.26279975060528699</v>
      </c>
      <c r="AH21">
        <v>0.30476727253292801</v>
      </c>
      <c r="AI21">
        <v>0.244940612502618</v>
      </c>
      <c r="AJ21">
        <v>9.0691459443896699E-2</v>
      </c>
      <c r="AK21">
        <v>0.229118382597502</v>
      </c>
      <c r="AL21">
        <v>0.251612879129194</v>
      </c>
      <c r="AM21">
        <v>0.29559693606127602</v>
      </c>
      <c r="AN21">
        <v>0.27147646295000899</v>
      </c>
      <c r="AO21">
        <v>0.35963464937564799</v>
      </c>
      <c r="AP21">
        <v>0.31556292138637698</v>
      </c>
      <c r="AQ21">
        <v>0.35259494123684099</v>
      </c>
      <c r="AR21">
        <v>0.37151548091363401</v>
      </c>
      <c r="AS21">
        <v>0.42706681710787597</v>
      </c>
      <c r="AT21">
        <v>0.27810570155235098</v>
      </c>
      <c r="AU21">
        <v>0.339098147402915</v>
      </c>
      <c r="AV21">
        <v>0.45579437699766301</v>
      </c>
      <c r="AW21">
        <v>0.41072658785517302</v>
      </c>
    </row>
    <row r="22" spans="1:49" x14ac:dyDescent="0.2">
      <c r="A22" t="s">
        <v>116</v>
      </c>
      <c r="B22">
        <v>-0.50540445673455703</v>
      </c>
      <c r="C22">
        <v>-0.46965149916773002</v>
      </c>
      <c r="D22">
        <v>-0.53184709993937795</v>
      </c>
      <c r="E22">
        <v>-0.51880015376077304</v>
      </c>
      <c r="F22">
        <v>-5.0774471757449903E-2</v>
      </c>
      <c r="G22">
        <v>-0.15288599490327001</v>
      </c>
      <c r="H22">
        <v>-0.30510337921661601</v>
      </c>
      <c r="I22">
        <v>-0.52123695214538102</v>
      </c>
      <c r="J22">
        <v>0.29659271936328802</v>
      </c>
      <c r="K22">
        <v>-0.62651486828185798</v>
      </c>
      <c r="L22">
        <v>-5.4122591954198801E-2</v>
      </c>
      <c r="M22">
        <v>-0.320125482414026</v>
      </c>
      <c r="N22">
        <v>0.320767822643239</v>
      </c>
      <c r="O22">
        <v>-0.46546331380703299</v>
      </c>
      <c r="P22">
        <v>0.13891208321235701</v>
      </c>
      <c r="Q22">
        <v>-0.40034180004916098</v>
      </c>
      <c r="R22">
        <v>8.9750945432144305E-2</v>
      </c>
      <c r="S22">
        <v>-0.176507866234902</v>
      </c>
      <c r="T22">
        <v>0.18015508173611</v>
      </c>
      <c r="U22">
        <v>3.6702655698547602E-2</v>
      </c>
      <c r="V22">
        <v>-1.40823393321343E-2</v>
      </c>
      <c r="W22">
        <v>0.135599022731755</v>
      </c>
      <c r="X22">
        <v>0.13434502038284499</v>
      </c>
      <c r="Y22">
        <v>-0.496462193662423</v>
      </c>
      <c r="Z22">
        <v>-0.22083239622255199</v>
      </c>
      <c r="AA22">
        <v>0.33935946262678401</v>
      </c>
      <c r="AB22">
        <v>0.238396429150213</v>
      </c>
      <c r="AC22">
        <v>9.2837061938206095E-2</v>
      </c>
      <c r="AD22">
        <v>-0.43735821200965402</v>
      </c>
      <c r="AE22">
        <v>-6.98948106544795E-2</v>
      </c>
      <c r="AF22">
        <v>0.334462624471001</v>
      </c>
      <c r="AG22">
        <v>-0.25817506083848102</v>
      </c>
      <c r="AH22">
        <v>0.45749306072354201</v>
      </c>
      <c r="AI22">
        <v>-0.18099413886497501</v>
      </c>
      <c r="AJ22">
        <v>-0.14281357868321901</v>
      </c>
      <c r="AK22">
        <v>0.51621720493369105</v>
      </c>
      <c r="AL22">
        <v>-0.131620010731819</v>
      </c>
      <c r="AM22">
        <v>-4.5245909495851201E-2</v>
      </c>
      <c r="AN22">
        <v>0.308426188344473</v>
      </c>
      <c r="AO22">
        <v>0.121955652679807</v>
      </c>
      <c r="AP22">
        <v>0.36312199541182799</v>
      </c>
      <c r="AQ22">
        <v>0.42466797611948998</v>
      </c>
      <c r="AR22">
        <v>0.28254524155552402</v>
      </c>
      <c r="AS22">
        <v>0.36002562096229801</v>
      </c>
      <c r="AT22">
        <v>0.63595997854630903</v>
      </c>
      <c r="AU22">
        <v>0.29332521156755997</v>
      </c>
      <c r="AV22">
        <v>0.56545975359730805</v>
      </c>
      <c r="AW22">
        <v>0.239161707643898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S22"/>
  <sheetViews>
    <sheetView workbookViewId="0">
      <selection activeCell="K33" sqref="K33"/>
    </sheetView>
  </sheetViews>
  <sheetFormatPr baseColWidth="10" defaultRowHeight="16" x14ac:dyDescent="0.2"/>
  <sheetData>
    <row r="1" spans="1:9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</row>
    <row r="2" spans="1:97" x14ac:dyDescent="0.2">
      <c r="A2" t="s">
        <v>96</v>
      </c>
      <c r="B2">
        <v>-0.67784633939085503</v>
      </c>
      <c r="C2">
        <v>-0.45751973873867902</v>
      </c>
      <c r="D2">
        <v>-0.499063237584357</v>
      </c>
      <c r="E2">
        <v>-0.48170673443294199</v>
      </c>
      <c r="F2">
        <v>-0.419451340770851</v>
      </c>
      <c r="G2">
        <v>-0.50450131278856103</v>
      </c>
      <c r="H2">
        <v>-0.31965551406244302</v>
      </c>
      <c r="I2">
        <v>-0.27155863919744</v>
      </c>
      <c r="J2">
        <v>-0.30850165870970098</v>
      </c>
      <c r="K2">
        <v>-0.427028626302283</v>
      </c>
      <c r="L2">
        <v>-0.54064883201735703</v>
      </c>
      <c r="M2">
        <v>-0.47034659375146098</v>
      </c>
      <c r="N2">
        <v>-0.160505401372594</v>
      </c>
      <c r="O2">
        <v>-0.53544535845791297</v>
      </c>
      <c r="P2">
        <v>-0.25605084438819797</v>
      </c>
      <c r="Q2">
        <v>-0.21850258766245401</v>
      </c>
      <c r="R2">
        <v>-0.37483825778842</v>
      </c>
      <c r="S2">
        <v>-0.241197984260659</v>
      </c>
      <c r="T2">
        <v>-0.45795860078664702</v>
      </c>
      <c r="U2">
        <v>-0.61194366387967902</v>
      </c>
      <c r="V2">
        <v>-0.44308900528187001</v>
      </c>
      <c r="W2">
        <v>-0.58125955171860899</v>
      </c>
      <c r="X2">
        <v>-0.32764179183845998</v>
      </c>
      <c r="Y2">
        <v>-0.51132650996801499</v>
      </c>
      <c r="Z2">
        <v>-0.18333681239057401</v>
      </c>
      <c r="AA2">
        <v>-0.35867792743645899</v>
      </c>
      <c r="AB2">
        <v>-2.0320399918224E-2</v>
      </c>
      <c r="AC2">
        <v>-0.26765785378729401</v>
      </c>
      <c r="AD2">
        <v>-0.19530602138116601</v>
      </c>
      <c r="AE2">
        <v>-0.36554467736649099</v>
      </c>
      <c r="AF2">
        <v>-0.30451333692232102</v>
      </c>
      <c r="AG2">
        <v>-0.39184774219386298</v>
      </c>
      <c r="AH2">
        <v>-0.23362306571695099</v>
      </c>
      <c r="AI2">
        <v>-0.30283445811087101</v>
      </c>
      <c r="AJ2">
        <v>-0.44727635097637702</v>
      </c>
      <c r="AK2">
        <v>0.37769854317574397</v>
      </c>
      <c r="AL2">
        <v>-3.8956202131730802E-2</v>
      </c>
      <c r="AM2">
        <v>-0.130465856622412</v>
      </c>
      <c r="AN2">
        <v>-5.5133240557732999E-2</v>
      </c>
      <c r="AO2">
        <v>3.0205748581198101E-2</v>
      </c>
      <c r="AP2">
        <v>-0.17737183168266299</v>
      </c>
      <c r="AQ2">
        <v>-0.227360589580655</v>
      </c>
      <c r="AR2">
        <v>0.20802933996196801</v>
      </c>
      <c r="AS2">
        <v>8.6162258847593508E-3</v>
      </c>
      <c r="AT2">
        <v>-0.40108377843794601</v>
      </c>
      <c r="AU2">
        <v>0.25874783316657501</v>
      </c>
      <c r="AV2">
        <v>-0.35168678264435399</v>
      </c>
      <c r="AW2">
        <v>-4.0661770307440399E-2</v>
      </c>
      <c r="AX2">
        <v>-0.157394595375493</v>
      </c>
      <c r="AY2">
        <v>-5.1302401667963397E-2</v>
      </c>
      <c r="AZ2">
        <v>-0.10302812317841099</v>
      </c>
      <c r="BA2">
        <v>0.109493466997336</v>
      </c>
      <c r="BB2">
        <v>-3.4105275674842103E-2</v>
      </c>
      <c r="BC2">
        <v>0.22861573209340799</v>
      </c>
      <c r="BD2">
        <v>-0.109695205953297</v>
      </c>
      <c r="BE2">
        <v>0.233605153209796</v>
      </c>
      <c r="BF2">
        <v>0.31959681547921998</v>
      </c>
      <c r="BG2">
        <v>0.123632704949351</v>
      </c>
      <c r="BH2">
        <v>-0.17368383136110399</v>
      </c>
      <c r="BI2">
        <v>-0.21009946685320599</v>
      </c>
      <c r="BJ2">
        <v>0.40205347838448702</v>
      </c>
      <c r="BK2">
        <v>0.34448762076096401</v>
      </c>
      <c r="BL2">
        <v>-0.16974810475612601</v>
      </c>
      <c r="BM2">
        <v>0.173053270190414</v>
      </c>
      <c r="BN2">
        <v>0.13545581048063199</v>
      </c>
      <c r="BO2">
        <v>0.17894345026102301</v>
      </c>
      <c r="BP2">
        <v>0.21275690860826901</v>
      </c>
      <c r="BQ2">
        <v>-0.165354888092027</v>
      </c>
      <c r="BR2">
        <v>0.387990107479744</v>
      </c>
      <c r="BS2">
        <v>0.30643685694524703</v>
      </c>
      <c r="BT2">
        <v>0.37403945554812401</v>
      </c>
      <c r="BU2">
        <v>0.36624412728088201</v>
      </c>
      <c r="BV2">
        <v>0.14802887914961099</v>
      </c>
      <c r="BW2">
        <v>0.183016328150965</v>
      </c>
      <c r="BX2">
        <v>2.91497416793987E-2</v>
      </c>
      <c r="BY2">
        <v>0.30549100666811602</v>
      </c>
      <c r="BZ2">
        <v>0.28727193139095197</v>
      </c>
      <c r="CA2">
        <v>0.230472490185922</v>
      </c>
      <c r="CB2">
        <v>0.121858743355223</v>
      </c>
      <c r="CC2">
        <v>0.27939649573525799</v>
      </c>
      <c r="CD2">
        <v>0.50456352581724095</v>
      </c>
      <c r="CE2">
        <v>0.46702703652181299</v>
      </c>
      <c r="CF2">
        <v>0.38816145295620003</v>
      </c>
      <c r="CG2">
        <v>0.450541261653092</v>
      </c>
      <c r="CH2">
        <v>0.38393574462424002</v>
      </c>
      <c r="CI2">
        <v>0.203679950041354</v>
      </c>
      <c r="CJ2">
        <v>0.20138426562008799</v>
      </c>
      <c r="CK2">
        <v>0.34255522360051899</v>
      </c>
      <c r="CL2">
        <v>0.24630823213292899</v>
      </c>
      <c r="CM2">
        <v>0.53463185129166502</v>
      </c>
      <c r="CN2">
        <v>0.41835825571241603</v>
      </c>
      <c r="CO2">
        <v>0.54220858146793505</v>
      </c>
      <c r="CP2">
        <v>0.58266260645842705</v>
      </c>
      <c r="CQ2">
        <v>0.29320307393034301</v>
      </c>
      <c r="CR2">
        <v>0.661657870116099</v>
      </c>
      <c r="CS2">
        <v>0.683462126518941</v>
      </c>
    </row>
    <row r="3" spans="1:97" x14ac:dyDescent="0.2">
      <c r="A3" t="s">
        <v>97</v>
      </c>
      <c r="B3">
        <v>-0.67556700108360601</v>
      </c>
      <c r="C3">
        <v>-0.645106393998922</v>
      </c>
      <c r="D3">
        <v>-0.65129397391786703</v>
      </c>
      <c r="E3">
        <v>-0.47752069185877299</v>
      </c>
      <c r="F3">
        <v>-0.52793824890557295</v>
      </c>
      <c r="G3">
        <v>-0.57671281224793602</v>
      </c>
      <c r="H3">
        <v>-0.58476778349140501</v>
      </c>
      <c r="I3">
        <v>-0.374634542326303</v>
      </c>
      <c r="J3">
        <v>-0.45155560379614501</v>
      </c>
      <c r="K3">
        <v>-0.49585299298402902</v>
      </c>
      <c r="L3">
        <v>-0.52458633387068598</v>
      </c>
      <c r="M3">
        <v>-0.54931076951661395</v>
      </c>
      <c r="N3">
        <v>-0.60015347508071504</v>
      </c>
      <c r="O3">
        <v>-0.44037302451807098</v>
      </c>
      <c r="P3">
        <v>-0.52887314350676096</v>
      </c>
      <c r="Q3">
        <v>-0.49952551280758301</v>
      </c>
      <c r="R3">
        <v>-0.39331109474152498</v>
      </c>
      <c r="S3">
        <v>-0.390069539249288</v>
      </c>
      <c r="T3">
        <v>-0.49258640362960299</v>
      </c>
      <c r="U3">
        <v>-0.32644986277301402</v>
      </c>
      <c r="V3">
        <v>-0.35966543414351199</v>
      </c>
      <c r="W3">
        <v>-0.32317074295748699</v>
      </c>
      <c r="X3">
        <v>-0.34065289208494798</v>
      </c>
      <c r="Y3">
        <v>-0.33632755306141499</v>
      </c>
      <c r="Z3">
        <v>-0.50044034492956402</v>
      </c>
      <c r="AA3">
        <v>-0.17280997140298199</v>
      </c>
      <c r="AB3">
        <v>-0.447436772765332</v>
      </c>
      <c r="AC3">
        <v>-0.32032915589746702</v>
      </c>
      <c r="AD3">
        <v>-0.35296943935790398</v>
      </c>
      <c r="AE3">
        <v>-1.18070717726426E-2</v>
      </c>
      <c r="AF3">
        <v>-0.184901954411543</v>
      </c>
      <c r="AG3">
        <v>2.21423194145027E-2</v>
      </c>
      <c r="AH3">
        <v>-0.20134177266592501</v>
      </c>
      <c r="AI3">
        <v>-0.22216339734017401</v>
      </c>
      <c r="AJ3">
        <v>-9.4563822760979896E-2</v>
      </c>
      <c r="AK3">
        <v>-0.37180605351428497</v>
      </c>
      <c r="AL3">
        <v>-9.4224042128374805E-2</v>
      </c>
      <c r="AM3">
        <v>-8.6585386576254003E-2</v>
      </c>
      <c r="AN3">
        <v>-0.158899343821194</v>
      </c>
      <c r="AO3">
        <v>-0.29557740308756197</v>
      </c>
      <c r="AP3">
        <v>-0.16585151733384501</v>
      </c>
      <c r="AQ3">
        <v>6.5745203290286006E-2</v>
      </c>
      <c r="AR3">
        <v>-0.38103238223869101</v>
      </c>
      <c r="AS3">
        <v>-0.23682925342987199</v>
      </c>
      <c r="AT3">
        <v>9.1871284856847202E-2</v>
      </c>
      <c r="AU3">
        <v>-0.30495877210900102</v>
      </c>
      <c r="AV3">
        <v>4.7159929211536299E-2</v>
      </c>
      <c r="AW3">
        <v>7.9550869020561396E-2</v>
      </c>
      <c r="AX3">
        <v>0.109713485846706</v>
      </c>
      <c r="AY3">
        <v>-0.25777774649618002</v>
      </c>
      <c r="AZ3">
        <v>1.5640725898444601E-2</v>
      </c>
      <c r="BA3">
        <v>-0.25394218571230098</v>
      </c>
      <c r="BB3">
        <v>-0.132811653284376</v>
      </c>
      <c r="BC3">
        <v>-2.0709234678018398E-2</v>
      </c>
      <c r="BD3">
        <v>0.20661176104420501</v>
      </c>
      <c r="BE3">
        <v>0.25518234224296099</v>
      </c>
      <c r="BF3">
        <v>-4.9483430744235897E-3</v>
      </c>
      <c r="BG3">
        <v>0.140252041850909</v>
      </c>
      <c r="BH3">
        <v>-5.4587438901812599E-2</v>
      </c>
      <c r="BI3">
        <v>0.19768825964683301</v>
      </c>
      <c r="BJ3">
        <v>9.5906428050749302E-3</v>
      </c>
      <c r="BK3">
        <v>0.29260925779437702</v>
      </c>
      <c r="BL3">
        <v>0.37208393837413301</v>
      </c>
      <c r="BM3">
        <v>0.17847051080724399</v>
      </c>
      <c r="BN3">
        <v>0.149215124819883</v>
      </c>
      <c r="BO3">
        <v>0.166423023547772</v>
      </c>
      <c r="BP3">
        <v>4.7977028453511303E-2</v>
      </c>
      <c r="BQ3">
        <v>0.34452450510056798</v>
      </c>
      <c r="BR3">
        <v>0.33200396446687103</v>
      </c>
      <c r="BS3">
        <v>7.9560146900634607E-2</v>
      </c>
      <c r="BT3">
        <v>0.20949237308759699</v>
      </c>
      <c r="BU3">
        <v>0.18825439971819799</v>
      </c>
      <c r="BV3">
        <v>0.34232318669474698</v>
      </c>
      <c r="BW3">
        <v>0.27950862089038397</v>
      </c>
      <c r="BX3">
        <v>0.35855462787755299</v>
      </c>
      <c r="BY3">
        <v>0.501305677378868</v>
      </c>
      <c r="BZ3">
        <v>0.40946109344434001</v>
      </c>
      <c r="CA3">
        <v>0.456149399691123</v>
      </c>
      <c r="CB3">
        <v>0.35909869569248898</v>
      </c>
      <c r="CC3">
        <v>0.444523814275886</v>
      </c>
      <c r="CD3">
        <v>0.44827357956368702</v>
      </c>
      <c r="CE3">
        <v>0.39211372879414602</v>
      </c>
      <c r="CF3">
        <v>0.415453275342546</v>
      </c>
      <c r="CG3">
        <v>0.316680459920677</v>
      </c>
      <c r="CH3">
        <v>0.48639740423567301</v>
      </c>
      <c r="CI3">
        <v>0.50685262062222203</v>
      </c>
      <c r="CJ3">
        <v>0.41262813723116099</v>
      </c>
      <c r="CK3">
        <v>0.49442830386769798</v>
      </c>
      <c r="CL3">
        <v>0.51290423932416895</v>
      </c>
      <c r="CM3">
        <v>0.57799557128703505</v>
      </c>
      <c r="CN3">
        <v>0.62104953921975703</v>
      </c>
      <c r="CO3">
        <v>0.62467604379041897</v>
      </c>
      <c r="CP3">
        <v>0.51727718401563005</v>
      </c>
      <c r="CQ3">
        <v>0.60170292293280303</v>
      </c>
      <c r="CR3">
        <v>0.662159738424137</v>
      </c>
      <c r="CS3">
        <v>0.67831873079113603</v>
      </c>
    </row>
    <row r="4" spans="1:97" x14ac:dyDescent="0.2">
      <c r="A4" t="s">
        <v>98</v>
      </c>
      <c r="B4">
        <v>-0.55127400810304805</v>
      </c>
      <c r="C4">
        <v>-0.56348817131400597</v>
      </c>
      <c r="D4">
        <v>-0.485292729725469</v>
      </c>
      <c r="E4">
        <v>-0.45118464504734201</v>
      </c>
      <c r="F4">
        <v>-0.410807539439423</v>
      </c>
      <c r="G4">
        <v>-0.50186602967225102</v>
      </c>
      <c r="H4">
        <v>-0.50105491063498597</v>
      </c>
      <c r="I4">
        <v>-0.55290045891967599</v>
      </c>
      <c r="J4">
        <v>-0.39892052866518402</v>
      </c>
      <c r="K4">
        <v>-0.41025510501347701</v>
      </c>
      <c r="L4">
        <v>-0.469172197214547</v>
      </c>
      <c r="M4">
        <v>-0.45300314336001002</v>
      </c>
      <c r="N4">
        <v>-0.32818924796862098</v>
      </c>
      <c r="O4">
        <v>-0.34804066219879698</v>
      </c>
      <c r="P4">
        <v>-0.39016939499551201</v>
      </c>
      <c r="Q4">
        <v>-0.27316227429984802</v>
      </c>
      <c r="R4">
        <v>-0.18704058690445199</v>
      </c>
      <c r="S4">
        <v>-0.28339249723951099</v>
      </c>
      <c r="T4">
        <v>-0.27532079838560702</v>
      </c>
      <c r="U4">
        <v>-0.41469478132988902</v>
      </c>
      <c r="V4">
        <v>-0.181773871797688</v>
      </c>
      <c r="W4">
        <v>-0.34907952825515698</v>
      </c>
      <c r="X4">
        <v>-0.41521222535361801</v>
      </c>
      <c r="Y4">
        <v>-0.40761008551318201</v>
      </c>
      <c r="Z4">
        <v>-0.33567190187791901</v>
      </c>
      <c r="AA4">
        <v>-0.29479841322016798</v>
      </c>
      <c r="AB4">
        <v>-0.19958080399908501</v>
      </c>
      <c r="AC4">
        <v>-0.29333467561864102</v>
      </c>
      <c r="AD4">
        <v>-0.28366763071876899</v>
      </c>
      <c r="AE4">
        <v>-0.35163549869918098</v>
      </c>
      <c r="AF4">
        <v>-0.21499308069794101</v>
      </c>
      <c r="AG4">
        <v>-0.27217575710147601</v>
      </c>
      <c r="AH4">
        <v>-0.21713121240564501</v>
      </c>
      <c r="AI4">
        <v>-0.29015911272923001</v>
      </c>
      <c r="AJ4">
        <v>-0.30144665432599299</v>
      </c>
      <c r="AK4">
        <v>5.1815533535152798E-3</v>
      </c>
      <c r="AL4">
        <v>-0.122602122314801</v>
      </c>
      <c r="AM4">
        <v>-0.25596122260950799</v>
      </c>
      <c r="AN4">
        <v>-6.8156228096618296E-2</v>
      </c>
      <c r="AO4">
        <v>-0.28581513699741901</v>
      </c>
      <c r="AP4">
        <v>-0.18809083946327099</v>
      </c>
      <c r="AQ4">
        <v>-0.239253646840282</v>
      </c>
      <c r="AR4">
        <v>2.5291873965979001E-2</v>
      </c>
      <c r="AS4">
        <v>-7.1596058454268002E-2</v>
      </c>
      <c r="AT4">
        <v>2.3180811871929899E-2</v>
      </c>
      <c r="AU4">
        <v>8.46729853890483E-2</v>
      </c>
      <c r="AV4">
        <v>-0.24877846695945099</v>
      </c>
      <c r="AW4">
        <v>-0.172293121995367</v>
      </c>
      <c r="AX4">
        <v>0.14587114827575801</v>
      </c>
      <c r="AY4">
        <v>-3.38445692811997E-2</v>
      </c>
      <c r="AZ4">
        <v>-0.14605323740399401</v>
      </c>
      <c r="BA4">
        <v>0.20331401267199301</v>
      </c>
      <c r="BB4">
        <v>0.16540923306361099</v>
      </c>
      <c r="BC4">
        <v>0.24324774106081101</v>
      </c>
      <c r="BD4">
        <v>-0.12040647098820299</v>
      </c>
      <c r="BE4">
        <v>0.103255133071554</v>
      </c>
      <c r="BF4">
        <v>9.0948075149484206E-2</v>
      </c>
      <c r="BG4">
        <v>0.100450806782623</v>
      </c>
      <c r="BH4">
        <v>0.1324009384074</v>
      </c>
      <c r="BI4">
        <v>0.123311496764614</v>
      </c>
      <c r="BJ4">
        <v>0.17489234601537201</v>
      </c>
      <c r="BK4">
        <v>8.6511472106215806E-2</v>
      </c>
      <c r="BL4">
        <v>2.43526785561262E-2</v>
      </c>
      <c r="BM4">
        <v>0.119718855806487</v>
      </c>
      <c r="BN4">
        <v>0.25037511872215701</v>
      </c>
      <c r="BO4">
        <v>0.14889159218796599</v>
      </c>
      <c r="BP4">
        <v>9.8381586863646994E-2</v>
      </c>
      <c r="BQ4">
        <v>0.27467447817414598</v>
      </c>
      <c r="BR4">
        <v>0.33403956864444001</v>
      </c>
      <c r="BS4">
        <v>0.20401010613502901</v>
      </c>
      <c r="BT4">
        <v>0.32826854967607799</v>
      </c>
      <c r="BU4">
        <v>0.301496780282139</v>
      </c>
      <c r="BV4">
        <v>0.22957465042333999</v>
      </c>
      <c r="BW4">
        <v>0.27152519201106501</v>
      </c>
      <c r="BX4">
        <v>0.298945358037572</v>
      </c>
      <c r="BY4">
        <v>0.17309500577461301</v>
      </c>
      <c r="BZ4">
        <v>0.35713458376406998</v>
      </c>
      <c r="CA4">
        <v>0.25516498842083601</v>
      </c>
      <c r="CB4">
        <v>0.177691553914409</v>
      </c>
      <c r="CC4">
        <v>0.39778134090683498</v>
      </c>
      <c r="CD4">
        <v>0.31460339561748302</v>
      </c>
      <c r="CE4">
        <v>0.17868374383567001</v>
      </c>
      <c r="CF4">
        <v>0.38729688832495202</v>
      </c>
      <c r="CG4">
        <v>0.38222899211193201</v>
      </c>
      <c r="CH4">
        <v>0.30453634458186701</v>
      </c>
      <c r="CI4">
        <v>0.390363204180944</v>
      </c>
      <c r="CJ4">
        <v>0.33320634286721101</v>
      </c>
      <c r="CK4">
        <v>0.46064494565893399</v>
      </c>
      <c r="CL4">
        <v>0.40602290025984</v>
      </c>
      <c r="CM4">
        <v>0.49271272592561199</v>
      </c>
      <c r="CN4">
        <v>0.38544099177895702</v>
      </c>
      <c r="CO4">
        <v>0.44961556032528999</v>
      </c>
      <c r="CP4">
        <v>0.478325602111357</v>
      </c>
      <c r="CQ4">
        <v>0.49644849197463398</v>
      </c>
      <c r="CR4">
        <v>0.54294789489605699</v>
      </c>
      <c r="CS4">
        <v>0.66868695965603497</v>
      </c>
    </row>
    <row r="5" spans="1:97" x14ac:dyDescent="0.2">
      <c r="A5" t="s">
        <v>99</v>
      </c>
      <c r="B5">
        <v>-0.30995972484082501</v>
      </c>
      <c r="C5">
        <v>-0.41457911553292998</v>
      </c>
      <c r="D5">
        <v>-0.477315550099361</v>
      </c>
      <c r="E5">
        <v>-0.40030411346287398</v>
      </c>
      <c r="F5">
        <v>-0.36667655190599702</v>
      </c>
      <c r="G5">
        <v>-0.36697516670310398</v>
      </c>
      <c r="H5">
        <v>-0.414796305501135</v>
      </c>
      <c r="I5">
        <v>-0.35940350295481099</v>
      </c>
      <c r="J5">
        <v>-0.481561613065557</v>
      </c>
      <c r="K5">
        <v>-0.206579415854314</v>
      </c>
      <c r="L5">
        <v>-0.27252956993712701</v>
      </c>
      <c r="M5">
        <v>-0.45151543062315402</v>
      </c>
      <c r="N5">
        <v>-0.45601054346270797</v>
      </c>
      <c r="O5">
        <v>-0.14940408043929301</v>
      </c>
      <c r="P5">
        <v>-0.42350722862754803</v>
      </c>
      <c r="Q5">
        <v>-0.13391798983940401</v>
      </c>
      <c r="R5">
        <v>-0.34402805114808999</v>
      </c>
      <c r="S5">
        <v>-0.43934460541693399</v>
      </c>
      <c r="T5">
        <v>-0.24402872659331601</v>
      </c>
      <c r="U5">
        <v>0.33132525275854702</v>
      </c>
      <c r="V5">
        <v>-0.25656865733746198</v>
      </c>
      <c r="W5">
        <v>8.2407192082267794E-2</v>
      </c>
      <c r="X5">
        <v>-9.5950745659658804E-2</v>
      </c>
      <c r="Y5">
        <v>-0.23677546439312699</v>
      </c>
      <c r="Z5">
        <v>-0.35732762566701098</v>
      </c>
      <c r="AA5">
        <v>-0.28530394249667901</v>
      </c>
      <c r="AB5">
        <v>-2.2823602136749301E-2</v>
      </c>
      <c r="AC5">
        <v>-0.32522397409973403</v>
      </c>
      <c r="AD5">
        <v>0.21564366159343701</v>
      </c>
      <c r="AE5">
        <v>-0.46741731637802197</v>
      </c>
      <c r="AF5">
        <v>-8.8184803350337099E-2</v>
      </c>
      <c r="AG5">
        <v>-0.165283807773174</v>
      </c>
      <c r="AH5">
        <v>-0.27090750922736601</v>
      </c>
      <c r="AI5">
        <v>-2.4334578235692801E-2</v>
      </c>
      <c r="AJ5">
        <v>-6.35582858775562E-2</v>
      </c>
      <c r="AK5">
        <v>-0.480147476893797</v>
      </c>
      <c r="AL5">
        <v>0.10405228340071999</v>
      </c>
      <c r="AM5">
        <v>-0.19656252558300299</v>
      </c>
      <c r="AN5">
        <v>-0.12490701719528299</v>
      </c>
      <c r="AO5">
        <v>-0.20108676426760499</v>
      </c>
      <c r="AP5">
        <v>-6.3902310856304795E-2</v>
      </c>
      <c r="AQ5">
        <v>8.1348039215683302E-2</v>
      </c>
      <c r="AR5">
        <v>-0.368919415071851</v>
      </c>
      <c r="AS5">
        <v>-0.33732272991753798</v>
      </c>
      <c r="AT5">
        <v>0.28026703797044</v>
      </c>
      <c r="AU5">
        <v>-0.136129623531908</v>
      </c>
      <c r="AV5">
        <v>0.25930515123445502</v>
      </c>
      <c r="AW5">
        <v>3.0174793723936999E-2</v>
      </c>
      <c r="AX5">
        <v>-0.13369353328456801</v>
      </c>
      <c r="AY5">
        <v>5.3605723453832299E-2</v>
      </c>
      <c r="AZ5">
        <v>0.220306971520113</v>
      </c>
      <c r="BA5">
        <v>-0.15156166447323499</v>
      </c>
      <c r="BB5">
        <v>0.10872008321514499</v>
      </c>
      <c r="BC5">
        <v>-2.2066026254153999E-2</v>
      </c>
      <c r="BD5">
        <v>0.40348348054135103</v>
      </c>
      <c r="BE5">
        <v>-0.180018395336141</v>
      </c>
      <c r="BF5">
        <v>-5.9366206136296798E-2</v>
      </c>
      <c r="BG5">
        <v>-0.36495767110888999</v>
      </c>
      <c r="BH5">
        <v>0.14309332914950099</v>
      </c>
      <c r="BI5">
        <v>0.27731405941506998</v>
      </c>
      <c r="BJ5">
        <v>-0.37615624705343498</v>
      </c>
      <c r="BK5">
        <v>-7.8176537108956001E-3</v>
      </c>
      <c r="BL5">
        <v>0.35584383155419502</v>
      </c>
      <c r="BM5">
        <v>-2.02841046300817E-3</v>
      </c>
      <c r="BN5">
        <v>-1.9495195983138501E-3</v>
      </c>
      <c r="BO5">
        <v>-3.6375148896846198E-2</v>
      </c>
      <c r="BP5">
        <v>7.5179900495860597E-2</v>
      </c>
      <c r="BQ5">
        <v>0.16267655445778101</v>
      </c>
      <c r="BR5">
        <v>-8.3852583650031301E-2</v>
      </c>
      <c r="BS5">
        <v>0.27198018828939002</v>
      </c>
      <c r="BT5">
        <v>-0.13443110419651499</v>
      </c>
      <c r="BU5">
        <v>0.15244293803907599</v>
      </c>
      <c r="BV5">
        <v>2.1260849040714101E-2</v>
      </c>
      <c r="BW5">
        <v>0.473892449408988</v>
      </c>
      <c r="BX5">
        <v>0.49795508729905302</v>
      </c>
      <c r="BY5">
        <v>0.21696150134877501</v>
      </c>
      <c r="BZ5">
        <v>2.5401430452104998E-2</v>
      </c>
      <c r="CA5">
        <v>0.25874925508601299</v>
      </c>
      <c r="CB5">
        <v>0.49648982506738798</v>
      </c>
      <c r="CC5">
        <v>-1.3998043804408101E-2</v>
      </c>
      <c r="CD5">
        <v>8.8421083221254096E-2</v>
      </c>
      <c r="CE5">
        <v>0.44676892236582399</v>
      </c>
      <c r="CF5">
        <v>-2.32274110982627E-2</v>
      </c>
      <c r="CG5">
        <v>0.143919989318394</v>
      </c>
      <c r="CH5">
        <v>0.30863549153247199</v>
      </c>
      <c r="CI5">
        <v>0.189630265892092</v>
      </c>
      <c r="CJ5">
        <v>0.44203196939022898</v>
      </c>
      <c r="CK5">
        <v>0.39822318852239902</v>
      </c>
      <c r="CL5">
        <v>0.46594524092537598</v>
      </c>
      <c r="CM5">
        <v>0.34922967994515602</v>
      </c>
      <c r="CN5">
        <v>0.46221266979797099</v>
      </c>
      <c r="CO5">
        <v>0.32455967580971501</v>
      </c>
      <c r="CP5">
        <v>0.43663764747854</v>
      </c>
      <c r="CQ5">
        <v>0.377722411774849</v>
      </c>
      <c r="CR5">
        <v>0.43388077067583097</v>
      </c>
      <c r="CS5">
        <v>0.59608093755979696</v>
      </c>
    </row>
    <row r="6" spans="1:97" x14ac:dyDescent="0.2">
      <c r="A6" t="s">
        <v>100</v>
      </c>
      <c r="B6">
        <v>-0.35219945861124302</v>
      </c>
      <c r="C6">
        <v>-0.59265291556495603</v>
      </c>
      <c r="D6">
        <v>2.30849824784746E-3</v>
      </c>
      <c r="E6">
        <v>-0.41989004267689001</v>
      </c>
      <c r="F6">
        <v>-0.16867601040813801</v>
      </c>
      <c r="G6">
        <v>-0.27365959820924302</v>
      </c>
      <c r="H6">
        <v>-0.48095096959315098</v>
      </c>
      <c r="I6">
        <v>-0.38233109165828399</v>
      </c>
      <c r="J6">
        <v>-0.46051687736487001</v>
      </c>
      <c r="K6">
        <v>-0.10267169630114099</v>
      </c>
      <c r="L6">
        <v>0.20826154325242499</v>
      </c>
      <c r="M6">
        <v>0.209916468180118</v>
      </c>
      <c r="N6">
        <v>0.241083044454665</v>
      </c>
      <c r="O6">
        <v>-0.38720708199416298</v>
      </c>
      <c r="P6">
        <v>-0.41379481434757198</v>
      </c>
      <c r="Q6">
        <v>0.23721525076494901</v>
      </c>
      <c r="R6">
        <v>-0.114324571366013</v>
      </c>
      <c r="S6">
        <v>-0.42390216758085297</v>
      </c>
      <c r="T6">
        <v>0.51540306128804403</v>
      </c>
      <c r="U6">
        <v>-0.14001886085212101</v>
      </c>
      <c r="V6">
        <v>0.35936198474664399</v>
      </c>
      <c r="W6">
        <v>-0.27986271766383702</v>
      </c>
      <c r="X6">
        <v>-9.8560853719993194E-2</v>
      </c>
      <c r="Y6">
        <v>0.29790109340014698</v>
      </c>
      <c r="Z6">
        <v>-0.28197886294972102</v>
      </c>
      <c r="AA6">
        <v>-3.6290358573381302E-2</v>
      </c>
      <c r="AB6">
        <v>-0.29716599785241399</v>
      </c>
      <c r="AC6">
        <v>-0.105943259331753</v>
      </c>
      <c r="AD6">
        <v>-0.27196864133839699</v>
      </c>
      <c r="AE6">
        <v>-0.27593581652608601</v>
      </c>
      <c r="AF6">
        <v>-0.14928423229309401</v>
      </c>
      <c r="AG6">
        <v>-0.193582302047902</v>
      </c>
      <c r="AH6">
        <v>3.8597516140668198E-2</v>
      </c>
      <c r="AI6">
        <v>-0.38827970586638499</v>
      </c>
      <c r="AJ6">
        <v>-0.17415109683069799</v>
      </c>
      <c r="AK6">
        <v>-0.22226536599382099</v>
      </c>
      <c r="AL6">
        <v>-0.40662866028739802</v>
      </c>
      <c r="AM6">
        <v>-0.50540716223396798</v>
      </c>
      <c r="AN6">
        <v>0.30573695004708401</v>
      </c>
      <c r="AO6">
        <v>-0.306725764942338</v>
      </c>
      <c r="AP6">
        <v>-0.32365002503138801</v>
      </c>
      <c r="AQ6">
        <v>-0.28780617814692999</v>
      </c>
      <c r="AR6">
        <v>0.26869495623183298</v>
      </c>
      <c r="AS6">
        <v>0.20195202073280599</v>
      </c>
      <c r="AT6">
        <v>0.39897222420372402</v>
      </c>
      <c r="AU6">
        <v>0.12648639446990001</v>
      </c>
      <c r="AV6">
        <v>-0.16977252312607699</v>
      </c>
      <c r="AW6">
        <v>-0.14635606507002599</v>
      </c>
      <c r="AX6">
        <v>-0.388105308775687</v>
      </c>
      <c r="AY6">
        <v>-6.86274642764603E-3</v>
      </c>
      <c r="AZ6">
        <v>-0.43771931156470001</v>
      </c>
      <c r="BA6">
        <v>0.44934344275228499</v>
      </c>
      <c r="BB6">
        <v>0.13490525455434399</v>
      </c>
      <c r="BC6">
        <v>-0.242603161696472</v>
      </c>
      <c r="BD6">
        <v>-0.44935897641001399</v>
      </c>
      <c r="BE6">
        <v>-0.18037746641503299</v>
      </c>
      <c r="BF6">
        <v>-0.10973162802856</v>
      </c>
      <c r="BG6">
        <v>8.7531133152195295E-2</v>
      </c>
      <c r="BH6">
        <v>-4.3331615215585498E-2</v>
      </c>
      <c r="BI6">
        <v>-7.8302481459447695E-2</v>
      </c>
      <c r="BJ6">
        <v>0.13239652797495399</v>
      </c>
      <c r="BK6">
        <v>-3.0355612889232898E-3</v>
      </c>
      <c r="BL6">
        <v>-0.29350290796103101</v>
      </c>
      <c r="BM6">
        <v>0.37553502098639102</v>
      </c>
      <c r="BN6">
        <v>0.14630333998226799</v>
      </c>
      <c r="BO6">
        <v>3.2460006903016501E-2</v>
      </c>
      <c r="BP6">
        <v>-4.9299615172411E-2</v>
      </c>
      <c r="BQ6">
        <v>0.22666801683813301</v>
      </c>
      <c r="BR6">
        <v>0.106147098845383</v>
      </c>
      <c r="BS6">
        <v>0.140739065932351</v>
      </c>
      <c r="BT6">
        <v>0.43235912767870799</v>
      </c>
      <c r="BU6">
        <v>0.44583091498460697</v>
      </c>
      <c r="BV6">
        <v>-0.30801656344918898</v>
      </c>
      <c r="BW6">
        <v>0.26208696897870898</v>
      </c>
      <c r="BX6">
        <v>0.316191901674647</v>
      </c>
      <c r="BY6">
        <v>3.8960166069389499E-2</v>
      </c>
      <c r="BZ6">
        <v>0.223139791557453</v>
      </c>
      <c r="CA6">
        <v>-0.19693592060684001</v>
      </c>
      <c r="CB6">
        <v>0.22932308037599899</v>
      </c>
      <c r="CC6">
        <v>0.187455057004073</v>
      </c>
      <c r="CD6">
        <v>-0.102219094534238</v>
      </c>
      <c r="CE6">
        <v>-5.6219911481856802E-2</v>
      </c>
      <c r="CF6">
        <v>0.48858832917087602</v>
      </c>
      <c r="CG6">
        <v>7.5830544599932007E-2</v>
      </c>
      <c r="CH6">
        <v>7.7344046781170406E-2</v>
      </c>
      <c r="CI6">
        <v>0.27335022510575402</v>
      </c>
      <c r="CJ6">
        <v>-0.21159045679878699</v>
      </c>
      <c r="CK6">
        <v>0.27271405679911298</v>
      </c>
      <c r="CL6">
        <v>0.47985343347208198</v>
      </c>
      <c r="CM6">
        <v>0.17469836177852299</v>
      </c>
      <c r="CN6">
        <v>9.6160506697209699E-2</v>
      </c>
      <c r="CO6">
        <v>0.26529513286538497</v>
      </c>
      <c r="CP6">
        <v>0.26408257548443598</v>
      </c>
      <c r="CQ6">
        <v>0.64430403506718403</v>
      </c>
      <c r="CR6">
        <v>0.26812993679689301</v>
      </c>
      <c r="CS6">
        <v>0.58603905979625104</v>
      </c>
    </row>
    <row r="7" spans="1:97" x14ac:dyDescent="0.2">
      <c r="A7" t="s">
        <v>101</v>
      </c>
      <c r="B7">
        <v>-0.47850396837553999</v>
      </c>
      <c r="C7">
        <v>-0.40428879090311298</v>
      </c>
      <c r="D7">
        <v>-0.51261009577174299</v>
      </c>
      <c r="E7">
        <v>-0.25676122062498402</v>
      </c>
      <c r="F7">
        <v>-0.30006840826115699</v>
      </c>
      <c r="G7">
        <v>-0.256260668225338</v>
      </c>
      <c r="H7">
        <v>-0.357930690864253</v>
      </c>
      <c r="I7">
        <v>-0.34400825786936001</v>
      </c>
      <c r="J7">
        <v>-0.30303897299487498</v>
      </c>
      <c r="K7">
        <v>-0.223515675942112</v>
      </c>
      <c r="L7">
        <v>-0.28025818566781102</v>
      </c>
      <c r="M7">
        <v>-0.49104918741416598</v>
      </c>
      <c r="N7">
        <v>-0.48502902695072198</v>
      </c>
      <c r="O7">
        <v>8.1194577493516704E-2</v>
      </c>
      <c r="P7">
        <v>-0.41338151860648098</v>
      </c>
      <c r="Q7">
        <v>-0.327827577992579</v>
      </c>
      <c r="R7">
        <v>-0.183859081270179</v>
      </c>
      <c r="S7">
        <v>-0.53552929144848205</v>
      </c>
      <c r="T7">
        <v>-0.325424039595265</v>
      </c>
      <c r="U7">
        <v>0.16016551012449801</v>
      </c>
      <c r="V7">
        <v>-0.29200508130260799</v>
      </c>
      <c r="W7">
        <v>5.8455069509571397E-2</v>
      </c>
      <c r="X7">
        <v>-0.186505222482204</v>
      </c>
      <c r="Y7">
        <v>-0.27088083072296298</v>
      </c>
      <c r="Z7">
        <v>-0.29162532003012698</v>
      </c>
      <c r="AA7">
        <v>-0.21902626525199001</v>
      </c>
      <c r="AB7">
        <v>-0.41176829513714802</v>
      </c>
      <c r="AC7">
        <v>-0.19739459658229</v>
      </c>
      <c r="AD7">
        <v>-0.10274584044748999</v>
      </c>
      <c r="AE7">
        <v>-0.27221641159515902</v>
      </c>
      <c r="AF7">
        <v>-1.02650360499316E-2</v>
      </c>
      <c r="AG7">
        <v>6.5322129372555299E-2</v>
      </c>
      <c r="AH7">
        <v>-0.41771226856421401</v>
      </c>
      <c r="AI7">
        <v>6.04258829591258E-2</v>
      </c>
      <c r="AJ7">
        <v>-4.2924620625014502E-2</v>
      </c>
      <c r="AK7">
        <v>-0.47889007431491898</v>
      </c>
      <c r="AL7">
        <v>6.5591922880671102E-2</v>
      </c>
      <c r="AM7">
        <v>-0.28652146013496199</v>
      </c>
      <c r="AN7">
        <v>-0.38033452844049198</v>
      </c>
      <c r="AO7">
        <v>-7.1918128165943895E-2</v>
      </c>
      <c r="AP7">
        <v>0.13250073487394901</v>
      </c>
      <c r="AQ7">
        <v>5.86044986067897E-2</v>
      </c>
      <c r="AR7">
        <v>-0.39898691162618299</v>
      </c>
      <c r="AS7">
        <v>-0.34849686659552798</v>
      </c>
      <c r="AT7">
        <v>-4.9563249033043502E-2</v>
      </c>
      <c r="AU7">
        <v>-0.29040807572121502</v>
      </c>
      <c r="AV7">
        <v>0.26806144570986501</v>
      </c>
      <c r="AW7">
        <v>-0.176043503784233</v>
      </c>
      <c r="AX7">
        <v>-3.7494599840399399E-2</v>
      </c>
      <c r="AY7">
        <v>0.151894527298017</v>
      </c>
      <c r="AZ7">
        <v>0.29517808989934002</v>
      </c>
      <c r="BA7">
        <v>-0.14033855658008301</v>
      </c>
      <c r="BB7">
        <v>0.20265304988692401</v>
      </c>
      <c r="BC7">
        <v>0.15180260848000199</v>
      </c>
      <c r="BD7">
        <v>0.30286180301243698</v>
      </c>
      <c r="BE7">
        <v>-5.4305483640912103E-2</v>
      </c>
      <c r="BF7">
        <v>-0.22847238564918201</v>
      </c>
      <c r="BG7">
        <v>-0.31209865695771</v>
      </c>
      <c r="BH7">
        <v>0.182243887358951</v>
      </c>
      <c r="BI7">
        <v>0.22706663280393899</v>
      </c>
      <c r="BJ7">
        <v>-0.38162185439014401</v>
      </c>
      <c r="BK7">
        <v>-0.14983965539057101</v>
      </c>
      <c r="BL7">
        <v>0.47138440581017299</v>
      </c>
      <c r="BM7">
        <v>-0.11816739848119701</v>
      </c>
      <c r="BN7">
        <v>-3.4901099486211999E-2</v>
      </c>
      <c r="BO7">
        <v>6.2406587583635098E-2</v>
      </c>
      <c r="BP7">
        <v>0.126073851752766</v>
      </c>
      <c r="BQ7">
        <v>5.8285101885188102E-2</v>
      </c>
      <c r="BR7">
        <v>0.166029851695665</v>
      </c>
      <c r="BS7">
        <v>0.27232283301798299</v>
      </c>
      <c r="BT7">
        <v>-5.2327834510986201E-2</v>
      </c>
      <c r="BU7">
        <v>0.298883700269168</v>
      </c>
      <c r="BV7">
        <v>4.97591637288732E-2</v>
      </c>
      <c r="BW7">
        <v>0.40312736164020602</v>
      </c>
      <c r="BX7">
        <v>0.43008134200299702</v>
      </c>
      <c r="BY7">
        <v>6.4935369443703206E-2</v>
      </c>
      <c r="BZ7">
        <v>0.240507442776945</v>
      </c>
      <c r="CA7">
        <v>0.33032406108526202</v>
      </c>
      <c r="CB7">
        <v>0.49639592906256402</v>
      </c>
      <c r="CC7">
        <v>1.02767856017179E-2</v>
      </c>
      <c r="CD7">
        <v>-2.1941191302274499E-2</v>
      </c>
      <c r="CE7">
        <v>0.38083895027256398</v>
      </c>
      <c r="CF7">
        <v>8.6490925921977602E-2</v>
      </c>
      <c r="CG7">
        <v>0.168408131392243</v>
      </c>
      <c r="CH7">
        <v>0.38231851463524802</v>
      </c>
      <c r="CI7">
        <v>0.177046366093321</v>
      </c>
      <c r="CJ7">
        <v>0.41372034326354901</v>
      </c>
      <c r="CK7">
        <v>0.35973042267394301</v>
      </c>
      <c r="CL7">
        <v>0.29810823328316799</v>
      </c>
      <c r="CM7">
        <v>0.40719579869040501</v>
      </c>
      <c r="CN7">
        <v>0.54788013564127502</v>
      </c>
      <c r="CO7">
        <v>0.35299872421823397</v>
      </c>
      <c r="CP7">
        <v>0.43430039538669901</v>
      </c>
      <c r="CQ7">
        <v>0.43591554793174803</v>
      </c>
      <c r="CR7">
        <v>0.53555656907041604</v>
      </c>
      <c r="CS7">
        <v>0.622477340719919</v>
      </c>
    </row>
    <row r="8" spans="1:97" x14ac:dyDescent="0.2">
      <c r="A8" t="s">
        <v>102</v>
      </c>
      <c r="B8">
        <v>-0.59583575284504298</v>
      </c>
      <c r="C8">
        <v>-0.66050698940072905</v>
      </c>
      <c r="D8">
        <v>-0.64431795931970504</v>
      </c>
      <c r="E8">
        <v>-0.48640329445313302</v>
      </c>
      <c r="F8">
        <v>-0.458109425093644</v>
      </c>
      <c r="G8">
        <v>-0.46754036605836702</v>
      </c>
      <c r="H8">
        <v>-0.57689751908217601</v>
      </c>
      <c r="I8">
        <v>-0.31576384766743898</v>
      </c>
      <c r="J8">
        <v>-0.433038964676694</v>
      </c>
      <c r="K8">
        <v>-0.41631214964521601</v>
      </c>
      <c r="L8">
        <v>-0.43990831745828501</v>
      </c>
      <c r="M8">
        <v>-0.40139207629884999</v>
      </c>
      <c r="N8">
        <v>-0.59170038308240502</v>
      </c>
      <c r="O8">
        <v>-0.323308222415289</v>
      </c>
      <c r="P8">
        <v>-0.49049050562947499</v>
      </c>
      <c r="Q8">
        <v>-0.43769976649162701</v>
      </c>
      <c r="R8">
        <v>-0.37247476776495902</v>
      </c>
      <c r="S8">
        <v>-0.36416183055893198</v>
      </c>
      <c r="T8">
        <v>-0.51828304470920705</v>
      </c>
      <c r="U8">
        <v>2.1793837878226999E-4</v>
      </c>
      <c r="V8">
        <v>-0.168568650455724</v>
      </c>
      <c r="W8">
        <v>-0.12684250001990699</v>
      </c>
      <c r="X8">
        <v>-0.44767623648844701</v>
      </c>
      <c r="Y8">
        <v>-7.4318516250238095E-2</v>
      </c>
      <c r="Z8">
        <v>-0.43432610324676302</v>
      </c>
      <c r="AA8">
        <v>-0.120986000261913</v>
      </c>
      <c r="AB8">
        <v>-0.47323642266259502</v>
      </c>
      <c r="AC8">
        <v>-6.7420693156406697E-2</v>
      </c>
      <c r="AD8">
        <v>-0.101661987318641</v>
      </c>
      <c r="AE8">
        <v>-0.19858328583186299</v>
      </c>
      <c r="AF8">
        <v>7.4873151733388802E-3</v>
      </c>
      <c r="AG8">
        <v>0.100482068148179</v>
      </c>
      <c r="AH8">
        <v>-0.13059341145404499</v>
      </c>
      <c r="AI8">
        <v>-0.13530568228250001</v>
      </c>
      <c r="AJ8">
        <v>4.3152990554136399E-2</v>
      </c>
      <c r="AK8">
        <v>-0.53242505842349996</v>
      </c>
      <c r="AL8">
        <v>4.0359184127037102E-2</v>
      </c>
      <c r="AM8">
        <v>-0.185258546424026</v>
      </c>
      <c r="AN8">
        <v>-0.25613255339350599</v>
      </c>
      <c r="AO8">
        <v>-0.36541963097788599</v>
      </c>
      <c r="AP8">
        <v>-5.7333258209182596E-3</v>
      </c>
      <c r="AQ8">
        <v>0.16475837440525901</v>
      </c>
      <c r="AR8">
        <v>-0.51445704077864096</v>
      </c>
      <c r="AS8">
        <v>-0.47650374649112598</v>
      </c>
      <c r="AT8">
        <v>0.233050130404825</v>
      </c>
      <c r="AU8">
        <v>-0.32293492514990102</v>
      </c>
      <c r="AV8">
        <v>9.2894501172101102E-2</v>
      </c>
      <c r="AW8">
        <v>0.140718166796197</v>
      </c>
      <c r="AX8">
        <v>0.14652115647855199</v>
      </c>
      <c r="AY8">
        <v>-0.14217657074936699</v>
      </c>
      <c r="AZ8">
        <v>0.164131342033875</v>
      </c>
      <c r="BA8">
        <v>-0.28582823649185701</v>
      </c>
      <c r="BB8">
        <v>-0.15218045393245999</v>
      </c>
      <c r="BC8">
        <v>0.118451024801757</v>
      </c>
      <c r="BD8">
        <v>0.42531358360587801</v>
      </c>
      <c r="BE8">
        <v>0.280622846679903</v>
      </c>
      <c r="BF8">
        <v>-0.24745429240844899</v>
      </c>
      <c r="BG8">
        <v>-8.0367459799934399E-2</v>
      </c>
      <c r="BH8">
        <v>3.3484139955603003E-2</v>
      </c>
      <c r="BI8">
        <v>0.32309802065742699</v>
      </c>
      <c r="BJ8">
        <v>-0.31767513489162502</v>
      </c>
      <c r="BK8">
        <v>-3.2691890879720498E-3</v>
      </c>
      <c r="BL8">
        <v>0.52199012243058296</v>
      </c>
      <c r="BM8">
        <v>0.19676384993898499</v>
      </c>
      <c r="BN8">
        <v>0.13395428290268299</v>
      </c>
      <c r="BO8">
        <v>1.2473772847029E-2</v>
      </c>
      <c r="BP8">
        <v>-3.1119222496976298E-3</v>
      </c>
      <c r="BQ8">
        <v>0.44581780563836299</v>
      </c>
      <c r="BR8">
        <v>0.283476143556321</v>
      </c>
      <c r="BS8">
        <v>0.23367791476932001</v>
      </c>
      <c r="BT8">
        <v>3.8307562586660897E-2</v>
      </c>
      <c r="BU8">
        <v>0.31546131851329001</v>
      </c>
      <c r="BV8">
        <v>0.37485028986839503</v>
      </c>
      <c r="BW8">
        <v>0.28444848799720202</v>
      </c>
      <c r="BX8">
        <v>0.44383618732325902</v>
      </c>
      <c r="BY8">
        <v>0.41541610452625799</v>
      </c>
      <c r="BZ8">
        <v>0.33790792682697601</v>
      </c>
      <c r="CA8">
        <v>0.52449808824009203</v>
      </c>
      <c r="CB8">
        <v>0.29512786409431202</v>
      </c>
      <c r="CC8">
        <v>0.49157528335322298</v>
      </c>
      <c r="CD8">
        <v>0.26023836629668701</v>
      </c>
      <c r="CE8">
        <v>0.45271406955086102</v>
      </c>
      <c r="CF8">
        <v>0.109016374404734</v>
      </c>
      <c r="CG8">
        <v>0.30046730034471603</v>
      </c>
      <c r="CH8">
        <v>0.52786403956355199</v>
      </c>
      <c r="CI8">
        <v>0.43305493564881897</v>
      </c>
      <c r="CJ8">
        <v>0.313125160013068</v>
      </c>
      <c r="CK8">
        <v>0.40522653657007002</v>
      </c>
      <c r="CL8">
        <v>0.44071975390839901</v>
      </c>
      <c r="CM8">
        <v>0.56785083933300995</v>
      </c>
      <c r="CN8">
        <v>0.529310528575343</v>
      </c>
      <c r="CO8">
        <v>0.58057395647741095</v>
      </c>
      <c r="CP8">
        <v>0.42374237585818297</v>
      </c>
      <c r="CQ8">
        <v>0.50186025778524401</v>
      </c>
      <c r="CR8">
        <v>0.563484881760698</v>
      </c>
      <c r="CS8">
        <v>0.61402221562874904</v>
      </c>
    </row>
    <row r="9" spans="1:97" x14ac:dyDescent="0.2">
      <c r="A9" t="s">
        <v>103</v>
      </c>
      <c r="B9">
        <v>-0.65526069600106096</v>
      </c>
      <c r="C9">
        <v>-0.39438116475554102</v>
      </c>
      <c r="D9">
        <v>-0.51253446389565005</v>
      </c>
      <c r="E9">
        <v>-0.43869683908307</v>
      </c>
      <c r="F9">
        <v>-0.37332320487092202</v>
      </c>
      <c r="G9">
        <v>-0.46789399199871701</v>
      </c>
      <c r="H9">
        <v>-0.26264218033021097</v>
      </c>
      <c r="I9">
        <v>-0.36172282963257102</v>
      </c>
      <c r="J9">
        <v>-0.22973763576297701</v>
      </c>
      <c r="K9">
        <v>-0.25038702738901503</v>
      </c>
      <c r="L9">
        <v>-0.55599705436039404</v>
      </c>
      <c r="M9">
        <v>-0.45789451842624002</v>
      </c>
      <c r="N9">
        <v>-0.186647498931272</v>
      </c>
      <c r="O9">
        <v>-0.51741796672196305</v>
      </c>
      <c r="P9">
        <v>-0.35575994727461602</v>
      </c>
      <c r="Q9">
        <v>-0.36655600887203299</v>
      </c>
      <c r="R9">
        <v>-0.37049343057552497</v>
      </c>
      <c r="S9">
        <v>-0.23525085962414799</v>
      </c>
      <c r="T9">
        <v>-0.42827201527433301</v>
      </c>
      <c r="U9">
        <v>-0.48893541896134501</v>
      </c>
      <c r="V9">
        <v>-0.37060712801908702</v>
      </c>
      <c r="W9">
        <v>-0.54882696065773495</v>
      </c>
      <c r="X9">
        <v>-0.241252519844525</v>
      </c>
      <c r="Y9">
        <v>-0.51908467057945296</v>
      </c>
      <c r="Z9">
        <v>-0.179955137574563</v>
      </c>
      <c r="AA9">
        <v>-0.30641521214436102</v>
      </c>
      <c r="AB9">
        <v>-3.8355912886762502E-3</v>
      </c>
      <c r="AC9">
        <v>-0.33709243008828399</v>
      </c>
      <c r="AD9">
        <v>-3.4531796471868402E-2</v>
      </c>
      <c r="AE9">
        <v>-0.339480315098171</v>
      </c>
      <c r="AF9">
        <v>-0.28350707354778798</v>
      </c>
      <c r="AG9">
        <v>-0.36988542032583599</v>
      </c>
      <c r="AH9">
        <v>-0.16636291699967101</v>
      </c>
      <c r="AI9">
        <v>-0.18332593754696899</v>
      </c>
      <c r="AJ9">
        <v>-0.50291080412586198</v>
      </c>
      <c r="AK9">
        <v>0.30364114860215002</v>
      </c>
      <c r="AL9">
        <v>1.7532309448061001E-2</v>
      </c>
      <c r="AM9">
        <v>-4.37309740907353E-2</v>
      </c>
      <c r="AN9">
        <v>-4.1616887452297198E-2</v>
      </c>
      <c r="AO9">
        <v>1.3644091233378499E-2</v>
      </c>
      <c r="AP9">
        <v>-4.7821531323939299E-2</v>
      </c>
      <c r="AQ9">
        <v>-0.23785414423579501</v>
      </c>
      <c r="AR9">
        <v>8.43769469322561E-2</v>
      </c>
      <c r="AS9">
        <v>-1.8252602969935899E-2</v>
      </c>
      <c r="AT9">
        <v>-0.50575945917129606</v>
      </c>
      <c r="AU9">
        <v>8.5744134193409302E-2</v>
      </c>
      <c r="AV9">
        <v>-0.37705751993063502</v>
      </c>
      <c r="AW9">
        <v>-0.150919814554344</v>
      </c>
      <c r="AX9">
        <v>-0.13537228899121501</v>
      </c>
      <c r="AY9">
        <v>9.8942984283715299E-2</v>
      </c>
      <c r="AZ9">
        <v>-0.13061949359622499</v>
      </c>
      <c r="BA9">
        <v>0.10719116433977301</v>
      </c>
      <c r="BB9">
        <v>-0.119458070750177</v>
      </c>
      <c r="BC9">
        <v>0.27512266418547499</v>
      </c>
      <c r="BD9">
        <v>-0.118960166855829</v>
      </c>
      <c r="BE9">
        <v>0.24835387711201701</v>
      </c>
      <c r="BF9">
        <v>0.27249311814232102</v>
      </c>
      <c r="BG9">
        <v>0.10673765350032199</v>
      </c>
      <c r="BH9">
        <v>-0.13055065801228799</v>
      </c>
      <c r="BI9">
        <v>-0.26336757128913901</v>
      </c>
      <c r="BJ9">
        <v>0.28869752767545498</v>
      </c>
      <c r="BK9">
        <v>0.29295200623376699</v>
      </c>
      <c r="BL9">
        <v>2.7167245520326198E-2</v>
      </c>
      <c r="BM9">
        <v>0.26888153283651001</v>
      </c>
      <c r="BN9">
        <v>1.6267563383560599E-2</v>
      </c>
      <c r="BO9">
        <v>9.10682946458444E-2</v>
      </c>
      <c r="BP9">
        <v>0.20567022788441899</v>
      </c>
      <c r="BQ9">
        <v>-0.142256383845349</v>
      </c>
      <c r="BR9">
        <v>0.46802760733742099</v>
      </c>
      <c r="BS9">
        <v>0.35148639708000701</v>
      </c>
      <c r="BT9">
        <v>0.32415252094823999</v>
      </c>
      <c r="BU9">
        <v>0.34790138857001601</v>
      </c>
      <c r="BV9">
        <v>0.218468838365622</v>
      </c>
      <c r="BW9">
        <v>0.219131485110415</v>
      </c>
      <c r="BX9">
        <v>-6.8152115975294303E-2</v>
      </c>
      <c r="BY9">
        <v>0.234088242959373</v>
      </c>
      <c r="BZ9">
        <v>0.33672363395964799</v>
      </c>
      <c r="CA9">
        <v>0.18444786452296599</v>
      </c>
      <c r="CB9">
        <v>0.143142669796224</v>
      </c>
      <c r="CC9">
        <v>0.26912432192948699</v>
      </c>
      <c r="CD9">
        <v>0.50858310303306897</v>
      </c>
      <c r="CE9">
        <v>0.350527932563724</v>
      </c>
      <c r="CF9">
        <v>0.34665107141280199</v>
      </c>
      <c r="CG9">
        <v>0.32661204968767799</v>
      </c>
      <c r="CH9">
        <v>0.34910262896651501</v>
      </c>
      <c r="CI9">
        <v>0.15446687939380199</v>
      </c>
      <c r="CJ9">
        <v>0.12533389867330499</v>
      </c>
      <c r="CK9">
        <v>0.41584558258490401</v>
      </c>
      <c r="CL9">
        <v>0.21771718127131401</v>
      </c>
      <c r="CM9">
        <v>0.52354330116231795</v>
      </c>
      <c r="CN9">
        <v>0.459222897389161</v>
      </c>
      <c r="CO9">
        <v>0.48745463043283199</v>
      </c>
      <c r="CP9">
        <v>0.56269017493116302</v>
      </c>
      <c r="CQ9">
        <v>0.23377222246919899</v>
      </c>
      <c r="CR9">
        <v>0.60096789526149297</v>
      </c>
      <c r="CS9">
        <v>0.67564242543117103</v>
      </c>
    </row>
    <row r="10" spans="1:97" x14ac:dyDescent="0.2">
      <c r="A10" t="s">
        <v>104</v>
      </c>
      <c r="B10">
        <v>-0.51256819818302402</v>
      </c>
      <c r="C10">
        <v>-0.47538413217882503</v>
      </c>
      <c r="D10">
        <v>-0.56232834277017896</v>
      </c>
      <c r="E10">
        <v>-0.55772348647992698</v>
      </c>
      <c r="F10">
        <v>-0.57497443413180704</v>
      </c>
      <c r="G10">
        <v>-0.34909343418660799</v>
      </c>
      <c r="H10">
        <v>-0.38359408268595802</v>
      </c>
      <c r="I10">
        <v>-0.43642772533519902</v>
      </c>
      <c r="J10">
        <v>-0.51059319076731302</v>
      </c>
      <c r="K10">
        <v>-0.54444448100113096</v>
      </c>
      <c r="L10">
        <v>-0.62009456851797895</v>
      </c>
      <c r="M10">
        <v>-0.27917107218209702</v>
      </c>
      <c r="N10">
        <v>-0.57576139498397905</v>
      </c>
      <c r="O10">
        <v>-0.64196423478444997</v>
      </c>
      <c r="P10">
        <v>-0.42817219532446099</v>
      </c>
      <c r="Q10">
        <v>-0.63617412071690205</v>
      </c>
      <c r="R10">
        <v>-0.54283571065127001</v>
      </c>
      <c r="S10">
        <v>-0.19645188011579001</v>
      </c>
      <c r="T10">
        <v>-0.25041584064759598</v>
      </c>
      <c r="U10">
        <v>-0.44238094625583102</v>
      </c>
      <c r="V10">
        <v>-0.382959842445382</v>
      </c>
      <c r="W10">
        <v>-0.53071233272830598</v>
      </c>
      <c r="X10">
        <v>-0.24534503135324501</v>
      </c>
      <c r="Y10">
        <v>-0.166089448193561</v>
      </c>
      <c r="Z10">
        <v>-0.58077366086703996</v>
      </c>
      <c r="AA10">
        <v>-0.448950312114959</v>
      </c>
      <c r="AB10">
        <v>-0.227014209595472</v>
      </c>
      <c r="AC10">
        <v>-0.509403189852907</v>
      </c>
      <c r="AD10">
        <v>-0.10179487274580799</v>
      </c>
      <c r="AE10">
        <v>-0.35077140202755203</v>
      </c>
      <c r="AF10">
        <v>-0.46941238120851903</v>
      </c>
      <c r="AG10">
        <v>-0.29438516753941701</v>
      </c>
      <c r="AH10">
        <v>0.17546677628430499</v>
      </c>
      <c r="AI10">
        <v>0.15916848176707599</v>
      </c>
      <c r="AJ10">
        <v>-0.143735429292425</v>
      </c>
      <c r="AK10">
        <v>3.1726611570368699E-2</v>
      </c>
      <c r="AL10">
        <v>-0.24380178068288999</v>
      </c>
      <c r="AM10">
        <v>-0.198715881746512</v>
      </c>
      <c r="AN10">
        <v>-0.29681806468566402</v>
      </c>
      <c r="AO10">
        <v>0.352760087442616</v>
      </c>
      <c r="AP10">
        <v>0.27079183661725897</v>
      </c>
      <c r="AQ10">
        <v>-0.57735719967264798</v>
      </c>
      <c r="AR10">
        <v>8.2289742028041499E-2</v>
      </c>
      <c r="AS10">
        <v>0.104942359184579</v>
      </c>
      <c r="AT10">
        <v>-0.27579387300574298</v>
      </c>
      <c r="AU10">
        <v>-0.474270181668763</v>
      </c>
      <c r="AV10">
        <v>-0.37920200994061198</v>
      </c>
      <c r="AW10">
        <v>0.34837190348491698</v>
      </c>
      <c r="AX10">
        <v>8.2175527285887895E-2</v>
      </c>
      <c r="AY10">
        <v>-0.330908997354806</v>
      </c>
      <c r="AZ10">
        <v>0.16617233453931901</v>
      </c>
      <c r="BA10">
        <v>-6.9231633449129304E-2</v>
      </c>
      <c r="BB10">
        <v>-7.1133286257145698E-2</v>
      </c>
      <c r="BC10">
        <v>-0.280176295452288</v>
      </c>
      <c r="BD10">
        <v>-0.18635419385241001</v>
      </c>
      <c r="BE10">
        <v>5.5922250114225401E-3</v>
      </c>
      <c r="BF10">
        <v>0.241525385782665</v>
      </c>
      <c r="BG10">
        <v>0.136506302163624</v>
      </c>
      <c r="BH10">
        <v>0.109272663898139</v>
      </c>
      <c r="BI10">
        <v>0.47142305792648698</v>
      </c>
      <c r="BJ10">
        <v>0.29902232069158202</v>
      </c>
      <c r="BK10">
        <v>0.475532493178351</v>
      </c>
      <c r="BL10">
        <v>1.8078963221779001E-3</v>
      </c>
      <c r="BM10">
        <v>-0.16018205953919301</v>
      </c>
      <c r="BN10">
        <v>0.34013966009784802</v>
      </c>
      <c r="BO10">
        <v>0.19238397790994299</v>
      </c>
      <c r="BP10">
        <v>3.6871384769430401E-2</v>
      </c>
      <c r="BQ10">
        <v>0.23391202419801199</v>
      </c>
      <c r="BR10">
        <v>0.24188014648284301</v>
      </c>
      <c r="BS10">
        <v>0.26455081162925698</v>
      </c>
      <c r="BT10">
        <v>0.373218679040765</v>
      </c>
      <c r="BU10">
        <v>6.61848448650042E-2</v>
      </c>
      <c r="BV10">
        <v>0.154904204294954</v>
      </c>
      <c r="BW10">
        <v>0.213901657450423</v>
      </c>
      <c r="BX10">
        <v>-0.13726600951262699</v>
      </c>
      <c r="BY10">
        <v>0.60002614241556096</v>
      </c>
      <c r="BZ10">
        <v>0.32035250733493398</v>
      </c>
      <c r="CA10">
        <v>-6.3869767994022596E-3</v>
      </c>
      <c r="CB10">
        <v>0.62527548754360596</v>
      </c>
      <c r="CC10">
        <v>0.45117169327149598</v>
      </c>
      <c r="CD10">
        <v>0.65047178978923803</v>
      </c>
      <c r="CE10">
        <v>0.31613063001775299</v>
      </c>
      <c r="CF10">
        <v>0.38751079967132801</v>
      </c>
      <c r="CG10">
        <v>0.44581465778009799</v>
      </c>
      <c r="CH10">
        <v>0.54429003908892803</v>
      </c>
      <c r="CI10">
        <v>0.459218433733382</v>
      </c>
      <c r="CJ10">
        <v>0.470793346932185</v>
      </c>
      <c r="CK10">
        <v>0.206524153808472</v>
      </c>
      <c r="CL10">
        <v>0.48627091734490502</v>
      </c>
      <c r="CM10">
        <v>0.48707625250664099</v>
      </c>
      <c r="CN10">
        <v>0.67460724924216597</v>
      </c>
      <c r="CO10">
        <v>0.63279994986700205</v>
      </c>
      <c r="CP10">
        <v>0.55978176797198997</v>
      </c>
      <c r="CQ10">
        <v>0.61486899631432401</v>
      </c>
      <c r="CR10">
        <v>0.593130425342689</v>
      </c>
      <c r="CS10">
        <v>0.65985278021696703</v>
      </c>
    </row>
    <row r="11" spans="1:97" x14ac:dyDescent="0.2">
      <c r="A11" t="s">
        <v>105</v>
      </c>
      <c r="B11">
        <v>-0.508333533880305</v>
      </c>
      <c r="C11">
        <v>-0.581674775426545</v>
      </c>
      <c r="D11">
        <v>-0.64832220041334299</v>
      </c>
      <c r="E11">
        <v>-0.52583999659050695</v>
      </c>
      <c r="F11">
        <v>-0.33951997023064001</v>
      </c>
      <c r="G11">
        <v>-0.52236294057722599</v>
      </c>
      <c r="H11">
        <v>-0.40772292118978798</v>
      </c>
      <c r="I11">
        <v>-0.514748626739575</v>
      </c>
      <c r="J11">
        <v>-0.461500544120509</v>
      </c>
      <c r="K11">
        <v>-0.39850457006423401</v>
      </c>
      <c r="L11">
        <v>-0.30183842358586199</v>
      </c>
      <c r="M11">
        <v>-0.46705027883440797</v>
      </c>
      <c r="N11">
        <v>-0.60671907560055405</v>
      </c>
      <c r="O11">
        <v>-0.37334469500739398</v>
      </c>
      <c r="P11">
        <v>-0.458627916368259</v>
      </c>
      <c r="Q11">
        <v>-0.52848467515704001</v>
      </c>
      <c r="R11">
        <v>-0.242660294956834</v>
      </c>
      <c r="S11">
        <v>-0.51252008080646005</v>
      </c>
      <c r="T11">
        <v>-0.44886912153749903</v>
      </c>
      <c r="U11">
        <v>-0.28374613607358701</v>
      </c>
      <c r="V11">
        <v>-0.31848771076458599</v>
      </c>
      <c r="W11">
        <v>-0.30849662900942898</v>
      </c>
      <c r="X11">
        <v>-0.35001824922253899</v>
      </c>
      <c r="Y11">
        <v>-0.31828816164778001</v>
      </c>
      <c r="Z11">
        <v>-0.52204317796725797</v>
      </c>
      <c r="AA11">
        <v>-0.43912483147283299</v>
      </c>
      <c r="AB11">
        <v>-0.447196806242524</v>
      </c>
      <c r="AC11">
        <v>-0.41033318735484497</v>
      </c>
      <c r="AD11">
        <v>-0.11683623081927701</v>
      </c>
      <c r="AE11">
        <v>-0.41968019663697198</v>
      </c>
      <c r="AF11">
        <v>-0.175718090172029</v>
      </c>
      <c r="AG11">
        <v>-0.26880724738259199</v>
      </c>
      <c r="AH11">
        <v>-7.7690111905031403E-2</v>
      </c>
      <c r="AI11">
        <v>-0.18153690153799501</v>
      </c>
      <c r="AJ11" s="1">
        <v>-8.6976888396067501E-5</v>
      </c>
      <c r="AK11">
        <v>-0.206070886230382</v>
      </c>
      <c r="AL11">
        <v>-1.0081286736865E-2</v>
      </c>
      <c r="AM11">
        <v>-0.35049334795624498</v>
      </c>
      <c r="AN11">
        <v>-0.17488156204098099</v>
      </c>
      <c r="AO11">
        <v>-0.108562443580524</v>
      </c>
      <c r="AP11">
        <v>-6.48091958914251E-2</v>
      </c>
      <c r="AQ11">
        <v>-0.344505473910941</v>
      </c>
      <c r="AR11">
        <v>-0.24402498882691401</v>
      </c>
      <c r="AS11">
        <v>-9.0507568997913193E-2</v>
      </c>
      <c r="AT11">
        <v>3.00382389474702E-3</v>
      </c>
      <c r="AU11">
        <v>-0.35612321656749502</v>
      </c>
      <c r="AV11">
        <v>-2.06302276153979E-2</v>
      </c>
      <c r="AW11">
        <v>0.22357683619375199</v>
      </c>
      <c r="AX11">
        <v>-1.03254800249396E-2</v>
      </c>
      <c r="AY11">
        <v>-0.14065606075300699</v>
      </c>
      <c r="AZ11">
        <v>-0.15022808123128201</v>
      </c>
      <c r="BA11">
        <v>-0.14597965979431299</v>
      </c>
      <c r="BB11">
        <v>0.31021367516156201</v>
      </c>
      <c r="BC11">
        <v>-0.16731736703101699</v>
      </c>
      <c r="BD11">
        <v>0.21445414251414199</v>
      </c>
      <c r="BE11">
        <v>-0.23394384443337099</v>
      </c>
      <c r="BF11">
        <v>0.13369667940366101</v>
      </c>
      <c r="BG11">
        <v>0.19694330254556899</v>
      </c>
      <c r="BH11">
        <v>8.8747979061289006E-2</v>
      </c>
      <c r="BI11">
        <v>0.26034164610763599</v>
      </c>
      <c r="BJ11">
        <v>-1.80253778299778E-2</v>
      </c>
      <c r="BK11">
        <v>0.28608189438821002</v>
      </c>
      <c r="BL11">
        <v>0.237368150793274</v>
      </c>
      <c r="BM11">
        <v>0.129541876397061</v>
      </c>
      <c r="BN11">
        <v>4.19620648189492E-2</v>
      </c>
      <c r="BO11">
        <v>8.9743874776329197E-2</v>
      </c>
      <c r="BP11">
        <v>7.6883615283257406E-2</v>
      </c>
      <c r="BQ11">
        <v>0.10117379515639301</v>
      </c>
      <c r="BR11">
        <v>0.195755081791403</v>
      </c>
      <c r="BS11">
        <v>0.17685692109925899</v>
      </c>
      <c r="BT11">
        <v>0.27671883880416798</v>
      </c>
      <c r="BU11">
        <v>0.23757350052693901</v>
      </c>
      <c r="BV11">
        <v>0.30723765928135399</v>
      </c>
      <c r="BW11">
        <v>0.29521757306553997</v>
      </c>
      <c r="BX11">
        <v>0.291450090570544</v>
      </c>
      <c r="BY11">
        <v>0.391066362095361</v>
      </c>
      <c r="BZ11">
        <v>0.280548168674294</v>
      </c>
      <c r="CA11">
        <v>0.30916256182437102</v>
      </c>
      <c r="CB11">
        <v>0.52304812534581502</v>
      </c>
      <c r="CC11">
        <v>0.19589827012111599</v>
      </c>
      <c r="CD11">
        <v>0.52747760299037905</v>
      </c>
      <c r="CE11">
        <v>0.298906192133022</v>
      </c>
      <c r="CF11">
        <v>0.35195092156153601</v>
      </c>
      <c r="CG11">
        <v>0.33067248361967999</v>
      </c>
      <c r="CH11">
        <v>0.40121192355065399</v>
      </c>
      <c r="CI11">
        <v>0.51565448922347001</v>
      </c>
      <c r="CJ11">
        <v>0.48891785256810899</v>
      </c>
      <c r="CK11">
        <v>0.56744130099942902</v>
      </c>
      <c r="CL11">
        <v>0.52465037468045395</v>
      </c>
      <c r="CM11">
        <v>0.46921064639271298</v>
      </c>
      <c r="CN11">
        <v>0.56531600214612099</v>
      </c>
      <c r="CO11">
        <v>0.56039909820182898</v>
      </c>
      <c r="CP11">
        <v>0.44771486021142998</v>
      </c>
      <c r="CQ11">
        <v>0.60721012882456105</v>
      </c>
      <c r="CR11">
        <v>0.55242394564466701</v>
      </c>
      <c r="CS11">
        <v>0.68818115992670603</v>
      </c>
    </row>
    <row r="12" spans="1:97" x14ac:dyDescent="0.2">
      <c r="A12" t="s">
        <v>106</v>
      </c>
      <c r="B12">
        <v>-0.76181048167490595</v>
      </c>
      <c r="C12">
        <v>-0.56053938076712395</v>
      </c>
      <c r="D12">
        <v>-0.44838674855894101</v>
      </c>
      <c r="E12">
        <v>-0.68956072200621898</v>
      </c>
      <c r="F12">
        <v>-0.64681261952590496</v>
      </c>
      <c r="G12">
        <v>-0.47456911602815899</v>
      </c>
      <c r="H12">
        <v>-0.55982065889077304</v>
      </c>
      <c r="I12">
        <v>-0.62640099109559499</v>
      </c>
      <c r="J12">
        <v>-0.27567151153651298</v>
      </c>
      <c r="K12">
        <v>-0.64133263745862701</v>
      </c>
      <c r="L12">
        <v>-0.20751833304396999</v>
      </c>
      <c r="M12">
        <v>-0.52731660623163801</v>
      </c>
      <c r="N12">
        <v>-0.33609467352293898</v>
      </c>
      <c r="O12">
        <v>-0.49420810763385098</v>
      </c>
      <c r="P12">
        <v>-0.38572275023477298</v>
      </c>
      <c r="Q12">
        <v>-0.47812665973243301</v>
      </c>
      <c r="R12">
        <v>-0.38014144520256798</v>
      </c>
      <c r="S12">
        <v>-0.18988702578036701</v>
      </c>
      <c r="T12">
        <v>-0.63440300944676298</v>
      </c>
      <c r="U12">
        <v>-0.65967113569884195</v>
      </c>
      <c r="V12">
        <v>-0.48172870600491502</v>
      </c>
      <c r="W12">
        <v>-0.39495971514134598</v>
      </c>
      <c r="X12">
        <v>-1.05551977120014E-3</v>
      </c>
      <c r="Y12">
        <v>-0.53823014590043905</v>
      </c>
      <c r="Z12">
        <v>-0.26056950140580298</v>
      </c>
      <c r="AA12">
        <v>-0.61704011594504404</v>
      </c>
      <c r="AB12">
        <v>-0.30101522445623502</v>
      </c>
      <c r="AC12">
        <v>0.100257600952034</v>
      </c>
      <c r="AD12">
        <v>-0.67161194702115001</v>
      </c>
      <c r="AE12">
        <v>0.32606097249947902</v>
      </c>
      <c r="AF12">
        <v>-0.27279028751157403</v>
      </c>
      <c r="AG12">
        <v>-0.25058490620060703</v>
      </c>
      <c r="AH12">
        <v>-0.16700630034887101</v>
      </c>
      <c r="AI12">
        <v>-0.433666662841517</v>
      </c>
      <c r="AJ12">
        <v>-0.44374418769989299</v>
      </c>
      <c r="AK12">
        <v>-7.3756062659908098E-2</v>
      </c>
      <c r="AL12">
        <v>-0.25111956365151</v>
      </c>
      <c r="AM12">
        <v>-0.221971245049017</v>
      </c>
      <c r="AN12">
        <v>-0.16798500144367401</v>
      </c>
      <c r="AO12">
        <v>0.38726141389180901</v>
      </c>
      <c r="AP12">
        <v>7.9702267710740605E-4</v>
      </c>
      <c r="AQ12">
        <v>4.8889161942502098E-2</v>
      </c>
      <c r="AR12">
        <v>0.16974614746422001</v>
      </c>
      <c r="AS12">
        <v>0.49894792230354901</v>
      </c>
      <c r="AT12">
        <v>-0.426791453567266</v>
      </c>
      <c r="AU12">
        <v>0.369171401437135</v>
      </c>
      <c r="AV12">
        <v>0.51107247717592597</v>
      </c>
      <c r="AW12">
        <v>-0.34639915789625902</v>
      </c>
      <c r="AX12">
        <v>-0.184006214710666</v>
      </c>
      <c r="AY12">
        <v>0.19145435721944101</v>
      </c>
      <c r="AZ12">
        <v>-0.103666961029639</v>
      </c>
      <c r="BA12">
        <v>2.8723583912152399E-2</v>
      </c>
      <c r="BB12">
        <v>-0.13594454733862699</v>
      </c>
      <c r="BC12">
        <v>-0.16582104169469</v>
      </c>
      <c r="BD12">
        <v>-0.50618499498776004</v>
      </c>
      <c r="BE12">
        <v>3.8546522486220099E-2</v>
      </c>
      <c r="BF12">
        <v>9.6230307988079106E-2</v>
      </c>
      <c r="BG12">
        <v>0.13573837727133301</v>
      </c>
      <c r="BH12">
        <v>-1.6633753067118302E-2</v>
      </c>
      <c r="BI12">
        <v>9.2360653737614803E-2</v>
      </c>
      <c r="BJ12">
        <v>0.41695275023920098</v>
      </c>
      <c r="BK12">
        <v>0.275189060332307</v>
      </c>
      <c r="BL12">
        <v>-0.52316927492745302</v>
      </c>
      <c r="BM12">
        <v>0.110687998014611</v>
      </c>
      <c r="BN12">
        <v>0.113630740176401</v>
      </c>
      <c r="BO12">
        <v>0.46994333313967501</v>
      </c>
      <c r="BP12">
        <v>0.37742278886443797</v>
      </c>
      <c r="BQ12">
        <v>6.3007476470910595E-2</v>
      </c>
      <c r="BR12">
        <v>-2.4147875721516401E-2</v>
      </c>
      <c r="BS12">
        <v>0.14012808582845801</v>
      </c>
      <c r="BT12">
        <v>0.4108496279969</v>
      </c>
      <c r="BU12">
        <v>-9.4707291219054301E-2</v>
      </c>
      <c r="BV12">
        <v>0.47598067206425898</v>
      </c>
      <c r="BW12">
        <v>6.2859901540197993E-2</v>
      </c>
      <c r="BX12">
        <v>0.28674833202522498</v>
      </c>
      <c r="BY12">
        <v>0.18695922844940699</v>
      </c>
      <c r="BZ12">
        <v>2.74553102010811E-2</v>
      </c>
      <c r="CA12">
        <v>0.431872960528907</v>
      </c>
      <c r="CB12">
        <v>0.34125124911814297</v>
      </c>
      <c r="CC12">
        <v>0.61407257729587394</v>
      </c>
      <c r="CD12">
        <v>0.57829722046514498</v>
      </c>
      <c r="CE12">
        <v>0.114419603974764</v>
      </c>
      <c r="CF12">
        <v>0.54128233389110403</v>
      </c>
      <c r="CG12">
        <v>0.45886271293318998</v>
      </c>
      <c r="CH12">
        <v>0.29444756253034798</v>
      </c>
      <c r="CI12">
        <v>0.42386135270644199</v>
      </c>
      <c r="CJ12">
        <v>0.62207732231826995</v>
      </c>
      <c r="CK12">
        <v>0.35172310343587798</v>
      </c>
      <c r="CL12">
        <v>0.50395364030925704</v>
      </c>
      <c r="CM12">
        <v>0.28127209800420999</v>
      </c>
      <c r="CN12">
        <v>0.40763779534833799</v>
      </c>
      <c r="CO12">
        <v>0.33434577402908799</v>
      </c>
      <c r="CP12">
        <v>0.54583273630390505</v>
      </c>
      <c r="CQ12">
        <v>0.63094098070503901</v>
      </c>
      <c r="CR12">
        <v>0.82270512890699399</v>
      </c>
      <c r="CS12">
        <v>0.54741207089973998</v>
      </c>
    </row>
    <row r="13" spans="1:97" x14ac:dyDescent="0.2">
      <c r="A13" t="s">
        <v>107</v>
      </c>
      <c r="B13">
        <v>-0.67556700108360601</v>
      </c>
      <c r="C13">
        <v>-0.645106393998922</v>
      </c>
      <c r="D13">
        <v>-0.65129397391786703</v>
      </c>
      <c r="E13">
        <v>-0.47752069185877299</v>
      </c>
      <c r="F13">
        <v>-0.52793824890557295</v>
      </c>
      <c r="G13">
        <v>-0.57671281224793602</v>
      </c>
      <c r="H13">
        <v>-0.58476778349140501</v>
      </c>
      <c r="I13">
        <v>-0.374634542326303</v>
      </c>
      <c r="J13">
        <v>-0.45155560379614501</v>
      </c>
      <c r="K13">
        <v>-0.49585299298402902</v>
      </c>
      <c r="L13">
        <v>-0.52458633387068598</v>
      </c>
      <c r="M13">
        <v>-0.54931076951661395</v>
      </c>
      <c r="N13">
        <v>-0.60015347508071504</v>
      </c>
      <c r="O13">
        <v>-0.44037302451807098</v>
      </c>
      <c r="P13">
        <v>-0.52887314350676096</v>
      </c>
      <c r="Q13">
        <v>-0.49952551280758301</v>
      </c>
      <c r="R13">
        <v>-0.39331109474152498</v>
      </c>
      <c r="S13">
        <v>-0.390069539249288</v>
      </c>
      <c r="T13">
        <v>-0.49258640362960299</v>
      </c>
      <c r="U13">
        <v>-0.32644986277301402</v>
      </c>
      <c r="V13">
        <v>-0.35966543414351199</v>
      </c>
      <c r="W13">
        <v>-0.32317074295748699</v>
      </c>
      <c r="X13">
        <v>-0.34065289208494798</v>
      </c>
      <c r="Y13">
        <v>-0.33632755306141499</v>
      </c>
      <c r="Z13">
        <v>-0.50044034492956402</v>
      </c>
      <c r="AA13">
        <v>-0.17280997140298199</v>
      </c>
      <c r="AB13">
        <v>-0.447436772765332</v>
      </c>
      <c r="AC13">
        <v>-0.32032915589746702</v>
      </c>
      <c r="AD13">
        <v>-0.35296943935790398</v>
      </c>
      <c r="AE13">
        <v>-1.18070717726426E-2</v>
      </c>
      <c r="AF13">
        <v>-0.184901954411543</v>
      </c>
      <c r="AG13">
        <v>2.21423194145027E-2</v>
      </c>
      <c r="AH13">
        <v>-0.20134177266592501</v>
      </c>
      <c r="AI13">
        <v>-0.22216339734017401</v>
      </c>
      <c r="AJ13">
        <v>-9.4563822760979896E-2</v>
      </c>
      <c r="AK13">
        <v>-0.37180605351428497</v>
      </c>
      <c r="AL13">
        <v>-9.4224042128374805E-2</v>
      </c>
      <c r="AM13">
        <v>-8.6585386576254003E-2</v>
      </c>
      <c r="AN13">
        <v>-0.158899343821194</v>
      </c>
      <c r="AO13">
        <v>-0.29557740308756197</v>
      </c>
      <c r="AP13">
        <v>-0.16585151733384501</v>
      </c>
      <c r="AQ13">
        <v>6.5745203290286006E-2</v>
      </c>
      <c r="AR13">
        <v>-0.38103238223869101</v>
      </c>
      <c r="AS13">
        <v>-0.23682925342987199</v>
      </c>
      <c r="AT13">
        <v>9.1871284856847202E-2</v>
      </c>
      <c r="AU13">
        <v>-0.30495877210900102</v>
      </c>
      <c r="AV13">
        <v>4.7159929211536299E-2</v>
      </c>
      <c r="AW13">
        <v>7.9550869020561396E-2</v>
      </c>
      <c r="AX13">
        <v>0.109713485846706</v>
      </c>
      <c r="AY13">
        <v>-0.25777774649618002</v>
      </c>
      <c r="AZ13">
        <v>1.5640725898444601E-2</v>
      </c>
      <c r="BA13">
        <v>-0.25394218571230098</v>
      </c>
      <c r="BB13">
        <v>-0.132811653284376</v>
      </c>
      <c r="BC13">
        <v>-2.0709234678018398E-2</v>
      </c>
      <c r="BD13">
        <v>0.20661176104420501</v>
      </c>
      <c r="BE13">
        <v>0.25518234224296099</v>
      </c>
      <c r="BF13">
        <v>-4.9483430744235897E-3</v>
      </c>
      <c r="BG13">
        <v>0.140252041850909</v>
      </c>
      <c r="BH13">
        <v>-5.4587438901812599E-2</v>
      </c>
      <c r="BI13">
        <v>0.19768825964683301</v>
      </c>
      <c r="BJ13">
        <v>9.5906428050749302E-3</v>
      </c>
      <c r="BK13">
        <v>0.29260925779437702</v>
      </c>
      <c r="BL13">
        <v>0.37208393837413301</v>
      </c>
      <c r="BM13">
        <v>0.17847051080724399</v>
      </c>
      <c r="BN13">
        <v>0.149215124819883</v>
      </c>
      <c r="BO13">
        <v>0.166423023547772</v>
      </c>
      <c r="BP13">
        <v>4.7977028453511303E-2</v>
      </c>
      <c r="BQ13">
        <v>0.34452450510056798</v>
      </c>
      <c r="BR13">
        <v>0.33200396446687103</v>
      </c>
      <c r="BS13">
        <v>7.9560146900634607E-2</v>
      </c>
      <c r="BT13">
        <v>0.20949237308759699</v>
      </c>
      <c r="BU13">
        <v>0.18825439971819799</v>
      </c>
      <c r="BV13">
        <v>0.34232318669474698</v>
      </c>
      <c r="BW13">
        <v>0.27950862089038397</v>
      </c>
      <c r="BX13">
        <v>0.35855462787755299</v>
      </c>
      <c r="BY13">
        <v>0.501305677378868</v>
      </c>
      <c r="BZ13">
        <v>0.40946109344434001</v>
      </c>
      <c r="CA13">
        <v>0.456149399691123</v>
      </c>
      <c r="CB13">
        <v>0.35909869569248898</v>
      </c>
      <c r="CC13">
        <v>0.444523814275886</v>
      </c>
      <c r="CD13">
        <v>0.44827357956368702</v>
      </c>
      <c r="CE13">
        <v>0.39211372879414602</v>
      </c>
      <c r="CF13">
        <v>0.415453275342546</v>
      </c>
      <c r="CG13">
        <v>0.316680459920677</v>
      </c>
      <c r="CH13">
        <v>0.48639740423567301</v>
      </c>
      <c r="CI13">
        <v>0.50685262062222203</v>
      </c>
      <c r="CJ13">
        <v>0.41262813723116099</v>
      </c>
      <c r="CK13">
        <v>0.49442830386769798</v>
      </c>
      <c r="CL13">
        <v>0.51290423932416895</v>
      </c>
      <c r="CM13">
        <v>0.57799557128703505</v>
      </c>
      <c r="CN13">
        <v>0.62104953921975703</v>
      </c>
      <c r="CO13">
        <v>0.62467604379041897</v>
      </c>
      <c r="CP13">
        <v>0.51727718401563005</v>
      </c>
      <c r="CQ13">
        <v>0.60170292293280303</v>
      </c>
      <c r="CR13">
        <v>0.662159738424137</v>
      </c>
      <c r="CS13">
        <v>0.67831873079113603</v>
      </c>
    </row>
    <row r="14" spans="1:97" x14ac:dyDescent="0.2">
      <c r="A14" t="s">
        <v>108</v>
      </c>
      <c r="B14">
        <v>-0.54333516304252705</v>
      </c>
      <c r="C14">
        <v>-0.30813789919746198</v>
      </c>
      <c r="D14">
        <v>-0.41920283397156599</v>
      </c>
      <c r="E14">
        <v>-0.635800340895608</v>
      </c>
      <c r="F14">
        <v>-0.53443756470938697</v>
      </c>
      <c r="G14">
        <v>-0.29281747421402499</v>
      </c>
      <c r="H14">
        <v>5.4352201303607198E-2</v>
      </c>
      <c r="I14">
        <v>-0.38520432055718101</v>
      </c>
      <c r="J14">
        <v>-7.2163652075762003E-2</v>
      </c>
      <c r="K14">
        <v>-0.372006749717673</v>
      </c>
      <c r="L14">
        <v>-6.3477227759403704E-2</v>
      </c>
      <c r="M14">
        <v>-0.147027387760435</v>
      </c>
      <c r="N14">
        <v>-0.257342761993057</v>
      </c>
      <c r="O14">
        <v>-0.124553512698026</v>
      </c>
      <c r="P14">
        <v>-0.48663905958581299</v>
      </c>
      <c r="Q14">
        <v>-0.21079107257759799</v>
      </c>
      <c r="R14">
        <v>-0.39257953143633501</v>
      </c>
      <c r="S14">
        <v>-0.33473247426424202</v>
      </c>
      <c r="T14">
        <v>-0.24622932941015599</v>
      </c>
      <c r="U14">
        <v>0.14747341666196201</v>
      </c>
      <c r="V14">
        <v>-0.28506851899385399</v>
      </c>
      <c r="W14">
        <v>5.51759912154733E-2</v>
      </c>
      <c r="X14">
        <v>-0.36864182377532201</v>
      </c>
      <c r="Y14">
        <v>0.193789432864964</v>
      </c>
      <c r="Z14">
        <v>8.3434083911099105E-2</v>
      </c>
      <c r="AA14">
        <v>-0.30489031417531698</v>
      </c>
      <c r="AB14">
        <v>-0.249798914746335</v>
      </c>
      <c r="AC14">
        <v>-1.6754852631079301E-2</v>
      </c>
      <c r="AD14">
        <v>-0.42746465475955298</v>
      </c>
      <c r="AE14">
        <v>-0.12650990464499001</v>
      </c>
      <c r="AF14">
        <v>0.153961719785498</v>
      </c>
      <c r="AG14">
        <v>-0.45312068201604899</v>
      </c>
      <c r="AH14">
        <v>-0.13680268140662</v>
      </c>
      <c r="AI14">
        <v>-5.9469832799203599E-2</v>
      </c>
      <c r="AJ14">
        <v>-5.5413950201727798E-2</v>
      </c>
      <c r="AK14">
        <v>-0.51344808644940698</v>
      </c>
      <c r="AL14">
        <v>5.4228817016825602E-2</v>
      </c>
      <c r="AM14">
        <v>-5.1724012101760003E-2</v>
      </c>
      <c r="AN14">
        <v>-0.56191048777834696</v>
      </c>
      <c r="AO14">
        <v>-0.49355885919933201</v>
      </c>
      <c r="AP14">
        <v>-0.30660150176506701</v>
      </c>
      <c r="AQ14">
        <v>-7.4798872676534997E-2</v>
      </c>
      <c r="AR14">
        <v>-0.27182745248833901</v>
      </c>
      <c r="AS14">
        <v>-0.23123314701435599</v>
      </c>
      <c r="AT14">
        <v>-5.7701932996488098E-2</v>
      </c>
      <c r="AU14">
        <v>4.9656228932805302E-2</v>
      </c>
      <c r="AV14">
        <v>0.14836596694798301</v>
      </c>
      <c r="AW14">
        <v>-8.9761058047351502E-2</v>
      </c>
      <c r="AX14">
        <v>9.4349191283222805E-2</v>
      </c>
      <c r="AY14">
        <v>0.25993142149301501</v>
      </c>
      <c r="AZ14">
        <v>-0.32219490222734598</v>
      </c>
      <c r="BA14">
        <v>3.3926331424547602E-2</v>
      </c>
      <c r="BB14">
        <v>0.26322115277292701</v>
      </c>
      <c r="BC14">
        <v>0.10985851899790899</v>
      </c>
      <c r="BD14">
        <v>0.43883623400300698</v>
      </c>
      <c r="BE14">
        <v>4.55420614490991E-2</v>
      </c>
      <c r="BF14">
        <v>-0.140937776077771</v>
      </c>
      <c r="BG14">
        <v>-0.15782694528128499</v>
      </c>
      <c r="BH14">
        <v>0.535610344403184</v>
      </c>
      <c r="BI14">
        <v>2.9495674143963199E-2</v>
      </c>
      <c r="BJ14">
        <v>-0.23519152784272099</v>
      </c>
      <c r="BK14">
        <v>-0.34081470881912102</v>
      </c>
      <c r="BL14">
        <v>0.25759364459533801</v>
      </c>
      <c r="BM14">
        <v>-1.7684556678021698E-2</v>
      </c>
      <c r="BN14">
        <v>0.33514528010025901</v>
      </c>
      <c r="BO14">
        <v>-0.110072182125986</v>
      </c>
      <c r="BP14">
        <v>1.7401020593230301E-2</v>
      </c>
      <c r="BQ14">
        <v>0.11036059038544099</v>
      </c>
      <c r="BR14">
        <v>0.139090177827348</v>
      </c>
      <c r="BS14">
        <v>0.182772517200435</v>
      </c>
      <c r="BT14">
        <v>-0.17676007058862001</v>
      </c>
      <c r="BU14">
        <v>0.20465412709588199</v>
      </c>
      <c r="BV14">
        <v>0.185628814549367</v>
      </c>
      <c r="BW14">
        <v>0.332067362720112</v>
      </c>
      <c r="BX14">
        <v>0.34983571016134102</v>
      </c>
      <c r="BY14">
        <v>0.239539332667253</v>
      </c>
      <c r="BZ14">
        <v>0.20877818899226999</v>
      </c>
      <c r="CA14">
        <v>0.231820370212867</v>
      </c>
      <c r="CB14">
        <v>0.44655361670065002</v>
      </c>
      <c r="CC14">
        <v>8.3584235218408503E-3</v>
      </c>
      <c r="CD14">
        <v>0.151580146251487</v>
      </c>
      <c r="CE14">
        <v>0.41662506661451298</v>
      </c>
      <c r="CF14">
        <v>0.25857958517419499</v>
      </c>
      <c r="CG14">
        <v>0.30109311368107999</v>
      </c>
      <c r="CH14">
        <v>0.41329777997317402</v>
      </c>
      <c r="CI14">
        <v>0.27779331639642801</v>
      </c>
      <c r="CJ14">
        <v>0.37612670458692499</v>
      </c>
      <c r="CK14">
        <v>9.9469301546500702E-2</v>
      </c>
      <c r="CL14">
        <v>0.16429833590380399</v>
      </c>
      <c r="CM14">
        <v>0.28489734389570898</v>
      </c>
      <c r="CN14">
        <v>0.33610158305992199</v>
      </c>
      <c r="CO14">
        <v>0.355230218393219</v>
      </c>
      <c r="CP14">
        <v>0.37408007328834603</v>
      </c>
      <c r="CQ14">
        <v>0.43286452669324899</v>
      </c>
      <c r="CR14">
        <v>0.70074298843299199</v>
      </c>
      <c r="CS14">
        <v>0.60587288552460505</v>
      </c>
    </row>
    <row r="15" spans="1:97" x14ac:dyDescent="0.2">
      <c r="A15" t="s">
        <v>109</v>
      </c>
      <c r="B15">
        <v>-0.43559230532766602</v>
      </c>
      <c r="C15">
        <v>-0.72609359933497397</v>
      </c>
      <c r="D15">
        <v>-0.47413321440100598</v>
      </c>
      <c r="E15">
        <v>-0.45984851574430702</v>
      </c>
      <c r="F15">
        <v>-0.45398354354144299</v>
      </c>
      <c r="G15">
        <v>-0.34833961945727498</v>
      </c>
      <c r="H15">
        <v>-0.70562406900332497</v>
      </c>
      <c r="I15">
        <v>-0.59993916923400803</v>
      </c>
      <c r="J15">
        <v>-0.70824347827310197</v>
      </c>
      <c r="K15">
        <v>-0.449175037931349</v>
      </c>
      <c r="L15">
        <v>-0.39206492098207302</v>
      </c>
      <c r="M15">
        <v>-0.38886167145474598</v>
      </c>
      <c r="N15">
        <v>-0.61047574357650503</v>
      </c>
      <c r="O15">
        <v>-0.40086891070012698</v>
      </c>
      <c r="P15">
        <v>-0.196725053762067</v>
      </c>
      <c r="Q15">
        <v>-0.18273084386069299</v>
      </c>
      <c r="R15">
        <v>-0.23132072331537901</v>
      </c>
      <c r="S15">
        <v>-8.04358203543388E-2</v>
      </c>
      <c r="T15">
        <v>-0.16803840480621099</v>
      </c>
      <c r="U15">
        <v>-0.56333987502720695</v>
      </c>
      <c r="V15">
        <v>-0.275990003565797</v>
      </c>
      <c r="W15">
        <v>5.1390707921559796E-3</v>
      </c>
      <c r="X15">
        <v>-0.58591272841262299</v>
      </c>
      <c r="Y15">
        <v>-0.390711529607006</v>
      </c>
      <c r="Z15">
        <v>9.5622989708335299E-2</v>
      </c>
      <c r="AA15">
        <v>0.213350452077851</v>
      </c>
      <c r="AB15">
        <v>-0.50513567548532901</v>
      </c>
      <c r="AC15">
        <v>7.4482326182238504E-2</v>
      </c>
      <c r="AD15">
        <v>-0.47296841729802003</v>
      </c>
      <c r="AE15">
        <v>-0.57266829039116995</v>
      </c>
      <c r="AF15">
        <v>-0.48608112620044502</v>
      </c>
      <c r="AG15">
        <v>2.8740242503528701E-2</v>
      </c>
      <c r="AH15">
        <v>-0.54511268869243501</v>
      </c>
      <c r="AI15">
        <v>-0.44532933754646098</v>
      </c>
      <c r="AJ15">
        <v>1.08115820330989E-2</v>
      </c>
      <c r="AK15">
        <v>-0.27281769163603797</v>
      </c>
      <c r="AL15">
        <v>-0.65041252976661001</v>
      </c>
      <c r="AM15">
        <v>-0.22324093892250199</v>
      </c>
      <c r="AN15">
        <v>-5.4666170458877797E-2</v>
      </c>
      <c r="AO15">
        <v>-0.384539005013316</v>
      </c>
      <c r="AP15">
        <v>-0.521416091146228</v>
      </c>
      <c r="AQ15">
        <v>0.304811713197229</v>
      </c>
      <c r="AR15">
        <v>-8.9093752472410603E-4</v>
      </c>
      <c r="AS15">
        <v>-0.171232970350333</v>
      </c>
      <c r="AT15">
        <v>0.39429110647994298</v>
      </c>
      <c r="AU15">
        <v>-3.6564579537732199E-2</v>
      </c>
      <c r="AV15">
        <v>-0.17235090077887899</v>
      </c>
      <c r="AW15">
        <v>-0.34270068004114101</v>
      </c>
      <c r="AX15">
        <v>8.4357513580853694E-2</v>
      </c>
      <c r="AY15">
        <v>-0.182366431913075</v>
      </c>
      <c r="AZ15">
        <v>0.186502047360246</v>
      </c>
      <c r="BA15">
        <v>-0.104768680436919</v>
      </c>
      <c r="BB15">
        <v>-1.5926644265533599E-2</v>
      </c>
      <c r="BC15">
        <v>0.14445904689431799</v>
      </c>
      <c r="BD15">
        <v>0.24816646036235701</v>
      </c>
      <c r="BE15">
        <v>-0.26473714397398901</v>
      </c>
      <c r="BF15">
        <v>0.144083053682345</v>
      </c>
      <c r="BG15">
        <v>0.22825593729017499</v>
      </c>
      <c r="BH15">
        <v>-9.8275390090375406E-2</v>
      </c>
      <c r="BI15">
        <v>0.283013656671249</v>
      </c>
      <c r="BJ15">
        <v>-0.112371821487302</v>
      </c>
      <c r="BK15">
        <v>-0.104574886527403</v>
      </c>
      <c r="BL15">
        <v>0.37322138710282099</v>
      </c>
      <c r="BM15">
        <v>0.33776376465486802</v>
      </c>
      <c r="BN15">
        <v>0.13443626833508901</v>
      </c>
      <c r="BO15">
        <v>0.46735684328807198</v>
      </c>
      <c r="BP15">
        <v>0.47195179200402299</v>
      </c>
      <c r="BQ15">
        <v>0.55393398647412795</v>
      </c>
      <c r="BR15">
        <v>-4.4620859567490102E-2</v>
      </c>
      <c r="BS15">
        <v>3.81234501093852E-3</v>
      </c>
      <c r="BT15">
        <v>0.121943489136611</v>
      </c>
      <c r="BU15">
        <v>0.247440089579121</v>
      </c>
      <c r="BV15">
        <v>0.311941196848183</v>
      </c>
      <c r="BW15">
        <v>0.37796324044164697</v>
      </c>
      <c r="BX15">
        <v>0.62222665393949494</v>
      </c>
      <c r="BY15">
        <v>4.8798235077915399E-2</v>
      </c>
      <c r="BZ15">
        <v>0.35645765960224102</v>
      </c>
      <c r="CA15">
        <v>0.40093044467028899</v>
      </c>
      <c r="CB15">
        <v>-7.1864471377661707E-2</v>
      </c>
      <c r="CC15">
        <v>0.42159278962623398</v>
      </c>
      <c r="CD15">
        <v>0.126964139063792</v>
      </c>
      <c r="CE15">
        <v>0.53327318675373303</v>
      </c>
      <c r="CF15">
        <v>0.30610482963001601</v>
      </c>
      <c r="CG15">
        <v>0.64317241735858599</v>
      </c>
      <c r="CH15">
        <v>0.32142483187486898</v>
      </c>
      <c r="CI15">
        <v>0.485998385679902</v>
      </c>
      <c r="CJ15">
        <v>0.36692115600191599</v>
      </c>
      <c r="CK15">
        <v>0.60174138393459298</v>
      </c>
      <c r="CL15">
        <v>0.49060588176930597</v>
      </c>
      <c r="CM15">
        <v>0.59583641462850501</v>
      </c>
      <c r="CN15">
        <v>0.40010321023344397</v>
      </c>
      <c r="CO15">
        <v>0.59626511196897902</v>
      </c>
      <c r="CP15">
        <v>0.51546502568113195</v>
      </c>
      <c r="CQ15">
        <v>0.64601131738059503</v>
      </c>
      <c r="CR15">
        <v>0.60387688713183996</v>
      </c>
      <c r="CS15">
        <v>0.82504744393273399</v>
      </c>
    </row>
    <row r="16" spans="1:97" x14ac:dyDescent="0.2">
      <c r="A16" t="s">
        <v>110</v>
      </c>
      <c r="B16">
        <v>-0.47480847924463199</v>
      </c>
      <c r="C16">
        <v>-0.66063452769403097</v>
      </c>
      <c r="D16">
        <v>-0.37520846557832399</v>
      </c>
      <c r="E16">
        <v>-0.54547538936476403</v>
      </c>
      <c r="F16">
        <v>-0.41946604792066</v>
      </c>
      <c r="G16">
        <v>-0.53731433248124105</v>
      </c>
      <c r="H16">
        <v>-0.56625768444417901</v>
      </c>
      <c r="I16">
        <v>-0.54028847261819701</v>
      </c>
      <c r="J16">
        <v>-0.59054807733716397</v>
      </c>
      <c r="K16">
        <v>-0.54758797489097299</v>
      </c>
      <c r="L16">
        <v>-0.50116091540409902</v>
      </c>
      <c r="M16">
        <v>-0.48290673954977997</v>
      </c>
      <c r="N16">
        <v>-0.42004634869768698</v>
      </c>
      <c r="O16">
        <v>-0.39567527059928598</v>
      </c>
      <c r="P16">
        <v>-0.22142454577607701</v>
      </c>
      <c r="Q16">
        <v>-0.53687523284411898</v>
      </c>
      <c r="R16">
        <v>-0.39452123720614701</v>
      </c>
      <c r="S16">
        <v>-0.31152841968503198</v>
      </c>
      <c r="T16">
        <v>-0.40791567916864402</v>
      </c>
      <c r="U16">
        <v>-0.63989094177467998</v>
      </c>
      <c r="V16">
        <v>-0.22830440648127501</v>
      </c>
      <c r="W16">
        <v>-0.296467249195426</v>
      </c>
      <c r="X16">
        <v>-0.56657488653946497</v>
      </c>
      <c r="Y16">
        <v>-0.430336002550601</v>
      </c>
      <c r="Z16">
        <v>0.117080987114177</v>
      </c>
      <c r="AA16">
        <v>-0.26772882612536902</v>
      </c>
      <c r="AB16">
        <v>-0.31509992600285303</v>
      </c>
      <c r="AC16">
        <v>-0.109558052867024</v>
      </c>
      <c r="AD16">
        <v>-0.22929409351977301</v>
      </c>
      <c r="AE16">
        <v>-0.439885395981713</v>
      </c>
      <c r="AF16">
        <v>-0.44442217265616801</v>
      </c>
      <c r="AG16">
        <v>-0.267179108057162</v>
      </c>
      <c r="AH16">
        <v>-0.44953137407194799</v>
      </c>
      <c r="AI16">
        <v>-0.14781586017370599</v>
      </c>
      <c r="AJ16">
        <v>-8.3217005808718505E-2</v>
      </c>
      <c r="AK16">
        <v>-0.36652969821364201</v>
      </c>
      <c r="AL16">
        <v>-0.34479518857800101</v>
      </c>
      <c r="AM16">
        <v>-0.15116714623716199</v>
      </c>
      <c r="AN16">
        <v>-7.8248104612803807E-2</v>
      </c>
      <c r="AO16">
        <v>-0.248847517688112</v>
      </c>
      <c r="AP16">
        <v>-0.42960863103880198</v>
      </c>
      <c r="AQ16">
        <v>8.1696572171157306E-2</v>
      </c>
      <c r="AR16">
        <v>2.6351024510263402E-2</v>
      </c>
      <c r="AS16">
        <v>-0.17294303779994</v>
      </c>
      <c r="AT16">
        <v>0.29276673137237202</v>
      </c>
      <c r="AU16">
        <v>5.1432842001811203E-2</v>
      </c>
      <c r="AV16">
        <v>-6.9428220114506806E-2</v>
      </c>
      <c r="AW16">
        <v>-0.15290142881237201</v>
      </c>
      <c r="AX16">
        <v>-0.19727183083161901</v>
      </c>
      <c r="AY16">
        <v>0.20779145704722099</v>
      </c>
      <c r="AZ16">
        <v>0.20978442601847799</v>
      </c>
      <c r="BA16">
        <v>0.18181575679574599</v>
      </c>
      <c r="BB16">
        <v>8.3858280619852496E-2</v>
      </c>
      <c r="BC16">
        <v>3.8989617235724403E-2</v>
      </c>
      <c r="BD16">
        <v>3.1353995593269297E-2</v>
      </c>
      <c r="BE16">
        <v>1.97512503693434E-3</v>
      </c>
      <c r="BF16">
        <v>8.2067131120518597E-2</v>
      </c>
      <c r="BG16">
        <v>0.16668899444736501</v>
      </c>
      <c r="BH16">
        <v>7.7463216819829497E-2</v>
      </c>
      <c r="BI16">
        <v>-0.24807822207303601</v>
      </c>
      <c r="BJ16">
        <v>-6.1997248928843798E-2</v>
      </c>
      <c r="BK16">
        <v>-0.236270347743434</v>
      </c>
      <c r="BL16">
        <v>0.34376813174853998</v>
      </c>
      <c r="BM16">
        <v>0.32185685452907498</v>
      </c>
      <c r="BN16">
        <v>0.38136283505230001</v>
      </c>
      <c r="BO16">
        <v>0.30856571698483298</v>
      </c>
      <c r="BP16">
        <v>0.35377156834836598</v>
      </c>
      <c r="BQ16">
        <v>0.37903985571791299</v>
      </c>
      <c r="BR16">
        <v>-0.112962963383942</v>
      </c>
      <c r="BS16">
        <v>-3.9017362250862102E-2</v>
      </c>
      <c r="BT16">
        <v>0.14095628856651901</v>
      </c>
      <c r="BU16">
        <v>4.4733950151973401E-2</v>
      </c>
      <c r="BV16">
        <v>0.37060692229104197</v>
      </c>
      <c r="BW16">
        <v>0.34080957878817297</v>
      </c>
      <c r="BX16">
        <v>0.69354406991226203</v>
      </c>
      <c r="BY16">
        <v>0.25390950011587499</v>
      </c>
      <c r="BZ16">
        <v>0.40708370284391998</v>
      </c>
      <c r="CA16">
        <v>0.49932000005638</v>
      </c>
      <c r="CB16">
        <v>6.3452023926177104E-2</v>
      </c>
      <c r="CC16">
        <v>0.40130133698982401</v>
      </c>
      <c r="CD16">
        <v>0.23627841549949899</v>
      </c>
      <c r="CE16">
        <v>0.44666996463426301</v>
      </c>
      <c r="CF16">
        <v>0.30584490525506602</v>
      </c>
      <c r="CG16">
        <v>0.58936362607470005</v>
      </c>
      <c r="CH16">
        <v>0.28440981690878098</v>
      </c>
      <c r="CI16">
        <v>0.44896437246703602</v>
      </c>
      <c r="CJ16">
        <v>0.57526310904162203</v>
      </c>
      <c r="CK16">
        <v>0.51344179700271098</v>
      </c>
      <c r="CL16">
        <v>0.34771170291574599</v>
      </c>
      <c r="CM16">
        <v>0.46195552438449999</v>
      </c>
      <c r="CN16">
        <v>0.50305302015714404</v>
      </c>
      <c r="CO16">
        <v>0.34784249676961299</v>
      </c>
      <c r="CP16">
        <v>0.55890438722423197</v>
      </c>
      <c r="CQ16">
        <v>0.60338016606165301</v>
      </c>
      <c r="CR16">
        <v>0.61098833510809403</v>
      </c>
      <c r="CS16">
        <v>0.75951631361123595</v>
      </c>
    </row>
    <row r="17" spans="1:97" x14ac:dyDescent="0.2">
      <c r="A17" t="s">
        <v>111</v>
      </c>
      <c r="B17">
        <v>-0.743501153097337</v>
      </c>
      <c r="C17">
        <v>-0.59071907417598701</v>
      </c>
      <c r="D17">
        <v>-0.51413532398543405</v>
      </c>
      <c r="E17">
        <v>-0.53069868790844399</v>
      </c>
      <c r="F17">
        <v>-0.43823113818581899</v>
      </c>
      <c r="G17">
        <v>-0.58789466425178905</v>
      </c>
      <c r="H17">
        <v>-0.46866450557099099</v>
      </c>
      <c r="I17">
        <v>-0.45185748996474001</v>
      </c>
      <c r="J17">
        <v>-0.51273622506207595</v>
      </c>
      <c r="K17">
        <v>-0.50640412388189304</v>
      </c>
      <c r="L17">
        <v>-0.52372035936419903</v>
      </c>
      <c r="M17">
        <v>-0.52583776357808198</v>
      </c>
      <c r="N17">
        <v>-0.30923645138084399</v>
      </c>
      <c r="O17">
        <v>-0.57156578116922097</v>
      </c>
      <c r="P17">
        <v>-0.28541285294193303</v>
      </c>
      <c r="Q17">
        <v>-0.52610696627230003</v>
      </c>
      <c r="R17">
        <v>-0.33713023134633202</v>
      </c>
      <c r="S17">
        <v>-0.41396171610309301</v>
      </c>
      <c r="T17">
        <v>-0.51749272453901396</v>
      </c>
      <c r="U17">
        <v>-0.67586024717750603</v>
      </c>
      <c r="V17">
        <v>-0.46367804949282199</v>
      </c>
      <c r="W17">
        <v>-0.59471830157769201</v>
      </c>
      <c r="X17">
        <v>-0.18081322074206399</v>
      </c>
      <c r="Y17">
        <v>-0.560929811068411</v>
      </c>
      <c r="Z17">
        <v>-0.38387724960719299</v>
      </c>
      <c r="AA17">
        <v>-0.460086850518172</v>
      </c>
      <c r="AB17">
        <v>-0.245967473814206</v>
      </c>
      <c r="AC17">
        <v>-0.46108922167133198</v>
      </c>
      <c r="AD17">
        <v>-0.46655567678708698</v>
      </c>
      <c r="AE17">
        <v>-0.189921724673241</v>
      </c>
      <c r="AF17">
        <v>-0.32183298716759501</v>
      </c>
      <c r="AG17">
        <v>-0.24806924056494001</v>
      </c>
      <c r="AH17">
        <v>-0.35430557986674299</v>
      </c>
      <c r="AI17">
        <v>-0.310713860456519</v>
      </c>
      <c r="AJ17">
        <v>-0.33281626933089598</v>
      </c>
      <c r="AK17">
        <v>0.46719582549926297</v>
      </c>
      <c r="AL17">
        <v>-0.25198549423494798</v>
      </c>
      <c r="AM17">
        <v>-0.17404175272163</v>
      </c>
      <c r="AN17">
        <v>0.23988980910969601</v>
      </c>
      <c r="AO17">
        <v>3.59095926531817E-2</v>
      </c>
      <c r="AP17">
        <v>-0.29467841017819901</v>
      </c>
      <c r="AQ17">
        <v>-0.123119185992349</v>
      </c>
      <c r="AR17">
        <v>0.34541290591725798</v>
      </c>
      <c r="AS17">
        <v>0.185808945906906</v>
      </c>
      <c r="AT17">
        <v>-0.35157158433820801</v>
      </c>
      <c r="AU17">
        <v>0.13650021268441001</v>
      </c>
      <c r="AV17">
        <v>-7.6680204850195902E-2</v>
      </c>
      <c r="AW17">
        <v>-0.29108749488449298</v>
      </c>
      <c r="AX17">
        <v>-0.163588046406967</v>
      </c>
      <c r="AY17">
        <v>0.18296250475280401</v>
      </c>
      <c r="AZ17">
        <v>-0.27609539429227897</v>
      </c>
      <c r="BA17">
        <v>-7.3650184486885997E-2</v>
      </c>
      <c r="BB17">
        <v>-0.31304056982376499</v>
      </c>
      <c r="BC17">
        <v>-8.2584116817776294E-3</v>
      </c>
      <c r="BD17">
        <v>-0.27103368779051801</v>
      </c>
      <c r="BE17">
        <v>0.141216078871267</v>
      </c>
      <c r="BF17">
        <v>0.36638852224568402</v>
      </c>
      <c r="BG17">
        <v>0.36522371282292398</v>
      </c>
      <c r="BH17">
        <v>-0.19700245653017201</v>
      </c>
      <c r="BI17">
        <v>-0.139694524952475</v>
      </c>
      <c r="BJ17">
        <v>0.46196938127289799</v>
      </c>
      <c r="BK17">
        <v>0.44092161968916199</v>
      </c>
      <c r="BL17">
        <v>-0.27802924522775202</v>
      </c>
      <c r="BM17">
        <v>0.27763389611154599</v>
      </c>
      <c r="BN17">
        <v>0.23501737861769401</v>
      </c>
      <c r="BO17">
        <v>0.42904404995424</v>
      </c>
      <c r="BP17">
        <v>0.24982990103898001</v>
      </c>
      <c r="BQ17">
        <v>-0.108528433671785</v>
      </c>
      <c r="BR17">
        <v>0.368534848637604</v>
      </c>
      <c r="BS17">
        <v>0.181560957484245</v>
      </c>
      <c r="BT17">
        <v>0.459369409168496</v>
      </c>
      <c r="BU17">
        <v>0.175964542513251</v>
      </c>
      <c r="BV17">
        <v>0.364160217813086</v>
      </c>
      <c r="BW17">
        <v>0.227789477068641</v>
      </c>
      <c r="BX17">
        <v>0.33435649259532502</v>
      </c>
      <c r="BY17">
        <v>0.48644552944487301</v>
      </c>
      <c r="BZ17">
        <v>0.32796238794117499</v>
      </c>
      <c r="CA17">
        <v>0.32911723895261502</v>
      </c>
      <c r="CB17">
        <v>0.33794967229150402</v>
      </c>
      <c r="CC17">
        <v>0.34577641093920503</v>
      </c>
      <c r="CD17">
        <v>0.656585520399533</v>
      </c>
      <c r="CE17">
        <v>0.23481060759317901</v>
      </c>
      <c r="CF17">
        <v>0.55560553438384697</v>
      </c>
      <c r="CG17">
        <v>0.46815495406975299</v>
      </c>
      <c r="CH17">
        <v>0.32726858951583498</v>
      </c>
      <c r="CI17">
        <v>0.327935487597661</v>
      </c>
      <c r="CJ17">
        <v>0.47406700679200803</v>
      </c>
      <c r="CK17">
        <v>0.44972509998071197</v>
      </c>
      <c r="CL17">
        <v>0.45301332609997802</v>
      </c>
      <c r="CM17">
        <v>0.54048757859408902</v>
      </c>
      <c r="CN17">
        <v>0.56593932842779004</v>
      </c>
      <c r="CO17">
        <v>0.52957918906597201</v>
      </c>
      <c r="CP17">
        <v>0.60234430259539196</v>
      </c>
      <c r="CQ17">
        <v>0.50354602934566794</v>
      </c>
      <c r="CR17">
        <v>0.68007501878119803</v>
      </c>
      <c r="CS17">
        <v>0.74870902994585598</v>
      </c>
    </row>
    <row r="18" spans="1:97" x14ac:dyDescent="0.2">
      <c r="A18" t="s">
        <v>112</v>
      </c>
      <c r="B18">
        <v>-0.53285916532296396</v>
      </c>
      <c r="C18">
        <v>-0.44497741146458097</v>
      </c>
      <c r="D18">
        <v>-0.44856355167399797</v>
      </c>
      <c r="E18">
        <v>-0.444099991425216</v>
      </c>
      <c r="F18">
        <v>-0.38562554413880601</v>
      </c>
      <c r="G18">
        <v>-0.40595563651807898</v>
      </c>
      <c r="H18">
        <v>-0.17733237278443001</v>
      </c>
      <c r="I18">
        <v>-0.28860214057084699</v>
      </c>
      <c r="J18">
        <v>-0.326349986712414</v>
      </c>
      <c r="K18">
        <v>-0.54184817562726195</v>
      </c>
      <c r="L18">
        <v>-0.61753898662477802</v>
      </c>
      <c r="M18">
        <v>-0.14946401384534799</v>
      </c>
      <c r="N18">
        <v>-0.24197073841317199</v>
      </c>
      <c r="O18">
        <v>-0.43121900344818198</v>
      </c>
      <c r="P18">
        <v>-0.23137079830480201</v>
      </c>
      <c r="Q18">
        <v>-0.50679862637883699</v>
      </c>
      <c r="R18">
        <v>-0.31905837853087499</v>
      </c>
      <c r="S18">
        <v>-0.19011775408197801</v>
      </c>
      <c r="T18">
        <v>1.66421630722964E-2</v>
      </c>
      <c r="U18">
        <v>-0.378888543349716</v>
      </c>
      <c r="V18">
        <v>-0.27556219035920299</v>
      </c>
      <c r="W18">
        <v>-0.48280578871930002</v>
      </c>
      <c r="X18">
        <v>-5.3278685786920202E-2</v>
      </c>
      <c r="Y18">
        <v>-0.27379090395397199</v>
      </c>
      <c r="Z18">
        <v>-0.38814986187226502</v>
      </c>
      <c r="AA18">
        <v>-0.296920431810485</v>
      </c>
      <c r="AB18">
        <v>4.2172064493117903E-2</v>
      </c>
      <c r="AC18">
        <v>-0.408656582825491</v>
      </c>
      <c r="AD18">
        <v>-0.25274870308834302</v>
      </c>
      <c r="AE18">
        <v>-4.2055474474750699E-2</v>
      </c>
      <c r="AF18">
        <v>-0.29839389479985501</v>
      </c>
      <c r="AG18">
        <v>-0.16903142497911</v>
      </c>
      <c r="AH18">
        <v>-0.19111947435739399</v>
      </c>
      <c r="AI18">
        <v>-0.104300473707836</v>
      </c>
      <c r="AJ18">
        <v>-0.153067070243979</v>
      </c>
      <c r="AK18">
        <v>-0.237203947368403</v>
      </c>
      <c r="AL18">
        <v>-0.36763869586011599</v>
      </c>
      <c r="AM18">
        <v>3.95723410922953E-2</v>
      </c>
      <c r="AN18">
        <v>-0.101103869277507</v>
      </c>
      <c r="AO18">
        <v>-2.85364184461037E-2</v>
      </c>
      <c r="AP18">
        <v>-5.68337258741025E-2</v>
      </c>
      <c r="AQ18">
        <v>-0.318832257250247</v>
      </c>
      <c r="AR18">
        <v>8.6545334572979499E-2</v>
      </c>
      <c r="AS18">
        <v>3.7996732785548902E-2</v>
      </c>
      <c r="AT18">
        <v>-0.206073585374453</v>
      </c>
      <c r="AU18">
        <v>0.12477990173978901</v>
      </c>
      <c r="AV18">
        <v>-0.27919799989122601</v>
      </c>
      <c r="AW18">
        <v>0.120517395714834</v>
      </c>
      <c r="AX18">
        <v>-6.7683269400194104E-2</v>
      </c>
      <c r="AY18">
        <v>-3.3351887289359797E-2</v>
      </c>
      <c r="AZ18">
        <v>5.3111633788683797E-2</v>
      </c>
      <c r="BA18">
        <v>3.85932370122175E-2</v>
      </c>
      <c r="BB18">
        <v>0.17604402136901101</v>
      </c>
      <c r="BC18">
        <v>-7.6084727680816297E-2</v>
      </c>
      <c r="BD18">
        <v>-0.157531393347805</v>
      </c>
      <c r="BE18">
        <v>-0.22177198166064299</v>
      </c>
      <c r="BF18">
        <v>0.25487359822399003</v>
      </c>
      <c r="BG18">
        <v>0.16099089927549201</v>
      </c>
      <c r="BH18">
        <v>-1.3933572492816301E-3</v>
      </c>
      <c r="BI18">
        <v>-0.18264719420233899</v>
      </c>
      <c r="BJ18">
        <v>0.34639155451126302</v>
      </c>
      <c r="BK18">
        <v>0.32030049265173999</v>
      </c>
      <c r="BL18">
        <v>1.4978406742038699E-2</v>
      </c>
      <c r="BM18">
        <v>0.139198033192721</v>
      </c>
      <c r="BN18">
        <v>0.10683416712520701</v>
      </c>
      <c r="BO18">
        <v>-4.0846577141471496E-3</v>
      </c>
      <c r="BP18">
        <v>0.102893807385185</v>
      </c>
      <c r="BQ18">
        <v>0.155940952298841</v>
      </c>
      <c r="BR18">
        <v>1.8431167121571401E-2</v>
      </c>
      <c r="BS18">
        <v>0.24467296478415401</v>
      </c>
      <c r="BT18">
        <v>0.30038104070414601</v>
      </c>
      <c r="BU18">
        <v>6.0546694945053402E-2</v>
      </c>
      <c r="BV18">
        <v>0.38678162237013403</v>
      </c>
      <c r="BW18">
        <v>7.5864383756079901E-2</v>
      </c>
      <c r="BX18">
        <v>-0.16020092506891301</v>
      </c>
      <c r="BY18">
        <v>0.37671020333125799</v>
      </c>
      <c r="BZ18">
        <v>0.40767895307784002</v>
      </c>
      <c r="CA18">
        <v>0.25803263404011201</v>
      </c>
      <c r="CB18">
        <v>0.421544757165427</v>
      </c>
      <c r="CC18">
        <v>0.275395942921077</v>
      </c>
      <c r="CD18">
        <v>0.12532989681149101</v>
      </c>
      <c r="CE18">
        <v>-4.8652873179005901E-4</v>
      </c>
      <c r="CF18">
        <v>0.31909464000700499</v>
      </c>
      <c r="CG18">
        <v>-0.13776467973275699</v>
      </c>
      <c r="CH18">
        <v>0.32590817423416102</v>
      </c>
      <c r="CI18">
        <v>0.34316578414820698</v>
      </c>
      <c r="CJ18">
        <v>0.35549108489877201</v>
      </c>
      <c r="CK18">
        <v>0.49775863331560199</v>
      </c>
      <c r="CL18">
        <v>0.388655835595343</v>
      </c>
      <c r="CM18">
        <v>0.32970834930190501</v>
      </c>
      <c r="CN18">
        <v>0.54031954375656299</v>
      </c>
      <c r="CO18">
        <v>0.35118242934954302</v>
      </c>
      <c r="CP18">
        <v>0.41837160028246101</v>
      </c>
      <c r="CQ18">
        <v>0.48181094568741001</v>
      </c>
      <c r="CR18">
        <v>0.54307972288945106</v>
      </c>
      <c r="CS18">
        <v>0.55510197266198202</v>
      </c>
    </row>
    <row r="19" spans="1:97" x14ac:dyDescent="0.2">
      <c r="A19" t="s">
        <v>113</v>
      </c>
      <c r="B19">
        <v>-0.50552299261892397</v>
      </c>
      <c r="C19">
        <v>-0.49804943142698499</v>
      </c>
      <c r="D19">
        <v>-0.51920425012100901</v>
      </c>
      <c r="E19">
        <v>-0.52561638290146995</v>
      </c>
      <c r="F19">
        <v>-0.50735094060997399</v>
      </c>
      <c r="G19">
        <v>-0.43123987743227699</v>
      </c>
      <c r="H19">
        <v>-0.46454591294189501</v>
      </c>
      <c r="I19">
        <v>-0.44504241404099498</v>
      </c>
      <c r="J19">
        <v>-0.42432902675948297</v>
      </c>
      <c r="K19">
        <v>-0.36325115309403599</v>
      </c>
      <c r="L19">
        <v>-0.446582787574272</v>
      </c>
      <c r="M19">
        <v>-0.483200474734645</v>
      </c>
      <c r="N19">
        <v>-0.38852849301311998</v>
      </c>
      <c r="O19">
        <v>-0.33852630663998301</v>
      </c>
      <c r="P19">
        <v>-0.35246572045903002</v>
      </c>
      <c r="Q19">
        <v>-0.14162470936913599</v>
      </c>
      <c r="R19">
        <v>-0.32327970139485701</v>
      </c>
      <c r="S19">
        <v>-0.35712904897103298</v>
      </c>
      <c r="T19">
        <v>-0.39576076800976501</v>
      </c>
      <c r="U19">
        <v>-0.17090947683514099</v>
      </c>
      <c r="V19">
        <v>-0.29819336631743398</v>
      </c>
      <c r="W19">
        <v>-8.5134489021617701E-2</v>
      </c>
      <c r="X19">
        <v>-0.36908060469999399</v>
      </c>
      <c r="Y19">
        <v>-0.13328094528385101</v>
      </c>
      <c r="Z19">
        <v>-0.22818519601786399</v>
      </c>
      <c r="AA19">
        <v>-0.23528379042483</v>
      </c>
      <c r="AB19">
        <v>-0.23121749758087801</v>
      </c>
      <c r="AC19">
        <v>-0.12393787871570799</v>
      </c>
      <c r="AD19">
        <v>-0.367557566115221</v>
      </c>
      <c r="AE19">
        <v>-0.31044261030126002</v>
      </c>
      <c r="AF19">
        <v>-0.211812215591314</v>
      </c>
      <c r="AG19">
        <v>-0.26017665971155801</v>
      </c>
      <c r="AH19">
        <v>-0.32919998351626101</v>
      </c>
      <c r="AI19">
        <v>-0.19515091354964101</v>
      </c>
      <c r="AJ19">
        <v>-0.230735131400677</v>
      </c>
      <c r="AK19">
        <v>-0.33778633243707801</v>
      </c>
      <c r="AL19">
        <v>-0.36706800141425699</v>
      </c>
      <c r="AM19">
        <v>-9.9039355618334601E-2</v>
      </c>
      <c r="AN19">
        <v>-0.18096160618441601</v>
      </c>
      <c r="AO19">
        <v>-0.30552416205413202</v>
      </c>
      <c r="AP19">
        <v>-0.22631698048776</v>
      </c>
      <c r="AQ19">
        <v>6.8381499625298006E-2</v>
      </c>
      <c r="AR19">
        <v>-7.7063318149737797E-2</v>
      </c>
      <c r="AS19">
        <v>-0.18706276647637499</v>
      </c>
      <c r="AT19">
        <v>3.3002382588083697E-2</v>
      </c>
      <c r="AU19">
        <v>0.22251881141874699</v>
      </c>
      <c r="AV19">
        <v>-0.15275877039234501</v>
      </c>
      <c r="AW19">
        <v>-5.4991057443022802E-2</v>
      </c>
      <c r="AX19">
        <v>-0.109377641012704</v>
      </c>
      <c r="AY19">
        <v>8.1900062003766899E-2</v>
      </c>
      <c r="AZ19">
        <v>-1.7478491001973798E-2</v>
      </c>
      <c r="BA19">
        <v>-2.6594586575369599E-2</v>
      </c>
      <c r="BB19">
        <v>-1.2956634470462599E-2</v>
      </c>
      <c r="BC19">
        <v>-4.9467708012959397E-2</v>
      </c>
      <c r="BD19">
        <v>0.11908411729451</v>
      </c>
      <c r="BE19">
        <v>-0.12681220249109601</v>
      </c>
      <c r="BF19">
        <v>0.112317939120313</v>
      </c>
      <c r="BG19">
        <v>0.26246450229576801</v>
      </c>
      <c r="BH19">
        <v>0.139941166563613</v>
      </c>
      <c r="BI19">
        <v>-2.7907752223242599E-2</v>
      </c>
      <c r="BJ19">
        <v>0.21464353245255799</v>
      </c>
      <c r="BK19">
        <v>-2.2363885804145601E-2</v>
      </c>
      <c r="BL19">
        <v>0.12509786394168401</v>
      </c>
      <c r="BM19">
        <v>0.25102361093029801</v>
      </c>
      <c r="BN19">
        <v>2.5125846042826701E-2</v>
      </c>
      <c r="BO19">
        <v>0.146972697393114</v>
      </c>
      <c r="BP19">
        <v>0.26601572642814098</v>
      </c>
      <c r="BQ19">
        <v>0.28068267431753302</v>
      </c>
      <c r="BR19">
        <v>0.24052343830974701</v>
      </c>
      <c r="BS19">
        <v>0.349953891026835</v>
      </c>
      <c r="BT19">
        <v>0.130394836874489</v>
      </c>
      <c r="BU19">
        <v>0.26382628977365402</v>
      </c>
      <c r="BV19">
        <v>0.35348882157753903</v>
      </c>
      <c r="BW19">
        <v>0.19079595345686201</v>
      </c>
      <c r="BX19">
        <v>0.49548283247923303</v>
      </c>
      <c r="BY19">
        <v>0.22424894349487401</v>
      </c>
      <c r="BZ19">
        <v>0.26488594014480898</v>
      </c>
      <c r="CA19">
        <v>0.28598184814344202</v>
      </c>
      <c r="CB19">
        <v>0.306578302227005</v>
      </c>
      <c r="CC19">
        <v>0.279622351301484</v>
      </c>
      <c r="CD19">
        <v>0.27314189642154801</v>
      </c>
      <c r="CE19">
        <v>0.37083500300572497</v>
      </c>
      <c r="CF19">
        <v>0.39527077646251801</v>
      </c>
      <c r="CG19">
        <v>0.25392211421383998</v>
      </c>
      <c r="CH19">
        <v>0.36450209025110603</v>
      </c>
      <c r="CI19">
        <v>0.40271222545297097</v>
      </c>
      <c r="CJ19">
        <v>0.36468363905082701</v>
      </c>
      <c r="CK19">
        <v>0.38302247183326898</v>
      </c>
      <c r="CL19">
        <v>0.362870544792747</v>
      </c>
      <c r="CM19">
        <v>0.42225751776349002</v>
      </c>
      <c r="CN19">
        <v>0.40123737713579</v>
      </c>
      <c r="CO19">
        <v>0.46853907745612</v>
      </c>
      <c r="CP19">
        <v>0.48707592012004503</v>
      </c>
      <c r="CQ19">
        <v>0.53871703770805601</v>
      </c>
      <c r="CR19">
        <v>0.64534214782551003</v>
      </c>
      <c r="CS19">
        <v>0.66725676924372801</v>
      </c>
    </row>
    <row r="20" spans="1:97" x14ac:dyDescent="0.2">
      <c r="A20" t="s">
        <v>114</v>
      </c>
      <c r="B20">
        <v>-0.40033859119095599</v>
      </c>
      <c r="C20">
        <v>-0.40939934760116298</v>
      </c>
      <c r="D20">
        <v>-0.44311852105166399</v>
      </c>
      <c r="E20">
        <v>-0.26009226397200103</v>
      </c>
      <c r="F20">
        <v>-0.23676512408512501</v>
      </c>
      <c r="G20">
        <v>-0.372428088668878</v>
      </c>
      <c r="H20">
        <v>-0.296275254321204</v>
      </c>
      <c r="I20">
        <v>-0.25013718377748601</v>
      </c>
      <c r="J20">
        <v>-0.36184249330460899</v>
      </c>
      <c r="K20">
        <v>-0.415697132404028</v>
      </c>
      <c r="L20">
        <v>-0.44488975808183501</v>
      </c>
      <c r="M20">
        <v>-0.25478303509914402</v>
      </c>
      <c r="N20">
        <v>-0.42707841012568598</v>
      </c>
      <c r="O20">
        <v>-0.171586038226862</v>
      </c>
      <c r="P20">
        <v>-0.27846216726561002</v>
      </c>
      <c r="Q20">
        <v>-0.17601054034225699</v>
      </c>
      <c r="R20">
        <v>-0.32787439929818901</v>
      </c>
      <c r="S20">
        <v>-0.30464705896527899</v>
      </c>
      <c r="T20">
        <v>-0.19884624370076401</v>
      </c>
      <c r="U20">
        <v>6.3639101212345103E-2</v>
      </c>
      <c r="V20">
        <v>-0.42368440916808398</v>
      </c>
      <c r="W20">
        <v>-0.30352317768977899</v>
      </c>
      <c r="X20">
        <v>-5.28914604590177E-2</v>
      </c>
      <c r="Y20">
        <v>-0.12634380546662399</v>
      </c>
      <c r="Z20">
        <v>-0.229674098362602</v>
      </c>
      <c r="AA20">
        <v>-0.228129845683398</v>
      </c>
      <c r="AB20">
        <v>-0.29747884756819498</v>
      </c>
      <c r="AC20">
        <v>-0.37862644397711298</v>
      </c>
      <c r="AD20">
        <v>-8.6985769792504206E-2</v>
      </c>
      <c r="AE20">
        <v>1.1146583504863101E-2</v>
      </c>
      <c r="AF20">
        <v>-0.18577485967191701</v>
      </c>
      <c r="AG20">
        <v>-0.14811182351962501</v>
      </c>
      <c r="AH20">
        <v>-7.7209241021109001E-2</v>
      </c>
      <c r="AI20">
        <v>-7.0650223816878396E-2</v>
      </c>
      <c r="AJ20">
        <v>-4.1180877611092801E-3</v>
      </c>
      <c r="AK20">
        <v>-0.45621517466772699</v>
      </c>
      <c r="AL20">
        <v>-0.218509848279727</v>
      </c>
      <c r="AM20">
        <v>-3.6304295015700601E-2</v>
      </c>
      <c r="AN20">
        <v>-0.28899302965503298</v>
      </c>
      <c r="AO20">
        <v>-0.25878047055097397</v>
      </c>
      <c r="AP20">
        <v>2.52496616447015E-2</v>
      </c>
      <c r="AQ20">
        <v>-0.22255185298424601</v>
      </c>
      <c r="AR20">
        <v>-0.25305633772053299</v>
      </c>
      <c r="AS20">
        <v>-2.2302947211391901E-2</v>
      </c>
      <c r="AT20">
        <v>-6.7651578105754701E-2</v>
      </c>
      <c r="AU20">
        <v>-5.90130260633491E-2</v>
      </c>
      <c r="AV20">
        <v>0.23414773569451799</v>
      </c>
      <c r="AW20">
        <v>0.104973653509863</v>
      </c>
      <c r="AX20">
        <v>0.214226295115134</v>
      </c>
      <c r="AY20">
        <v>-4.2206965847822298E-2</v>
      </c>
      <c r="AZ20">
        <v>0.16686504793786799</v>
      </c>
      <c r="BA20">
        <v>8.9839862937665396E-2</v>
      </c>
      <c r="BB20">
        <v>0.102071575938602</v>
      </c>
      <c r="BC20">
        <v>2.4442750265839499E-2</v>
      </c>
      <c r="BD20">
        <v>0.11102370230438401</v>
      </c>
      <c r="BE20">
        <v>0.147338063140877</v>
      </c>
      <c r="BF20">
        <v>-6.7831935904274998E-2</v>
      </c>
      <c r="BG20">
        <v>3.7161436136011597E-2</v>
      </c>
      <c r="BH20">
        <v>0.29070042333021401</v>
      </c>
      <c r="BI20">
        <v>-2.2123694133274201E-3</v>
      </c>
      <c r="BJ20">
        <v>5.4225482700100396E-3</v>
      </c>
      <c r="BK20">
        <v>5.2614368030039098E-2</v>
      </c>
      <c r="BL20">
        <v>0.31369170207606201</v>
      </c>
      <c r="BM20">
        <v>2.5178350784429E-2</v>
      </c>
      <c r="BN20">
        <v>0.10960588176215399</v>
      </c>
      <c r="BO20">
        <v>-0.13007367254168301</v>
      </c>
      <c r="BP20">
        <v>0.20747002045160601</v>
      </c>
      <c r="BQ20">
        <v>-1.9010976439364301E-2</v>
      </c>
      <c r="BR20">
        <v>-5.4205938335979399E-2</v>
      </c>
      <c r="BS20">
        <v>4.1176970552061799E-2</v>
      </c>
      <c r="BT20">
        <v>5.3575601903393499E-2</v>
      </c>
      <c r="BU20">
        <v>0.24166557922676499</v>
      </c>
      <c r="BV20">
        <v>6.3856725568453001E-3</v>
      </c>
      <c r="BW20">
        <v>-6.2947421535265197E-2</v>
      </c>
      <c r="BX20">
        <v>0.101554234517853</v>
      </c>
      <c r="BY20">
        <v>5.1290419992460902E-2</v>
      </c>
      <c r="BZ20">
        <v>0.37374146907148298</v>
      </c>
      <c r="CA20">
        <v>0.13182812390843801</v>
      </c>
      <c r="CB20">
        <v>0.45225086679300802</v>
      </c>
      <c r="CC20">
        <v>0.10673711477523599</v>
      </c>
      <c r="CD20">
        <v>3.30694245873061E-2</v>
      </c>
      <c r="CE20">
        <v>0.35857489035214501</v>
      </c>
      <c r="CF20">
        <v>8.4523778760533005E-2</v>
      </c>
      <c r="CG20">
        <v>0.12529378943045499</v>
      </c>
      <c r="CH20">
        <v>0.40906909990365797</v>
      </c>
      <c r="CI20">
        <v>0.22926916304672701</v>
      </c>
      <c r="CJ20">
        <v>0.42255330341986702</v>
      </c>
      <c r="CK20">
        <v>0.393595862820242</v>
      </c>
      <c r="CL20">
        <v>0.43194081910668802</v>
      </c>
      <c r="CM20">
        <v>0.20990641746555</v>
      </c>
      <c r="CN20">
        <v>0.41449892643218</v>
      </c>
      <c r="CO20">
        <v>0.37207748144970898</v>
      </c>
      <c r="CP20">
        <v>0.34735445688699201</v>
      </c>
      <c r="CQ20">
        <v>0.42643466321024498</v>
      </c>
      <c r="CR20">
        <v>0.52856700460810302</v>
      </c>
      <c r="CS20">
        <v>0.47549466418640202</v>
      </c>
    </row>
    <row r="21" spans="1:97" x14ac:dyDescent="0.2">
      <c r="A21" t="s">
        <v>115</v>
      </c>
      <c r="B21">
        <v>-0.45594130585127302</v>
      </c>
      <c r="C21">
        <v>-0.46741194072735098</v>
      </c>
      <c r="D21">
        <v>-0.42560142800498502</v>
      </c>
      <c r="E21">
        <v>-0.38433007027368998</v>
      </c>
      <c r="F21">
        <v>-0.45889519199329099</v>
      </c>
      <c r="G21">
        <v>-0.31851333481792599</v>
      </c>
      <c r="H21">
        <v>-0.45427932277066202</v>
      </c>
      <c r="I21">
        <v>-0.40121034428292401</v>
      </c>
      <c r="J21">
        <v>-0.42471944515386101</v>
      </c>
      <c r="K21">
        <v>-0.27407446515995798</v>
      </c>
      <c r="L21">
        <v>-0.28270340435088998</v>
      </c>
      <c r="M21">
        <v>-0.34039889492990699</v>
      </c>
      <c r="N21">
        <v>-0.37758552457477201</v>
      </c>
      <c r="O21">
        <v>-0.28006604245824601</v>
      </c>
      <c r="P21">
        <v>-0.34067878872555202</v>
      </c>
      <c r="Q21">
        <v>-0.25433637484146798</v>
      </c>
      <c r="R21">
        <v>-0.22005803401416399</v>
      </c>
      <c r="S21">
        <v>-0.321816579216124</v>
      </c>
      <c r="T21">
        <v>-0.24984208121717999</v>
      </c>
      <c r="U21">
        <v>-0.35978581682419097</v>
      </c>
      <c r="V21">
        <v>-0.18927906296289601</v>
      </c>
      <c r="W21">
        <v>-0.180991685489168</v>
      </c>
      <c r="X21">
        <v>-0.34771907007866598</v>
      </c>
      <c r="Y21">
        <v>-0.26692477178727703</v>
      </c>
      <c r="Z21">
        <v>-0.27165024799432802</v>
      </c>
      <c r="AA21">
        <v>-0.20133914771993699</v>
      </c>
      <c r="AB21">
        <v>-0.26249035784086699</v>
      </c>
      <c r="AC21">
        <v>-0.29257427518123302</v>
      </c>
      <c r="AD21">
        <v>-0.23481510356900301</v>
      </c>
      <c r="AE21">
        <v>-0.32936680490831599</v>
      </c>
      <c r="AF21">
        <v>-9.6449570642924101E-2</v>
      </c>
      <c r="AG21">
        <v>-0.21938099553870199</v>
      </c>
      <c r="AH21">
        <v>-0.33370454003369798</v>
      </c>
      <c r="AI21">
        <v>-0.18435280702111101</v>
      </c>
      <c r="AJ21">
        <v>-0.22595784260511201</v>
      </c>
      <c r="AK21">
        <v>-1.8565095698447699E-2</v>
      </c>
      <c r="AL21">
        <v>-0.229552884759018</v>
      </c>
      <c r="AM21">
        <v>-0.10829777379446801</v>
      </c>
      <c r="AN21">
        <v>-0.115106767094644</v>
      </c>
      <c r="AO21">
        <v>-0.207207490475316</v>
      </c>
      <c r="AP21">
        <v>-0.25583402511279602</v>
      </c>
      <c r="AQ21">
        <v>4.1761091435144601E-2</v>
      </c>
      <c r="AR21">
        <v>-9.5041952190218895E-2</v>
      </c>
      <c r="AS21">
        <v>2.52318101638224E-2</v>
      </c>
      <c r="AT21">
        <v>-8.7152031491328996E-2</v>
      </c>
      <c r="AU21">
        <v>-3.6397032736012101E-2</v>
      </c>
      <c r="AV21">
        <v>-3.7802218444423302E-2</v>
      </c>
      <c r="AW21">
        <v>-0.100202360396521</v>
      </c>
      <c r="AX21">
        <v>-0.15021799438762501</v>
      </c>
      <c r="AY21">
        <v>4.1476347729024497E-2</v>
      </c>
      <c r="AZ21">
        <v>-0.14500313062454501</v>
      </c>
      <c r="BA21">
        <v>2.5400013921126601E-2</v>
      </c>
      <c r="BB21">
        <v>-0.23713876860204799</v>
      </c>
      <c r="BC21">
        <v>0.107660552036902</v>
      </c>
      <c r="BD21">
        <v>5.2892479724425102E-2</v>
      </c>
      <c r="BE21">
        <v>0.17710619426798099</v>
      </c>
      <c r="BF21">
        <v>8.8575720645347703E-2</v>
      </c>
      <c r="BG21">
        <v>0.15788752841563999</v>
      </c>
      <c r="BH21">
        <v>7.2753453908384697E-2</v>
      </c>
      <c r="BI21">
        <v>0.14002683102991301</v>
      </c>
      <c r="BJ21">
        <v>0.20492513362916301</v>
      </c>
      <c r="BK21">
        <v>0.116997433532133</v>
      </c>
      <c r="BL21">
        <v>8.7676481149454505E-2</v>
      </c>
      <c r="BM21">
        <v>0.19271613856977099</v>
      </c>
      <c r="BN21">
        <v>0.149500898755102</v>
      </c>
      <c r="BO21">
        <v>0.21403875997063099</v>
      </c>
      <c r="BP21">
        <v>0.31278459826184801</v>
      </c>
      <c r="BQ21">
        <v>0.23243936118042699</v>
      </c>
      <c r="BR21">
        <v>0.29649901787358801</v>
      </c>
      <c r="BS21">
        <v>0.296908534795287</v>
      </c>
      <c r="BT21">
        <v>0.228925186884267</v>
      </c>
      <c r="BU21">
        <v>0.25380686802948499</v>
      </c>
      <c r="BV21">
        <v>9.8272387265585404E-2</v>
      </c>
      <c r="BW21">
        <v>0.25967175094837402</v>
      </c>
      <c r="BX21">
        <v>0.35060655675843999</v>
      </c>
      <c r="BY21">
        <v>0.26822164551136402</v>
      </c>
      <c r="BZ21">
        <v>0.119102606355088</v>
      </c>
      <c r="CA21">
        <v>0.20442037403254201</v>
      </c>
      <c r="CB21">
        <v>0.17276717852168899</v>
      </c>
      <c r="CC21">
        <v>0.246775738902622</v>
      </c>
      <c r="CD21">
        <v>0.32653975573093902</v>
      </c>
      <c r="CE21">
        <v>0.23521390869366399</v>
      </c>
      <c r="CF21">
        <v>0.33442275109290598</v>
      </c>
      <c r="CG21">
        <v>0.34674753682510301</v>
      </c>
      <c r="CH21">
        <v>0.20238476954582599</v>
      </c>
      <c r="CI21">
        <v>0.373017325411372</v>
      </c>
      <c r="CJ21">
        <v>0.25459795726854001</v>
      </c>
      <c r="CK21">
        <v>0.35057152122591301</v>
      </c>
      <c r="CL21">
        <v>0.38081394154898401</v>
      </c>
      <c r="CM21">
        <v>0.448891592469635</v>
      </c>
      <c r="CN21">
        <v>0.308727709264836</v>
      </c>
      <c r="CO21">
        <v>0.41764559398050799</v>
      </c>
      <c r="CP21">
        <v>0.43759179518043201</v>
      </c>
      <c r="CQ21">
        <v>0.46763721087975901</v>
      </c>
      <c r="CR21">
        <v>0.42103295910174598</v>
      </c>
      <c r="CS21">
        <v>0.61914200930485996</v>
      </c>
    </row>
    <row r="22" spans="1:97" x14ac:dyDescent="0.2">
      <c r="A22" t="s">
        <v>116</v>
      </c>
      <c r="B22">
        <v>-0.59909550146900703</v>
      </c>
      <c r="C22">
        <v>-0.33918636486235698</v>
      </c>
      <c r="D22">
        <v>-0.56805458570376599</v>
      </c>
      <c r="E22">
        <v>-0.43663528922264699</v>
      </c>
      <c r="F22">
        <v>-0.67069933324437103</v>
      </c>
      <c r="G22">
        <v>-0.528230653142582</v>
      </c>
      <c r="H22">
        <v>-0.14634440685601999</v>
      </c>
      <c r="I22">
        <v>-0.23828485001170699</v>
      </c>
      <c r="J22">
        <v>-0.32478639125601499</v>
      </c>
      <c r="K22">
        <v>-0.42530578643377298</v>
      </c>
      <c r="L22">
        <v>-0.379222887197672</v>
      </c>
      <c r="M22">
        <v>-0.42201819733942803</v>
      </c>
      <c r="N22">
        <v>-2.5622362728082701E-2</v>
      </c>
      <c r="O22">
        <v>-0.39498652599227901</v>
      </c>
      <c r="P22">
        <v>-0.182421006496575</v>
      </c>
      <c r="Q22">
        <v>-0.355067361303741</v>
      </c>
      <c r="R22">
        <v>-0.26961609228266897</v>
      </c>
      <c r="S22">
        <v>-0.19492300605732299</v>
      </c>
      <c r="T22">
        <v>-0.39917215414813501</v>
      </c>
      <c r="U22">
        <v>-0.45468725558076101</v>
      </c>
      <c r="V22">
        <v>-0.34827739066240898</v>
      </c>
      <c r="W22">
        <v>-0.48494151750279002</v>
      </c>
      <c r="X22">
        <v>-0.33632096367067499</v>
      </c>
      <c r="Y22">
        <v>-0.43749982605063198</v>
      </c>
      <c r="Z22">
        <v>-4.5055292972867901E-2</v>
      </c>
      <c r="AA22">
        <v>-0.28839807949723101</v>
      </c>
      <c r="AB22">
        <v>4.3952096319193897E-2</v>
      </c>
      <c r="AC22">
        <v>-0.44752946221780399</v>
      </c>
      <c r="AD22">
        <v>-0.21081348666462699</v>
      </c>
      <c r="AE22">
        <v>2.3103864984969E-2</v>
      </c>
      <c r="AF22">
        <v>-0.14886951601263501</v>
      </c>
      <c r="AG22">
        <v>-0.37234466384037401</v>
      </c>
      <c r="AH22">
        <v>0.24000048921868999</v>
      </c>
      <c r="AI22">
        <v>-0.25740038356620598</v>
      </c>
      <c r="AJ22">
        <v>-0.44695993687896801</v>
      </c>
      <c r="AK22">
        <v>0.22791036170714801</v>
      </c>
      <c r="AL22">
        <v>0.133276531843111</v>
      </c>
      <c r="AM22">
        <v>0.12580899742818499</v>
      </c>
      <c r="AN22">
        <v>-0.39250834623064201</v>
      </c>
      <c r="AO22">
        <v>8.6974229882150894E-2</v>
      </c>
      <c r="AP22">
        <v>0.23803998282514999</v>
      </c>
      <c r="AQ22">
        <v>-0.38681725062429501</v>
      </c>
      <c r="AR22">
        <v>0.113509040288324</v>
      </c>
      <c r="AS22">
        <v>1.0436506117906299E-2</v>
      </c>
      <c r="AT22">
        <v>-0.43645154446411299</v>
      </c>
      <c r="AU22">
        <v>-0.108248553214882</v>
      </c>
      <c r="AV22">
        <v>-5.3193346707929197E-2</v>
      </c>
      <c r="AW22">
        <v>0.31368173045565201</v>
      </c>
      <c r="AX22">
        <v>0.28513248259173202</v>
      </c>
      <c r="AY22">
        <v>-0.151029957239775</v>
      </c>
      <c r="AZ22">
        <v>0.251837384818065</v>
      </c>
      <c r="BA22">
        <v>0.26400507444444399</v>
      </c>
      <c r="BB22">
        <v>-0.13311674441403901</v>
      </c>
      <c r="BC22">
        <v>5.6283970504809697E-2</v>
      </c>
      <c r="BD22">
        <v>-2.9130826255765199E-2</v>
      </c>
      <c r="BE22">
        <v>0.23864613700103601</v>
      </c>
      <c r="BF22">
        <v>-0.19552136420483801</v>
      </c>
      <c r="BG22">
        <v>-0.43147148210740699</v>
      </c>
      <c r="BH22">
        <v>0.29291077538015597</v>
      </c>
      <c r="BI22">
        <v>-3.9693307637945201E-2</v>
      </c>
      <c r="BJ22">
        <v>0.29282118778525601</v>
      </c>
      <c r="BK22">
        <v>-5.7715265130656702E-2</v>
      </c>
      <c r="BL22">
        <v>-8.0860749077757393E-2</v>
      </c>
      <c r="BM22">
        <v>-0.15925388155447201</v>
      </c>
      <c r="BN22">
        <v>4.59419295258921E-2</v>
      </c>
      <c r="BO22">
        <v>0.31054004062427998</v>
      </c>
      <c r="BP22">
        <v>0.33567411728649099</v>
      </c>
      <c r="BQ22">
        <v>0.15234101584763701</v>
      </c>
      <c r="BR22">
        <v>0.31492116676217802</v>
      </c>
      <c r="BS22">
        <v>0.31419165785630299</v>
      </c>
      <c r="BT22">
        <v>0.29962388469203599</v>
      </c>
      <c r="BU22">
        <v>0.40678383270811902</v>
      </c>
      <c r="BV22">
        <v>0.30873534730725899</v>
      </c>
      <c r="BW22">
        <v>0.24303361829460099</v>
      </c>
      <c r="BX22">
        <v>-0.37042970527061497</v>
      </c>
      <c r="BY22">
        <v>2.72528861754728E-2</v>
      </c>
      <c r="BZ22">
        <v>4.3171491808314998E-2</v>
      </c>
      <c r="CA22">
        <v>0.415428758206355</v>
      </c>
      <c r="CB22">
        <v>-1.1341063717234E-2</v>
      </c>
      <c r="CC22">
        <v>0.57449114282603098</v>
      </c>
      <c r="CD22">
        <v>0.34871681388311299</v>
      </c>
      <c r="CE22">
        <v>0.216197290729924</v>
      </c>
      <c r="CF22">
        <v>0.353706159879833</v>
      </c>
      <c r="CG22">
        <v>0.50238050181420102</v>
      </c>
      <c r="CH22">
        <v>2.49486257044889E-2</v>
      </c>
      <c r="CI22">
        <v>0.34650166123916898</v>
      </c>
      <c r="CJ22">
        <v>0.437594429963097</v>
      </c>
      <c r="CK22">
        <v>0.191267582421659</v>
      </c>
      <c r="CL22">
        <v>0.18369357042318399</v>
      </c>
      <c r="CM22">
        <v>0.40618424552506699</v>
      </c>
      <c r="CN22">
        <v>0.26717783341039902</v>
      </c>
      <c r="CO22">
        <v>0.45729888634705901</v>
      </c>
      <c r="CP22">
        <v>0.59272651919177199</v>
      </c>
      <c r="CQ22">
        <v>0.15220312459582899</v>
      </c>
      <c r="CR22">
        <v>0.63591600487688105</v>
      </c>
      <c r="CS22">
        <v>0.5318959810767429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Y22"/>
  <sheetViews>
    <sheetView workbookViewId="0">
      <selection activeCell="G34" sqref="G34"/>
    </sheetView>
  </sheetViews>
  <sheetFormatPr baseColWidth="10" defaultRowHeight="16" x14ac:dyDescent="0.2"/>
  <sheetData>
    <row r="1" spans="1:233" x14ac:dyDescent="0.2">
      <c r="B1" t="s">
        <v>117</v>
      </c>
      <c r="C1" t="s">
        <v>118</v>
      </c>
      <c r="D1" t="s">
        <v>119</v>
      </c>
      <c r="E1" t="s">
        <v>120</v>
      </c>
      <c r="F1" t="s">
        <v>121</v>
      </c>
      <c r="G1" t="s">
        <v>122</v>
      </c>
      <c r="H1" t="s">
        <v>123</v>
      </c>
      <c r="I1" t="s">
        <v>124</v>
      </c>
      <c r="J1" t="s">
        <v>125</v>
      </c>
      <c r="K1" t="s">
        <v>126</v>
      </c>
      <c r="L1" t="s">
        <v>127</v>
      </c>
      <c r="M1" t="s">
        <v>128</v>
      </c>
      <c r="N1" t="s">
        <v>129</v>
      </c>
      <c r="O1" t="s">
        <v>130</v>
      </c>
      <c r="P1" t="s">
        <v>131</v>
      </c>
      <c r="Q1" t="s">
        <v>132</v>
      </c>
      <c r="R1" t="s">
        <v>133</v>
      </c>
      <c r="S1" t="s">
        <v>134</v>
      </c>
      <c r="T1" t="s">
        <v>135</v>
      </c>
      <c r="U1" t="s">
        <v>136</v>
      </c>
      <c r="V1" t="s">
        <v>137</v>
      </c>
      <c r="W1" t="s">
        <v>13</v>
      </c>
      <c r="X1" t="s">
        <v>138</v>
      </c>
      <c r="Y1" t="s">
        <v>139</v>
      </c>
      <c r="Z1" t="s">
        <v>140</v>
      </c>
      <c r="AA1" t="s">
        <v>141</v>
      </c>
      <c r="AB1" t="s">
        <v>142</v>
      </c>
      <c r="AC1" t="s">
        <v>143</v>
      </c>
      <c r="AD1" t="s">
        <v>144</v>
      </c>
      <c r="AE1" t="s">
        <v>145</v>
      </c>
      <c r="AF1" t="s">
        <v>146</v>
      </c>
      <c r="AG1" t="s">
        <v>147</v>
      </c>
      <c r="AH1" t="s">
        <v>148</v>
      </c>
      <c r="AI1" t="s">
        <v>149</v>
      </c>
      <c r="AJ1" t="s">
        <v>150</v>
      </c>
      <c r="AK1" t="s">
        <v>151</v>
      </c>
      <c r="AL1" t="s">
        <v>152</v>
      </c>
      <c r="AM1" t="s">
        <v>153</v>
      </c>
      <c r="AN1" t="s">
        <v>154</v>
      </c>
      <c r="AO1" t="s">
        <v>9</v>
      </c>
      <c r="AP1" t="s">
        <v>155</v>
      </c>
      <c r="AQ1" t="s">
        <v>156</v>
      </c>
      <c r="AR1" t="s">
        <v>157</v>
      </c>
      <c r="AS1" t="s">
        <v>158</v>
      </c>
      <c r="AT1" t="s">
        <v>159</v>
      </c>
      <c r="AU1" t="s">
        <v>160</v>
      </c>
      <c r="AV1" t="s">
        <v>4</v>
      </c>
      <c r="AW1" t="s">
        <v>161</v>
      </c>
      <c r="AX1" t="s">
        <v>162</v>
      </c>
      <c r="AY1" t="s">
        <v>163</v>
      </c>
      <c r="AZ1" t="s">
        <v>164</v>
      </c>
      <c r="BA1" t="s">
        <v>46</v>
      </c>
      <c r="BB1" t="s">
        <v>31</v>
      </c>
      <c r="BC1" t="s">
        <v>10</v>
      </c>
      <c r="BD1" t="s">
        <v>165</v>
      </c>
      <c r="BE1" t="s">
        <v>166</v>
      </c>
      <c r="BF1" t="s">
        <v>167</v>
      </c>
      <c r="BG1" t="s">
        <v>168</v>
      </c>
      <c r="BH1" t="s">
        <v>11</v>
      </c>
      <c r="BI1" t="s">
        <v>3</v>
      </c>
      <c r="BJ1" t="s">
        <v>169</v>
      </c>
      <c r="BK1" t="s">
        <v>170</v>
      </c>
      <c r="BL1" t="s">
        <v>54</v>
      </c>
      <c r="BM1" t="s">
        <v>171</v>
      </c>
      <c r="BN1" t="s">
        <v>172</v>
      </c>
      <c r="BO1" t="s">
        <v>173</v>
      </c>
      <c r="BP1" t="s">
        <v>174</v>
      </c>
      <c r="BQ1" t="s">
        <v>21</v>
      </c>
      <c r="BR1" t="s">
        <v>175</v>
      </c>
      <c r="BS1" t="s">
        <v>176</v>
      </c>
      <c r="BT1" t="s">
        <v>177</v>
      </c>
      <c r="BU1" t="s">
        <v>178</v>
      </c>
      <c r="BV1" t="s">
        <v>179</v>
      </c>
      <c r="BW1" t="s">
        <v>180</v>
      </c>
      <c r="BX1" t="s">
        <v>181</v>
      </c>
      <c r="BY1" t="s">
        <v>182</v>
      </c>
      <c r="BZ1" t="s">
        <v>183</v>
      </c>
      <c r="CA1" t="s">
        <v>184</v>
      </c>
      <c r="CB1" t="s">
        <v>185</v>
      </c>
      <c r="CC1" t="s">
        <v>186</v>
      </c>
      <c r="CD1" t="s">
        <v>19</v>
      </c>
      <c r="CE1" t="s">
        <v>187</v>
      </c>
      <c r="CF1" t="s">
        <v>188</v>
      </c>
      <c r="CG1" t="s">
        <v>28</v>
      </c>
      <c r="CH1" t="s">
        <v>189</v>
      </c>
      <c r="CI1" t="s">
        <v>40</v>
      </c>
      <c r="CJ1" t="s">
        <v>190</v>
      </c>
      <c r="CK1" t="s">
        <v>191</v>
      </c>
      <c r="CL1" t="s">
        <v>16</v>
      </c>
      <c r="CM1" t="s">
        <v>26</v>
      </c>
      <c r="CN1" t="s">
        <v>192</v>
      </c>
      <c r="CO1" t="s">
        <v>22</v>
      </c>
      <c r="CP1" t="s">
        <v>48</v>
      </c>
      <c r="CQ1" t="s">
        <v>193</v>
      </c>
      <c r="CR1" t="s">
        <v>82</v>
      </c>
      <c r="CS1" t="s">
        <v>194</v>
      </c>
      <c r="CT1" t="s">
        <v>195</v>
      </c>
      <c r="CU1" t="s">
        <v>89</v>
      </c>
      <c r="CV1" t="s">
        <v>30</v>
      </c>
      <c r="CW1" t="s">
        <v>50</v>
      </c>
      <c r="CX1" t="s">
        <v>6</v>
      </c>
      <c r="CY1" t="s">
        <v>196</v>
      </c>
      <c r="CZ1" t="s">
        <v>197</v>
      </c>
      <c r="DA1" t="s">
        <v>198</v>
      </c>
      <c r="DB1" t="s">
        <v>18</v>
      </c>
      <c r="DC1" t="s">
        <v>17</v>
      </c>
      <c r="DD1" t="s">
        <v>199</v>
      </c>
      <c r="DE1" t="s">
        <v>27</v>
      </c>
      <c r="DF1" t="s">
        <v>200</v>
      </c>
      <c r="DG1" t="s">
        <v>201</v>
      </c>
      <c r="DH1" t="s">
        <v>44</v>
      </c>
      <c r="DI1" t="s">
        <v>14</v>
      </c>
      <c r="DJ1" t="s">
        <v>202</v>
      </c>
      <c r="DK1" t="s">
        <v>203</v>
      </c>
      <c r="DL1" t="s">
        <v>70</v>
      </c>
      <c r="DM1" t="s">
        <v>20</v>
      </c>
      <c r="DN1" t="s">
        <v>204</v>
      </c>
      <c r="DO1" t="s">
        <v>205</v>
      </c>
      <c r="DP1" t="s">
        <v>206</v>
      </c>
      <c r="DQ1" t="s">
        <v>29</v>
      </c>
      <c r="DR1" t="s">
        <v>36</v>
      </c>
      <c r="DS1" t="s">
        <v>43</v>
      </c>
      <c r="DT1" t="s">
        <v>33</v>
      </c>
      <c r="DU1" t="s">
        <v>207</v>
      </c>
      <c r="DV1" t="s">
        <v>208</v>
      </c>
      <c r="DW1" t="s">
        <v>209</v>
      </c>
      <c r="DX1" t="s">
        <v>210</v>
      </c>
      <c r="DY1" t="s">
        <v>211</v>
      </c>
      <c r="DZ1" t="s">
        <v>23</v>
      </c>
      <c r="EA1" t="s">
        <v>47</v>
      </c>
      <c r="EB1" t="s">
        <v>69</v>
      </c>
      <c r="EC1" t="s">
        <v>212</v>
      </c>
      <c r="ED1" t="s">
        <v>39</v>
      </c>
      <c r="EE1" t="s">
        <v>213</v>
      </c>
      <c r="EF1" t="s">
        <v>51</v>
      </c>
      <c r="EG1" t="s">
        <v>214</v>
      </c>
      <c r="EH1" t="s">
        <v>215</v>
      </c>
      <c r="EI1" t="s">
        <v>216</v>
      </c>
      <c r="EJ1" t="s">
        <v>217</v>
      </c>
      <c r="EK1" t="s">
        <v>218</v>
      </c>
      <c r="EL1" t="s">
        <v>219</v>
      </c>
      <c r="EM1" t="s">
        <v>220</v>
      </c>
      <c r="EN1" t="s">
        <v>49</v>
      </c>
      <c r="EO1" t="s">
        <v>62</v>
      </c>
      <c r="EP1" t="s">
        <v>221</v>
      </c>
      <c r="EQ1" t="s">
        <v>222</v>
      </c>
      <c r="ER1" t="s">
        <v>59</v>
      </c>
      <c r="ES1" t="s">
        <v>223</v>
      </c>
      <c r="ET1" t="s">
        <v>57</v>
      </c>
      <c r="EU1" t="s">
        <v>224</v>
      </c>
      <c r="EV1" t="s">
        <v>58</v>
      </c>
      <c r="EW1" t="s">
        <v>225</v>
      </c>
      <c r="EX1" t="s">
        <v>226</v>
      </c>
      <c r="EY1" t="s">
        <v>86</v>
      </c>
      <c r="EZ1" t="s">
        <v>227</v>
      </c>
      <c r="FA1" t="s">
        <v>228</v>
      </c>
      <c r="FB1" t="s">
        <v>229</v>
      </c>
      <c r="FC1" t="s">
        <v>76</v>
      </c>
      <c r="FD1" t="s">
        <v>230</v>
      </c>
      <c r="FE1" t="s">
        <v>231</v>
      </c>
      <c r="FF1" t="s">
        <v>232</v>
      </c>
      <c r="FG1" t="s">
        <v>67</v>
      </c>
      <c r="FH1" t="s">
        <v>233</v>
      </c>
      <c r="FI1" t="s">
        <v>234</v>
      </c>
      <c r="FJ1" t="s">
        <v>235</v>
      </c>
      <c r="FK1" t="s">
        <v>236</v>
      </c>
      <c r="FL1" t="s">
        <v>37</v>
      </c>
      <c r="FM1" t="s">
        <v>237</v>
      </c>
      <c r="FN1" t="s">
        <v>238</v>
      </c>
      <c r="FO1" t="s">
        <v>239</v>
      </c>
      <c r="FP1" t="s">
        <v>52</v>
      </c>
      <c r="FQ1" t="s">
        <v>240</v>
      </c>
      <c r="FR1" t="s">
        <v>241</v>
      </c>
      <c r="FS1" t="s">
        <v>242</v>
      </c>
      <c r="FT1" t="s">
        <v>55</v>
      </c>
      <c r="FU1" t="s">
        <v>85</v>
      </c>
      <c r="FV1" t="s">
        <v>243</v>
      </c>
      <c r="FW1" t="s">
        <v>71</v>
      </c>
      <c r="FX1" t="s">
        <v>25</v>
      </c>
      <c r="FY1" t="s">
        <v>78</v>
      </c>
      <c r="FZ1" t="s">
        <v>73</v>
      </c>
      <c r="GA1" t="s">
        <v>7</v>
      </c>
      <c r="GB1" t="s">
        <v>41</v>
      </c>
      <c r="GC1" t="s">
        <v>244</v>
      </c>
      <c r="GD1" t="s">
        <v>88</v>
      </c>
      <c r="GE1" t="s">
        <v>34</v>
      </c>
      <c r="GF1" t="s">
        <v>60</v>
      </c>
      <c r="GG1" t="s">
        <v>245</v>
      </c>
      <c r="GH1" t="s">
        <v>246</v>
      </c>
      <c r="GI1" t="s">
        <v>79</v>
      </c>
      <c r="GJ1" t="s">
        <v>247</v>
      </c>
      <c r="GK1" t="s">
        <v>66</v>
      </c>
      <c r="GL1" t="s">
        <v>42</v>
      </c>
      <c r="GM1" t="s">
        <v>87</v>
      </c>
      <c r="GN1" t="s">
        <v>248</v>
      </c>
      <c r="GO1" t="s">
        <v>249</v>
      </c>
      <c r="GP1" t="s">
        <v>80</v>
      </c>
      <c r="GQ1" t="s">
        <v>250</v>
      </c>
      <c r="GR1" t="s">
        <v>74</v>
      </c>
      <c r="GS1" t="s">
        <v>251</v>
      </c>
      <c r="GT1" t="s">
        <v>72</v>
      </c>
      <c r="GU1" t="s">
        <v>64</v>
      </c>
      <c r="GV1" t="s">
        <v>252</v>
      </c>
      <c r="GW1" t="s">
        <v>253</v>
      </c>
      <c r="GX1" t="s">
        <v>63</v>
      </c>
      <c r="GY1" t="s">
        <v>77</v>
      </c>
      <c r="GZ1" t="s">
        <v>53</v>
      </c>
      <c r="HA1" t="s">
        <v>84</v>
      </c>
      <c r="HB1" t="s">
        <v>38</v>
      </c>
      <c r="HC1" t="s">
        <v>61</v>
      </c>
      <c r="HD1" t="s">
        <v>254</v>
      </c>
      <c r="HE1" t="s">
        <v>83</v>
      </c>
      <c r="HF1" t="s">
        <v>32</v>
      </c>
      <c r="HG1" t="s">
        <v>81</v>
      </c>
      <c r="HH1" t="s">
        <v>68</v>
      </c>
      <c r="HI1" t="s">
        <v>255</v>
      </c>
      <c r="HJ1" t="s">
        <v>35</v>
      </c>
      <c r="HK1" t="s">
        <v>256</v>
      </c>
      <c r="HL1" t="s">
        <v>257</v>
      </c>
      <c r="HM1" t="s">
        <v>258</v>
      </c>
      <c r="HN1" t="s">
        <v>259</v>
      </c>
      <c r="HO1" t="s">
        <v>75</v>
      </c>
      <c r="HP1" t="s">
        <v>65</v>
      </c>
      <c r="HQ1" t="s">
        <v>8</v>
      </c>
      <c r="HR1" t="s">
        <v>90</v>
      </c>
      <c r="HS1" t="s">
        <v>91</v>
      </c>
      <c r="HT1" t="s">
        <v>260</v>
      </c>
      <c r="HU1" t="s">
        <v>93</v>
      </c>
      <c r="HV1" t="s">
        <v>261</v>
      </c>
      <c r="HW1" t="s">
        <v>94</v>
      </c>
      <c r="HX1" t="s">
        <v>95</v>
      </c>
      <c r="HY1" t="s">
        <v>92</v>
      </c>
    </row>
    <row r="2" spans="1:233" x14ac:dyDescent="0.2">
      <c r="A2" t="s">
        <v>96</v>
      </c>
      <c r="B2">
        <v>-0.64011648710283597</v>
      </c>
      <c r="C2">
        <v>-0.35052703010902098</v>
      </c>
      <c r="D2">
        <v>-0.36573094292021002</v>
      </c>
      <c r="E2">
        <v>-0.47687374949785999</v>
      </c>
      <c r="F2">
        <v>-0.26069210135283599</v>
      </c>
      <c r="G2">
        <v>-0.44381782167543699</v>
      </c>
      <c r="H2">
        <v>-0.40110330766731001</v>
      </c>
      <c r="I2">
        <v>-0.52338816148087597</v>
      </c>
      <c r="J2">
        <v>-0.36666666834688699</v>
      </c>
      <c r="K2">
        <v>-0.454834058186386</v>
      </c>
      <c r="L2">
        <v>-0.51441545943645794</v>
      </c>
      <c r="M2">
        <v>-0.40945424377428002</v>
      </c>
      <c r="N2">
        <v>-0.449729792188438</v>
      </c>
      <c r="O2">
        <v>-0.28893295848115402</v>
      </c>
      <c r="P2">
        <v>-0.55110852661029897</v>
      </c>
      <c r="Q2">
        <v>-0.288529150045987</v>
      </c>
      <c r="R2">
        <v>-0.343367727865038</v>
      </c>
      <c r="S2">
        <v>-0.34639477698742499</v>
      </c>
      <c r="T2">
        <v>-0.50781058261665202</v>
      </c>
      <c r="U2">
        <v>-0.32542991798979998</v>
      </c>
      <c r="V2">
        <v>-0.33252790311901698</v>
      </c>
      <c r="W2">
        <v>-0.41927252791782399</v>
      </c>
      <c r="X2">
        <v>-0.372352440553749</v>
      </c>
      <c r="Y2">
        <v>-0.36924148225581699</v>
      </c>
      <c r="Z2">
        <v>-0.27719529471462401</v>
      </c>
      <c r="AA2">
        <v>-0.51879095594178104</v>
      </c>
      <c r="AB2">
        <v>-0.279628385450787</v>
      </c>
      <c r="AC2">
        <v>-0.33211885257319401</v>
      </c>
      <c r="AD2">
        <v>-0.34996242891023799</v>
      </c>
      <c r="AE2">
        <v>-0.30645967042758299</v>
      </c>
      <c r="AF2">
        <v>-0.45396545767387297</v>
      </c>
      <c r="AG2">
        <v>-0.33606484062027298</v>
      </c>
      <c r="AH2">
        <v>-0.28308848353501198</v>
      </c>
      <c r="AI2">
        <v>-0.334900888386643</v>
      </c>
      <c r="AJ2">
        <v>-0.13407960997549101</v>
      </c>
      <c r="AK2">
        <v>-4.8069910659476002E-2</v>
      </c>
      <c r="AL2">
        <v>-0.34639813671730002</v>
      </c>
      <c r="AM2">
        <v>-0.38703248225882803</v>
      </c>
      <c r="AN2">
        <v>-0.24178596698223301</v>
      </c>
      <c r="AO2">
        <v>-0.32217559498856402</v>
      </c>
      <c r="AP2">
        <v>-0.18256371534976301</v>
      </c>
      <c r="AQ2">
        <v>-0.28885698986827202</v>
      </c>
      <c r="AR2">
        <v>-0.33613144060947298</v>
      </c>
      <c r="AS2">
        <v>-0.219159301984929</v>
      </c>
      <c r="AT2">
        <v>-0.134160030837502</v>
      </c>
      <c r="AU2">
        <v>-0.127505300382877</v>
      </c>
      <c r="AV2">
        <v>-0.34487631183673501</v>
      </c>
      <c r="AW2">
        <v>-0.35362424337680698</v>
      </c>
      <c r="AX2">
        <v>-0.22493777179432001</v>
      </c>
      <c r="AY2">
        <v>-0.196328415468394</v>
      </c>
      <c r="AZ2">
        <v>-0.231376704781111</v>
      </c>
      <c r="BA2">
        <v>-0.36408528140475499</v>
      </c>
      <c r="BB2">
        <v>-0.41021378643874101</v>
      </c>
      <c r="BC2">
        <v>-0.10947540433205299</v>
      </c>
      <c r="BD2">
        <v>-0.23508141255398299</v>
      </c>
      <c r="BE2">
        <v>-0.14680233731150399</v>
      </c>
      <c r="BF2">
        <v>-0.137601111369513</v>
      </c>
      <c r="BG2">
        <v>-0.24658054943428701</v>
      </c>
      <c r="BH2">
        <v>-0.294529378609929</v>
      </c>
      <c r="BI2">
        <v>-0.18901804315562801</v>
      </c>
      <c r="BJ2">
        <v>-0.21958037661912899</v>
      </c>
      <c r="BK2">
        <v>-0.324132783484606</v>
      </c>
      <c r="BL2">
        <v>-0.20639227509212499</v>
      </c>
      <c r="BM2">
        <v>7.4178922246318502E-2</v>
      </c>
      <c r="BN2">
        <v>-0.29880249247208901</v>
      </c>
      <c r="BO2">
        <v>-0.216163955752498</v>
      </c>
      <c r="BP2">
        <v>-0.27877297751023</v>
      </c>
      <c r="BQ2">
        <v>-0.40668426277397202</v>
      </c>
      <c r="BR2">
        <v>-0.109086760665088</v>
      </c>
      <c r="BS2">
        <v>-0.44417941398729699</v>
      </c>
      <c r="BT2">
        <v>-0.47638331100015302</v>
      </c>
      <c r="BU2">
        <v>-0.27775041956811602</v>
      </c>
      <c r="BV2">
        <v>-0.21945542289681699</v>
      </c>
      <c r="BW2">
        <v>-0.26800155346783999</v>
      </c>
      <c r="BX2">
        <v>-0.35701253358213803</v>
      </c>
      <c r="BY2">
        <v>-2.6177307611059301E-2</v>
      </c>
      <c r="BZ2">
        <v>-7.6238736254425898E-2</v>
      </c>
      <c r="CA2">
        <v>-0.37026001831882399</v>
      </c>
      <c r="CB2">
        <v>-8.46576766416514E-2</v>
      </c>
      <c r="CC2">
        <v>9.6709549771433201E-2</v>
      </c>
      <c r="CD2">
        <v>-0.178179053201688</v>
      </c>
      <c r="CE2">
        <v>-0.36253392438913101</v>
      </c>
      <c r="CF2">
        <v>-0.192678107837394</v>
      </c>
      <c r="CG2">
        <v>-0.26424792311689799</v>
      </c>
      <c r="CH2">
        <v>-0.37873490259735998</v>
      </c>
      <c r="CI2">
        <v>-0.21057009345722</v>
      </c>
      <c r="CJ2">
        <v>-0.164443691745673</v>
      </c>
      <c r="CK2">
        <v>4.4414720647253398E-3</v>
      </c>
      <c r="CL2">
        <v>-4.0200894428804E-2</v>
      </c>
      <c r="CM2">
        <v>8.3007826787494493E-2</v>
      </c>
      <c r="CN2">
        <v>5.26632679000721E-2</v>
      </c>
      <c r="CO2">
        <v>0.13223740473992701</v>
      </c>
      <c r="CP2">
        <v>-0.242641218689643</v>
      </c>
      <c r="CQ2">
        <v>-0.203966872080973</v>
      </c>
      <c r="CR2">
        <v>-2.0329558990052399E-2</v>
      </c>
      <c r="CS2">
        <v>-0.14565069253358501</v>
      </c>
      <c r="CT2">
        <v>-0.19788686567616501</v>
      </c>
      <c r="CU2">
        <v>-0.243408042468721</v>
      </c>
      <c r="CV2">
        <v>0.15713550008156299</v>
      </c>
      <c r="CW2">
        <v>0.12763807115871101</v>
      </c>
      <c r="CX2">
        <v>0.20861711255815699</v>
      </c>
      <c r="CY2">
        <v>-0.158426384975105</v>
      </c>
      <c r="CZ2">
        <v>6.2887687367112102E-2</v>
      </c>
      <c r="DA2">
        <v>-0.222091092745275</v>
      </c>
      <c r="DB2">
        <v>2.4657862496626302E-2</v>
      </c>
      <c r="DC2">
        <v>-0.12587847978271599</v>
      </c>
      <c r="DD2">
        <v>-0.31456651861801099</v>
      </c>
      <c r="DE2">
        <v>-7.76708244763121E-2</v>
      </c>
      <c r="DF2">
        <v>-0.13246921034680401</v>
      </c>
      <c r="DG2">
        <v>0.10278716408866601</v>
      </c>
      <c r="DH2">
        <v>-0.19078146262524101</v>
      </c>
      <c r="DI2">
        <v>0.209042311742033</v>
      </c>
      <c r="DJ2">
        <v>-8.7349762956381097E-2</v>
      </c>
      <c r="DK2">
        <v>-0.102922164571918</v>
      </c>
      <c r="DL2">
        <v>4.0516187671448302E-2</v>
      </c>
      <c r="DM2">
        <v>0.13823391923694101</v>
      </c>
      <c r="DN2">
        <v>-0.23745491172642</v>
      </c>
      <c r="DO2">
        <v>4.3871468416248303E-2</v>
      </c>
      <c r="DP2">
        <v>-0.34207504440440201</v>
      </c>
      <c r="DQ2">
        <v>5.1459020295098197E-2</v>
      </c>
      <c r="DR2">
        <v>0.15972031740388001</v>
      </c>
      <c r="DS2">
        <v>0.13188762529727099</v>
      </c>
      <c r="DT2">
        <v>-0.26619202856631202</v>
      </c>
      <c r="DU2">
        <v>0.23088256193763701</v>
      </c>
      <c r="DV2">
        <v>0.12373256826859701</v>
      </c>
      <c r="DW2">
        <v>4.0019827596715898E-3</v>
      </c>
      <c r="DX2">
        <v>3.5905174351874299E-2</v>
      </c>
      <c r="DY2">
        <v>-7.3486656796852096E-2</v>
      </c>
      <c r="DZ2">
        <v>-2.59543867596158E-2</v>
      </c>
      <c r="EA2">
        <v>-2.8000907925793499E-2</v>
      </c>
      <c r="EB2">
        <v>0.14598451035187501</v>
      </c>
      <c r="EC2">
        <v>-7.0531198507665496E-2</v>
      </c>
      <c r="ED2">
        <v>-6.0511247244529498E-2</v>
      </c>
      <c r="EE2">
        <v>-0.119574976879694</v>
      </c>
      <c r="EF2">
        <v>0.12801775095040199</v>
      </c>
      <c r="EG2">
        <v>3.04747556540906E-2</v>
      </c>
      <c r="EH2">
        <v>0.183949305743111</v>
      </c>
      <c r="EI2">
        <v>7.0615150597805099E-2</v>
      </c>
      <c r="EJ2">
        <v>0.37826970298611201</v>
      </c>
      <c r="EK2">
        <v>1.6330772835159199E-2</v>
      </c>
      <c r="EL2">
        <v>0.10947632540499599</v>
      </c>
      <c r="EM2">
        <v>0.13149378722061</v>
      </c>
      <c r="EN2">
        <v>5.47418779455685E-2</v>
      </c>
      <c r="EO2">
        <v>3.2050198236078901E-2</v>
      </c>
      <c r="EP2">
        <v>0.256718387610257</v>
      </c>
      <c r="EQ2">
        <v>-7.7495109183744401E-2</v>
      </c>
      <c r="ER2">
        <v>-2.1419018599730701E-2</v>
      </c>
      <c r="ES2">
        <v>0.163747076165838</v>
      </c>
      <c r="ET2">
        <v>0.248406210182509</v>
      </c>
      <c r="EU2">
        <v>0.11095389838421101</v>
      </c>
      <c r="EV2">
        <v>0.145076489747725</v>
      </c>
      <c r="EW2">
        <v>7.9118015081206403E-2</v>
      </c>
      <c r="EX2">
        <v>0.38788759600203199</v>
      </c>
      <c r="EY2">
        <v>0.14526542738960199</v>
      </c>
      <c r="EZ2">
        <v>-2.6460987324076202E-2</v>
      </c>
      <c r="FA2">
        <v>1.16962098452886E-3</v>
      </c>
      <c r="FB2">
        <v>0.43364115393416203</v>
      </c>
      <c r="FC2">
        <v>0.196525283608881</v>
      </c>
      <c r="FD2">
        <v>0.176962176074619</v>
      </c>
      <c r="FE2">
        <v>0.33551503780243802</v>
      </c>
      <c r="FF2">
        <v>0.31712515114408202</v>
      </c>
      <c r="FG2">
        <v>-0.101242308897284</v>
      </c>
      <c r="FH2">
        <v>0.23209522125431001</v>
      </c>
      <c r="FI2">
        <v>0.20751732426097499</v>
      </c>
      <c r="FJ2">
        <v>0.100157479122406</v>
      </c>
      <c r="FK2">
        <v>7.5567212448253998E-2</v>
      </c>
      <c r="FL2">
        <v>0.26703192430885803</v>
      </c>
      <c r="FM2">
        <v>0.150366898461296</v>
      </c>
      <c r="FN2">
        <v>-8.2738535811274397E-2</v>
      </c>
      <c r="FO2">
        <v>0.244517074663507</v>
      </c>
      <c r="FP2">
        <v>0.44649489692342398</v>
      </c>
      <c r="FQ2">
        <v>0.21940361326013499</v>
      </c>
      <c r="FR2">
        <v>7.9815563510137397E-2</v>
      </c>
      <c r="FS2">
        <v>0.26221661019947101</v>
      </c>
      <c r="FT2">
        <v>-1.19976361190821E-3</v>
      </c>
      <c r="FU2">
        <v>9.0956684967895995E-2</v>
      </c>
      <c r="FV2">
        <v>0.44103859899235898</v>
      </c>
      <c r="FW2">
        <v>0.28752102198905499</v>
      </c>
      <c r="FX2">
        <v>0.223627155168375</v>
      </c>
      <c r="FY2">
        <v>0.17714311562425</v>
      </c>
      <c r="FZ2">
        <v>0.22799716713302401</v>
      </c>
      <c r="GA2">
        <v>0.25200147712372201</v>
      </c>
      <c r="GB2">
        <v>6.5825383608546506E-2</v>
      </c>
      <c r="GC2">
        <v>0.106014861247076</v>
      </c>
      <c r="GD2">
        <v>2.43836505770905E-2</v>
      </c>
      <c r="GE2">
        <v>0.12511058818992801</v>
      </c>
      <c r="GF2">
        <v>0.47279918531610099</v>
      </c>
      <c r="GG2">
        <v>0.200592112359638</v>
      </c>
      <c r="GH2">
        <v>5.4608415169867898E-2</v>
      </c>
      <c r="GI2">
        <v>0.27522417288725998</v>
      </c>
      <c r="GJ2">
        <v>9.5386481794235506E-2</v>
      </c>
      <c r="GK2">
        <v>0.21314494073992701</v>
      </c>
      <c r="GL2">
        <v>0.40630893352464298</v>
      </c>
      <c r="GM2">
        <v>0.251327134222536</v>
      </c>
      <c r="GN2">
        <v>0.22041291676682001</v>
      </c>
      <c r="GO2">
        <v>0.203400964622721</v>
      </c>
      <c r="GP2">
        <v>0.42268487928612097</v>
      </c>
      <c r="GQ2">
        <v>0.34231436428669798</v>
      </c>
      <c r="GR2">
        <v>7.48423889959553E-2</v>
      </c>
      <c r="GS2">
        <v>0.28031157754125502</v>
      </c>
      <c r="GT2">
        <v>0.31179261260535901</v>
      </c>
      <c r="GU2">
        <v>0.34888307950799902</v>
      </c>
      <c r="GV2">
        <v>0.380782375408309</v>
      </c>
      <c r="GW2">
        <v>0.38385056441569299</v>
      </c>
      <c r="GX2">
        <v>0.24646636006588901</v>
      </c>
      <c r="GY2">
        <v>0.13222035283858999</v>
      </c>
      <c r="GZ2">
        <v>0.40858259308497002</v>
      </c>
      <c r="HA2">
        <v>0.24422380193437301</v>
      </c>
      <c r="HB2">
        <v>0.22820622676799601</v>
      </c>
      <c r="HC2">
        <v>0.40158858853938101</v>
      </c>
      <c r="HD2">
        <v>0.19639772895122401</v>
      </c>
      <c r="HE2">
        <v>0.39078220178147899</v>
      </c>
      <c r="HF2">
        <v>0.32898549906001301</v>
      </c>
      <c r="HG2">
        <v>0.44394811456570499</v>
      </c>
      <c r="HH2">
        <v>0.430476974003003</v>
      </c>
      <c r="HI2">
        <v>0.44278514716455097</v>
      </c>
      <c r="HJ2">
        <v>0.55897630919633801</v>
      </c>
      <c r="HK2">
        <v>0.36927287528882302</v>
      </c>
      <c r="HL2">
        <v>0.35185087341923899</v>
      </c>
      <c r="HM2">
        <v>0.38284835728711097</v>
      </c>
      <c r="HN2">
        <v>0.134634689173039</v>
      </c>
      <c r="HO2">
        <v>0.49170101811210298</v>
      </c>
      <c r="HP2">
        <v>0.47657293130595502</v>
      </c>
      <c r="HQ2">
        <v>0.43246421109890298</v>
      </c>
      <c r="HR2">
        <v>0.39465021240360998</v>
      </c>
      <c r="HS2">
        <v>0.53369718008844702</v>
      </c>
      <c r="HT2">
        <v>0.515856990702943</v>
      </c>
      <c r="HU2">
        <v>0.409907643282866</v>
      </c>
      <c r="HV2">
        <v>0.60511613688092603</v>
      </c>
      <c r="HW2">
        <v>0.62647541243110005</v>
      </c>
      <c r="HX2">
        <v>0.65024096068823301</v>
      </c>
      <c r="HY2">
        <v>0.61978752662201397</v>
      </c>
    </row>
    <row r="3" spans="1:233" x14ac:dyDescent="0.2">
      <c r="A3" t="s">
        <v>97</v>
      </c>
      <c r="B3">
        <v>-0.46252706757052497</v>
      </c>
      <c r="C3">
        <v>-0.52942822673076395</v>
      </c>
      <c r="D3">
        <v>-0.55232750621173898</v>
      </c>
      <c r="E3">
        <v>-0.60028100816330698</v>
      </c>
      <c r="F3">
        <v>-0.47046129414829402</v>
      </c>
      <c r="G3">
        <v>-0.39385823214813598</v>
      </c>
      <c r="H3">
        <v>-0.35265358064971303</v>
      </c>
      <c r="I3">
        <v>-0.52551812217015903</v>
      </c>
      <c r="J3">
        <v>-0.43188702357419101</v>
      </c>
      <c r="K3">
        <v>-0.33379716327232201</v>
      </c>
      <c r="L3">
        <v>-0.29157761470361399</v>
      </c>
      <c r="M3">
        <v>-0.38005464097597202</v>
      </c>
      <c r="N3">
        <v>-0.50451630444562601</v>
      </c>
      <c r="O3">
        <v>-0.54974194841808299</v>
      </c>
      <c r="P3">
        <v>-0.401756206397333</v>
      </c>
      <c r="Q3">
        <v>-0.54818660036686595</v>
      </c>
      <c r="R3">
        <v>-0.46644046218208202</v>
      </c>
      <c r="S3">
        <v>-0.33431866268411098</v>
      </c>
      <c r="T3">
        <v>-0.354086194476326</v>
      </c>
      <c r="U3">
        <v>-0.305426849004581</v>
      </c>
      <c r="V3">
        <v>-0.48759599076159899</v>
      </c>
      <c r="W3">
        <v>-0.33573124876142801</v>
      </c>
      <c r="X3">
        <v>-0.36804607725404398</v>
      </c>
      <c r="Y3">
        <v>-0.34087442190852602</v>
      </c>
      <c r="Z3">
        <v>-0.29191348430524799</v>
      </c>
      <c r="AA3">
        <v>-0.42739112832284798</v>
      </c>
      <c r="AB3">
        <v>-0.44024298457503702</v>
      </c>
      <c r="AC3">
        <v>-0.399982314524234</v>
      </c>
      <c r="AD3">
        <v>-0.27779976822543601</v>
      </c>
      <c r="AE3">
        <v>-0.29027169876245801</v>
      </c>
      <c r="AF3">
        <v>-0.28324162353328503</v>
      </c>
      <c r="AG3">
        <v>-0.29920982898117998</v>
      </c>
      <c r="AH3">
        <v>-0.45024177261954201</v>
      </c>
      <c r="AI3">
        <v>-0.44783130461182902</v>
      </c>
      <c r="AJ3">
        <v>-0.32675610378081998</v>
      </c>
      <c r="AK3">
        <v>-0.50421385255133899</v>
      </c>
      <c r="AL3">
        <v>-0.230032514501254</v>
      </c>
      <c r="AM3">
        <v>-0.30064631951299198</v>
      </c>
      <c r="AN3">
        <v>-0.29774803148013101</v>
      </c>
      <c r="AO3">
        <v>-0.39546644423636401</v>
      </c>
      <c r="AP3">
        <v>-0.340653240179418</v>
      </c>
      <c r="AQ3">
        <v>-0.13455394727223299</v>
      </c>
      <c r="AR3">
        <v>-0.135323501271126</v>
      </c>
      <c r="AS3">
        <v>-0.38150295465356299</v>
      </c>
      <c r="AT3">
        <v>-0.34463890410992198</v>
      </c>
      <c r="AU3">
        <v>-0.48057210398971401</v>
      </c>
      <c r="AV3">
        <v>-0.29204711410227502</v>
      </c>
      <c r="AW3">
        <v>-0.103552500805036</v>
      </c>
      <c r="AX3">
        <v>-0.26792010357909801</v>
      </c>
      <c r="AY3">
        <v>-0.44558129342914699</v>
      </c>
      <c r="AZ3">
        <v>-8.6514925030088796E-3</v>
      </c>
      <c r="BA3">
        <v>-0.28276512194723302</v>
      </c>
      <c r="BB3">
        <v>-0.24440559761074801</v>
      </c>
      <c r="BC3">
        <v>-0.313325503509503</v>
      </c>
      <c r="BD3">
        <v>-0.25249427517092599</v>
      </c>
      <c r="BE3">
        <v>-0.26638856519429499</v>
      </c>
      <c r="BF3">
        <v>-0.37750357618944702</v>
      </c>
      <c r="BG3">
        <v>-0.108487628598228</v>
      </c>
      <c r="BH3">
        <v>-0.18559336309893801</v>
      </c>
      <c r="BI3">
        <v>-0.22457702111095701</v>
      </c>
      <c r="BJ3">
        <v>-0.15347010502140701</v>
      </c>
      <c r="BK3">
        <v>-0.31741259093823898</v>
      </c>
      <c r="BL3">
        <v>-0.22920888839645101</v>
      </c>
      <c r="BM3">
        <v>-0.218939836225259</v>
      </c>
      <c r="BN3">
        <v>-0.20719184767920901</v>
      </c>
      <c r="BO3">
        <v>-1.7415557843612501E-2</v>
      </c>
      <c r="BP3">
        <v>9.0034059250548998E-2</v>
      </c>
      <c r="BQ3">
        <v>-9.9784844301702799E-2</v>
      </c>
      <c r="BR3">
        <v>-0.23481586578240601</v>
      </c>
      <c r="BS3">
        <v>-0.117747513899121</v>
      </c>
      <c r="BT3">
        <v>-2.7347257786061899E-2</v>
      </c>
      <c r="BU3">
        <v>-0.27327295475323099</v>
      </c>
      <c r="BV3">
        <v>-0.22790915300306899</v>
      </c>
      <c r="BW3">
        <v>-3.6919785257342401E-2</v>
      </c>
      <c r="BX3">
        <v>3.9874261411074897E-2</v>
      </c>
      <c r="BY3">
        <v>-0.25867944412521299</v>
      </c>
      <c r="BZ3">
        <v>-0.25785452641537099</v>
      </c>
      <c r="CA3">
        <v>-0.36763354524854303</v>
      </c>
      <c r="CB3">
        <v>7.2290059418977102E-3</v>
      </c>
      <c r="CC3">
        <v>-0.23831495224480501</v>
      </c>
      <c r="CD3">
        <v>-0.28561446583873201</v>
      </c>
      <c r="CE3">
        <v>-0.258696971208695</v>
      </c>
      <c r="CF3">
        <v>-0.19888385233410999</v>
      </c>
      <c r="CG3">
        <v>-0.15051922379933499</v>
      </c>
      <c r="CH3">
        <v>0.20525854187569501</v>
      </c>
      <c r="CI3">
        <v>-0.26442053714272701</v>
      </c>
      <c r="CJ3">
        <v>-2.6359314173511901E-2</v>
      </c>
      <c r="CK3">
        <v>0.13052563518510499</v>
      </c>
      <c r="CL3">
        <v>-0.198014689669755</v>
      </c>
      <c r="CM3">
        <v>-0.33443120609537202</v>
      </c>
      <c r="CN3">
        <v>-6.1926518748392903E-2</v>
      </c>
      <c r="CO3">
        <v>-0.27601255219252102</v>
      </c>
      <c r="CP3">
        <v>-5.2002612043655701E-2</v>
      </c>
      <c r="CQ3">
        <v>3.6236575688528602E-2</v>
      </c>
      <c r="CR3">
        <v>-0.30289293068249301</v>
      </c>
      <c r="CS3">
        <v>-8.21780024353614E-2</v>
      </c>
      <c r="CT3">
        <v>-4.72229550793117E-2</v>
      </c>
      <c r="CU3">
        <v>6.1761191199213597E-2</v>
      </c>
      <c r="CV3">
        <v>-0.17149067083848299</v>
      </c>
      <c r="CW3">
        <v>-0.22600106335645601</v>
      </c>
      <c r="CX3">
        <v>-0.19406292856067001</v>
      </c>
      <c r="CY3">
        <v>0.10729037190004</v>
      </c>
      <c r="CZ3">
        <v>-0.10915003849001099</v>
      </c>
      <c r="DA3">
        <v>2.15714183120999E-2</v>
      </c>
      <c r="DB3">
        <v>-0.39386923766800702</v>
      </c>
      <c r="DC3">
        <v>0.203641632701485</v>
      </c>
      <c r="DD3">
        <v>3.1724105795227199E-2</v>
      </c>
      <c r="DE3">
        <v>-0.114651240288508</v>
      </c>
      <c r="DF3">
        <v>-6.6755648038264295E-2</v>
      </c>
      <c r="DG3">
        <v>-0.17066015428466899</v>
      </c>
      <c r="DH3">
        <v>-0.163507003271392</v>
      </c>
      <c r="DI3">
        <v>-0.362743900766618</v>
      </c>
      <c r="DJ3">
        <v>0.25899320400658699</v>
      </c>
      <c r="DK3">
        <v>4.6012804144387999E-2</v>
      </c>
      <c r="DL3">
        <v>-0.10874044213339799</v>
      </c>
      <c r="DM3">
        <v>-0.227664818045339</v>
      </c>
      <c r="DN3">
        <v>-0.27886841122830502</v>
      </c>
      <c r="DO3">
        <v>-5.9904850417590999E-2</v>
      </c>
      <c r="DP3">
        <v>0.13864279163189899</v>
      </c>
      <c r="DQ3">
        <v>0.27357032610368998</v>
      </c>
      <c r="DR3">
        <v>0.15982511387843901</v>
      </c>
      <c r="DS3">
        <v>-6.69630839633584E-2</v>
      </c>
      <c r="DT3">
        <v>-6.3486672105266498E-2</v>
      </c>
      <c r="DU3">
        <v>-0.26155245823400303</v>
      </c>
      <c r="DV3">
        <v>-0.30937145125633098</v>
      </c>
      <c r="DW3">
        <v>0.15650222605745701</v>
      </c>
      <c r="DX3">
        <v>-0.184586717696791</v>
      </c>
      <c r="DY3">
        <v>6.96539224812142E-2</v>
      </c>
      <c r="DZ3">
        <v>0.105717458641903</v>
      </c>
      <c r="EA3">
        <v>7.3883440107643E-2</v>
      </c>
      <c r="EB3">
        <v>-6.3472302416187301E-2</v>
      </c>
      <c r="EC3">
        <v>-8.0703710417201105E-2</v>
      </c>
      <c r="ED3">
        <v>-4.9731975693694697E-2</v>
      </c>
      <c r="EE3">
        <v>0.17910332484417199</v>
      </c>
      <c r="EF3">
        <v>-3.03664037426019E-2</v>
      </c>
      <c r="EG3">
        <v>9.8262236839652101E-2</v>
      </c>
      <c r="EH3">
        <v>-0.14765174683058499</v>
      </c>
      <c r="EI3">
        <v>-5.6602027998497201E-2</v>
      </c>
      <c r="EJ3">
        <v>-0.117398979268165</v>
      </c>
      <c r="EK3">
        <v>5.6502629052887998E-2</v>
      </c>
      <c r="EL3">
        <v>0.23225230117709</v>
      </c>
      <c r="EM3">
        <v>-0.15965666733359199</v>
      </c>
      <c r="EN3">
        <v>-6.8806991687746399E-2</v>
      </c>
      <c r="EO3">
        <v>0.18785114176540099</v>
      </c>
      <c r="EP3">
        <v>0.207989273796608</v>
      </c>
      <c r="EQ3">
        <v>0.19204689417183701</v>
      </c>
      <c r="ER3">
        <v>0.15479445298628899</v>
      </c>
      <c r="ES3">
        <v>0.14983994801644401</v>
      </c>
      <c r="ET3">
        <v>5.1436349393585601E-2</v>
      </c>
      <c r="EU3">
        <v>7.4281850320087901E-3</v>
      </c>
      <c r="EV3">
        <v>-0.18505746812604301</v>
      </c>
      <c r="EW3">
        <v>-6.7064948336445399E-2</v>
      </c>
      <c r="EX3">
        <v>0.16107503457668501</v>
      </c>
      <c r="EY3">
        <v>0.113833804689437</v>
      </c>
      <c r="EZ3">
        <v>0.31943932606707698</v>
      </c>
      <c r="FA3">
        <v>0.24388762793641899</v>
      </c>
      <c r="FB3">
        <v>-0.265317423865085</v>
      </c>
      <c r="FC3">
        <v>0.25968405362039299</v>
      </c>
      <c r="FD3">
        <v>0.28524423919073799</v>
      </c>
      <c r="FE3">
        <v>0.24228410536643399</v>
      </c>
      <c r="FF3">
        <v>-2.69948572858951E-2</v>
      </c>
      <c r="FG3">
        <v>0.34075671281833902</v>
      </c>
      <c r="FH3">
        <v>0.193291291008826</v>
      </c>
      <c r="FI3">
        <v>0.31536744431588998</v>
      </c>
      <c r="FJ3">
        <v>0.23104862071247301</v>
      </c>
      <c r="FK3">
        <v>0.263712493290019</v>
      </c>
      <c r="FL3">
        <v>0.24731908751054299</v>
      </c>
      <c r="FM3">
        <v>0.35130040631741</v>
      </c>
      <c r="FN3">
        <v>0.29548287093085901</v>
      </c>
      <c r="FO3">
        <v>-1.3738165627494499E-2</v>
      </c>
      <c r="FP3">
        <v>-0.16666538088681301</v>
      </c>
      <c r="FQ3">
        <v>0.32053155741175499</v>
      </c>
      <c r="FR3">
        <v>0.34475621628086101</v>
      </c>
      <c r="FS3">
        <v>0.51379853314850499</v>
      </c>
      <c r="FT3">
        <v>0.29731871845118302</v>
      </c>
      <c r="FU3">
        <v>0.241038158349519</v>
      </c>
      <c r="FV3">
        <v>0.15881523905664499</v>
      </c>
      <c r="FW3">
        <v>0.112371317257228</v>
      </c>
      <c r="FX3">
        <v>0.122602206305277</v>
      </c>
      <c r="FY3">
        <v>0.118548791380333</v>
      </c>
      <c r="FZ3">
        <v>0.104457087014018</v>
      </c>
      <c r="GA3">
        <v>0.35131793695533597</v>
      </c>
      <c r="GB3">
        <v>0.218952710299158</v>
      </c>
      <c r="GC3">
        <v>9.1565666275869997E-2</v>
      </c>
      <c r="GD3">
        <v>0.16369402142792699</v>
      </c>
      <c r="GE3">
        <v>0.24220428242070399</v>
      </c>
      <c r="GF3">
        <v>4.5694384958239097E-2</v>
      </c>
      <c r="GG3">
        <v>0.37623913931890302</v>
      </c>
      <c r="GH3">
        <v>0.266565702285808</v>
      </c>
      <c r="GI3">
        <v>0.34926135921570101</v>
      </c>
      <c r="GJ3">
        <v>0.33510527693623698</v>
      </c>
      <c r="GK3">
        <v>0.12725292355646101</v>
      </c>
      <c r="GL3">
        <v>0.31375307106615102</v>
      </c>
      <c r="GM3">
        <v>0.488814320957423</v>
      </c>
      <c r="GN3">
        <v>0.165971413666858</v>
      </c>
      <c r="GO3">
        <v>0.385331449718954</v>
      </c>
      <c r="GP3">
        <v>0.247282596309124</v>
      </c>
      <c r="GQ3">
        <v>0.26422402546909601</v>
      </c>
      <c r="GR3">
        <v>0.203865864063321</v>
      </c>
      <c r="GS3">
        <v>0.48105221379718299</v>
      </c>
      <c r="GT3">
        <v>0.44917215414047001</v>
      </c>
      <c r="GU3">
        <v>0.26786483711756898</v>
      </c>
      <c r="GV3">
        <v>0.21544889045903201</v>
      </c>
      <c r="GW3">
        <v>1.56273153973547E-2</v>
      </c>
      <c r="GX3">
        <v>0.239498065168923</v>
      </c>
      <c r="GY3">
        <v>0.473450685516425</v>
      </c>
      <c r="GZ3">
        <v>0.34416883107004398</v>
      </c>
      <c r="HA3">
        <v>0.43492399611075599</v>
      </c>
      <c r="HB3">
        <v>0.21723495857549499</v>
      </c>
      <c r="HC3">
        <v>0.43566229987585198</v>
      </c>
      <c r="HD3">
        <v>0.40696937423186902</v>
      </c>
      <c r="HE3">
        <v>0.26067798446985202</v>
      </c>
      <c r="HF3">
        <v>8.6465597966696603E-2</v>
      </c>
      <c r="HG3">
        <v>0.25857825134229101</v>
      </c>
      <c r="HH3">
        <v>0.49661153827943999</v>
      </c>
      <c r="HI3">
        <v>0.22035052641126299</v>
      </c>
      <c r="HJ3">
        <v>0.340360839569053</v>
      </c>
      <c r="HK3">
        <v>0.55867125569079601</v>
      </c>
      <c r="HL3">
        <v>0.527982139036416</v>
      </c>
      <c r="HM3">
        <v>0.46251019230505602</v>
      </c>
      <c r="HN3">
        <v>0.37184376895689403</v>
      </c>
      <c r="HO3">
        <v>0.39047922869319401</v>
      </c>
      <c r="HP3">
        <v>0.30893452826531098</v>
      </c>
      <c r="HQ3">
        <v>0.28642850315404</v>
      </c>
      <c r="HR3">
        <v>0.42188691753728702</v>
      </c>
      <c r="HS3">
        <v>0.46152868667776598</v>
      </c>
      <c r="HT3">
        <v>0.480908073698948</v>
      </c>
      <c r="HU3">
        <v>0.51577774586467195</v>
      </c>
      <c r="HV3">
        <v>0.53882546372233397</v>
      </c>
      <c r="HW3">
        <v>0.559698256506998</v>
      </c>
      <c r="HX3">
        <v>0.58942508557097995</v>
      </c>
      <c r="HY3">
        <v>0.54613257743535104</v>
      </c>
    </row>
    <row r="4" spans="1:233" x14ac:dyDescent="0.2">
      <c r="A4" t="s">
        <v>98</v>
      </c>
      <c r="B4">
        <v>-0.46872338028342703</v>
      </c>
      <c r="C4">
        <v>-0.41048018612464898</v>
      </c>
      <c r="D4">
        <v>-0.40169327266816801</v>
      </c>
      <c r="E4">
        <v>-0.39603654665084997</v>
      </c>
      <c r="F4">
        <v>-0.38065786097175203</v>
      </c>
      <c r="G4">
        <v>-0.445962243949939</v>
      </c>
      <c r="H4">
        <v>-0.33781114492931702</v>
      </c>
      <c r="I4">
        <v>-0.33465709721169301</v>
      </c>
      <c r="J4">
        <v>-0.46836611712578902</v>
      </c>
      <c r="K4">
        <v>-0.39679083686180899</v>
      </c>
      <c r="L4">
        <v>-0.32902257223482101</v>
      </c>
      <c r="M4">
        <v>-0.43466982897548001</v>
      </c>
      <c r="N4">
        <v>-0.35441084711472998</v>
      </c>
      <c r="O4">
        <v>-0.361980074600948</v>
      </c>
      <c r="P4">
        <v>-0.37310872034742498</v>
      </c>
      <c r="Q4">
        <v>-0.348996650785666</v>
      </c>
      <c r="R4">
        <v>-0.40200436148713298</v>
      </c>
      <c r="S4">
        <v>-0.36389164261971302</v>
      </c>
      <c r="T4">
        <v>-0.36179309339187499</v>
      </c>
      <c r="U4">
        <v>-0.36380334824245603</v>
      </c>
      <c r="V4">
        <v>-0.32270581672910997</v>
      </c>
      <c r="W4">
        <v>-0.31104713383181598</v>
      </c>
      <c r="X4">
        <v>-0.33878203645608801</v>
      </c>
      <c r="Y4">
        <v>-0.37174083817945602</v>
      </c>
      <c r="Z4">
        <v>-0.24337782581575201</v>
      </c>
      <c r="AA4">
        <v>-0.14816533393592499</v>
      </c>
      <c r="AB4">
        <v>-0.26738131775493901</v>
      </c>
      <c r="AC4">
        <v>-0.25546666116975603</v>
      </c>
      <c r="AD4">
        <v>-0.33758734515301397</v>
      </c>
      <c r="AE4">
        <v>-0.32419163658061301</v>
      </c>
      <c r="AF4">
        <v>-0.374068698594821</v>
      </c>
      <c r="AG4">
        <v>-5.5026156397754301E-2</v>
      </c>
      <c r="AH4">
        <v>-0.25135630065109499</v>
      </c>
      <c r="AI4">
        <v>-0.27000635652202598</v>
      </c>
      <c r="AJ4">
        <v>-0.23339067360649901</v>
      </c>
      <c r="AK4">
        <v>-0.221136897539774</v>
      </c>
      <c r="AL4">
        <v>-0.22976635465971301</v>
      </c>
      <c r="AM4">
        <v>-0.26172290740114401</v>
      </c>
      <c r="AN4">
        <v>-0.27091689318691897</v>
      </c>
      <c r="AO4">
        <v>-0.201420311706449</v>
      </c>
      <c r="AP4">
        <v>-0.22357436496233299</v>
      </c>
      <c r="AQ4">
        <v>-0.28277837497962699</v>
      </c>
      <c r="AR4">
        <v>-0.13145030485221601</v>
      </c>
      <c r="AS4">
        <v>-1.33132125799043E-2</v>
      </c>
      <c r="AT4">
        <v>-0.37835891058864002</v>
      </c>
      <c r="AU4">
        <v>-0.23588045374415001</v>
      </c>
      <c r="AV4">
        <v>-3.9303171687599697E-2</v>
      </c>
      <c r="AW4">
        <v>-0.34483006544255101</v>
      </c>
      <c r="AX4">
        <v>-0.32035947658269898</v>
      </c>
      <c r="AY4">
        <v>-0.20351169807239999</v>
      </c>
      <c r="AZ4">
        <v>-0.36962046408424098</v>
      </c>
      <c r="BA4">
        <v>-0.238571870479171</v>
      </c>
      <c r="BB4">
        <v>-0.29991715502428801</v>
      </c>
      <c r="BC4">
        <v>-0.35986481346466798</v>
      </c>
      <c r="BD4">
        <v>-5.6860099293580303E-2</v>
      </c>
      <c r="BE4">
        <v>-0.29853111868139398</v>
      </c>
      <c r="BF4">
        <v>9.0689131576217996E-2</v>
      </c>
      <c r="BG4">
        <v>-0.28083323679679301</v>
      </c>
      <c r="BH4">
        <v>-6.8530124944234896E-2</v>
      </c>
      <c r="BI4">
        <v>-0.22784972043617199</v>
      </c>
      <c r="BJ4">
        <v>-0.15669341684640101</v>
      </c>
      <c r="BK4">
        <v>-0.30895604118034098</v>
      </c>
      <c r="BL4">
        <v>-0.205715918756187</v>
      </c>
      <c r="BM4">
        <v>-0.14585429627846</v>
      </c>
      <c r="BN4">
        <v>-0.23614405653138201</v>
      </c>
      <c r="BO4">
        <v>-0.20254895261114</v>
      </c>
      <c r="BP4">
        <v>-0.13938398186793999</v>
      </c>
      <c r="BQ4">
        <v>-0.24997759020048799</v>
      </c>
      <c r="BR4">
        <v>-0.15276183332769699</v>
      </c>
      <c r="BS4">
        <v>-8.5140868343464293E-2</v>
      </c>
      <c r="BT4">
        <v>-9.0074180726446795E-2</v>
      </c>
      <c r="BU4">
        <v>-0.18506740943271599</v>
      </c>
      <c r="BV4">
        <v>-0.154029409824889</v>
      </c>
      <c r="BW4">
        <v>-0.18998964065736601</v>
      </c>
      <c r="BX4">
        <v>-0.226522806922277</v>
      </c>
      <c r="BY4">
        <v>-0.22584358301621499</v>
      </c>
      <c r="BZ4">
        <v>-0.29439831573556502</v>
      </c>
      <c r="CA4">
        <v>-0.191924427360401</v>
      </c>
      <c r="CB4">
        <v>-0.160925808157486</v>
      </c>
      <c r="CC4">
        <v>-0.158170670415265</v>
      </c>
      <c r="CD4">
        <v>-0.23500990718860901</v>
      </c>
      <c r="CE4">
        <v>-0.25162816250207298</v>
      </c>
      <c r="CF4">
        <v>0.12582515877451</v>
      </c>
      <c r="CG4">
        <v>-0.22447552365738199</v>
      </c>
      <c r="CH4">
        <v>-0.125633566640456</v>
      </c>
      <c r="CI4">
        <v>-0.19244833979571099</v>
      </c>
      <c r="CJ4">
        <v>-0.196835240160044</v>
      </c>
      <c r="CK4">
        <v>-0.17648917922870899</v>
      </c>
      <c r="CL4">
        <v>-0.15355689478781501</v>
      </c>
      <c r="CM4">
        <v>-0.18667455320370799</v>
      </c>
      <c r="CN4">
        <v>-0.12859614348411699</v>
      </c>
      <c r="CO4">
        <v>-2.1742220500487099E-2</v>
      </c>
      <c r="CP4">
        <v>3.1096919744511502E-2</v>
      </c>
      <c r="CQ4">
        <v>-9.8162415909698403E-2</v>
      </c>
      <c r="CR4">
        <v>-0.22603886278228699</v>
      </c>
      <c r="CS4">
        <v>-0.27527839042059399</v>
      </c>
      <c r="CT4">
        <v>-0.241834864129401</v>
      </c>
      <c r="CU4">
        <v>6.3200457034083807E-2</v>
      </c>
      <c r="CV4">
        <v>-1.08368572620614E-2</v>
      </c>
      <c r="CW4">
        <v>-0.18760772691122701</v>
      </c>
      <c r="CX4">
        <v>-4.7194676997433203E-2</v>
      </c>
      <c r="CY4">
        <v>-0.28308014710976798</v>
      </c>
      <c r="CZ4">
        <v>-9.0358183460717598E-2</v>
      </c>
      <c r="DA4">
        <v>-0.28568714773729198</v>
      </c>
      <c r="DB4">
        <v>4.1862876136658497E-2</v>
      </c>
      <c r="DC4">
        <v>-8.0849607530143197E-3</v>
      </c>
      <c r="DD4">
        <v>-0.124868621388338</v>
      </c>
      <c r="DE4">
        <v>8.3850369960127902E-2</v>
      </c>
      <c r="DF4">
        <v>-0.14363874270152699</v>
      </c>
      <c r="DG4">
        <v>-0.11717558833496999</v>
      </c>
      <c r="DH4">
        <v>7.9698410006514703E-2</v>
      </c>
      <c r="DI4">
        <v>-2.5839119170617601E-2</v>
      </c>
      <c r="DJ4">
        <v>3.24098989742794E-2</v>
      </c>
      <c r="DK4">
        <v>-7.8189711845025503E-2</v>
      </c>
      <c r="DL4">
        <v>-0.13994638274483601</v>
      </c>
      <c r="DM4">
        <v>3.3626968034999899E-2</v>
      </c>
      <c r="DN4">
        <v>0.15244922762412699</v>
      </c>
      <c r="DO4">
        <v>1.7126650425904E-2</v>
      </c>
      <c r="DP4">
        <v>3.5845322007632498E-2</v>
      </c>
      <c r="DQ4">
        <v>-3.9327482662906199E-2</v>
      </c>
      <c r="DR4">
        <v>-1.8652490816123999E-2</v>
      </c>
      <c r="DS4">
        <v>-0.189470541141388</v>
      </c>
      <c r="DT4">
        <v>-0.127646112949277</v>
      </c>
      <c r="DU4">
        <v>1.8709186818007002E-2</v>
      </c>
      <c r="DV4">
        <v>0.29997580961074</v>
      </c>
      <c r="DW4">
        <v>4.73119405800215E-2</v>
      </c>
      <c r="DX4">
        <v>8.8183189281610702E-2</v>
      </c>
      <c r="DY4">
        <v>0.24981188910584301</v>
      </c>
      <c r="DZ4">
        <v>7.2588815291475303E-2</v>
      </c>
      <c r="EA4">
        <v>0.19370614820432899</v>
      </c>
      <c r="EB4">
        <v>-0.14525658411821399</v>
      </c>
      <c r="EC4">
        <v>7.5268963660272706E-2</v>
      </c>
      <c r="ED4">
        <v>-0.17197099206892499</v>
      </c>
      <c r="EE4">
        <v>8.3752568931264093E-2</v>
      </c>
      <c r="EF4">
        <v>-0.156616950625214</v>
      </c>
      <c r="EG4">
        <v>0.146051721520019</v>
      </c>
      <c r="EH4">
        <v>-1.88271242658219E-2</v>
      </c>
      <c r="EI4">
        <v>0.38204493971498898</v>
      </c>
      <c r="EJ4">
        <v>4.0261792083874898E-2</v>
      </c>
      <c r="EK4">
        <v>0.11341665363242499</v>
      </c>
      <c r="EL4">
        <v>6.7681299045025097E-3</v>
      </c>
      <c r="EM4">
        <v>0.19136922021340899</v>
      </c>
      <c r="EN4">
        <v>-4.4887308212135199E-2</v>
      </c>
      <c r="EO4">
        <v>0.16958146511446501</v>
      </c>
      <c r="EP4">
        <v>-4.2000872308932798E-2</v>
      </c>
      <c r="EQ4">
        <v>0.14519246579339101</v>
      </c>
      <c r="ER4">
        <v>0.212684180744102</v>
      </c>
      <c r="ES4">
        <v>0.17470042327295801</v>
      </c>
      <c r="ET4">
        <v>9.1573311203058394E-2</v>
      </c>
      <c r="EU4">
        <v>0.23254291147277401</v>
      </c>
      <c r="EV4">
        <v>0.282704532556254</v>
      </c>
      <c r="EW4">
        <v>0.24848375821534599</v>
      </c>
      <c r="EX4">
        <v>0.232762776722582</v>
      </c>
      <c r="EY4">
        <v>0.11189778093163399</v>
      </c>
      <c r="EZ4">
        <v>0.14017097281471499</v>
      </c>
      <c r="FA4">
        <v>-5.2880006373079998E-2</v>
      </c>
      <c r="FB4">
        <v>0.32570792879701499</v>
      </c>
      <c r="FC4">
        <v>6.3657702928472504E-2</v>
      </c>
      <c r="FD4">
        <v>7.5808046017871999E-2</v>
      </c>
      <c r="FE4">
        <v>0.12594027268001801</v>
      </c>
      <c r="FF4">
        <v>0.30507721165759299</v>
      </c>
      <c r="FG4">
        <v>-7.1172301113987799E-2</v>
      </c>
      <c r="FH4">
        <v>0.25861252656705003</v>
      </c>
      <c r="FI4">
        <v>4.0924301313342903E-2</v>
      </c>
      <c r="FJ4">
        <v>-3.61990482992662E-2</v>
      </c>
      <c r="FK4">
        <v>3.4298502707027401E-3</v>
      </c>
      <c r="FL4">
        <v>0.12529599721934001</v>
      </c>
      <c r="FM4">
        <v>0.12170134324425499</v>
      </c>
      <c r="FN4">
        <v>8.0428013013734798E-2</v>
      </c>
      <c r="FO4">
        <v>0.272158788739574</v>
      </c>
      <c r="FP4">
        <v>0.31434790745929497</v>
      </c>
      <c r="FQ4">
        <v>-4.83107750109159E-2</v>
      </c>
      <c r="FR4">
        <v>0.25315448981092897</v>
      </c>
      <c r="FS4">
        <v>0.122508394992247</v>
      </c>
      <c r="FT4">
        <v>0.246393814773638</v>
      </c>
      <c r="FU4">
        <v>-6.5164648037255996E-2</v>
      </c>
      <c r="FV4">
        <v>2.0864170678953801E-2</v>
      </c>
      <c r="FW4">
        <v>0.21242185771059599</v>
      </c>
      <c r="FX4">
        <v>0.34055533910149199</v>
      </c>
      <c r="FY4">
        <v>0.15139898279337799</v>
      </c>
      <c r="FZ4">
        <v>2.2635309862487001E-2</v>
      </c>
      <c r="GA4">
        <v>0.17688739645669899</v>
      </c>
      <c r="GB4">
        <v>0.21961265972972399</v>
      </c>
      <c r="GC4">
        <v>0.28041319087275401</v>
      </c>
      <c r="GD4">
        <v>0.18926261653323201</v>
      </c>
      <c r="GE4">
        <v>0.163911674867672</v>
      </c>
      <c r="GF4">
        <v>0.218483092186568</v>
      </c>
      <c r="GG4">
        <v>0.26111542740729399</v>
      </c>
      <c r="GH4">
        <v>0.18568529411867701</v>
      </c>
      <c r="GI4">
        <v>0.232885561531396</v>
      </c>
      <c r="GJ4">
        <v>9.0000271240550198E-2</v>
      </c>
      <c r="GK4">
        <v>0.31518526288919202</v>
      </c>
      <c r="GL4">
        <v>0.105751131020585</v>
      </c>
      <c r="GM4">
        <v>0.22691569869106901</v>
      </c>
      <c r="GN4">
        <v>0.27027312230464601</v>
      </c>
      <c r="GO4">
        <v>0.174211253042346</v>
      </c>
      <c r="GP4">
        <v>0.177004045607077</v>
      </c>
      <c r="GQ4">
        <v>0.187555609866669</v>
      </c>
      <c r="GR4">
        <v>0.31994445813195999</v>
      </c>
      <c r="GS4">
        <v>0.39298399798830502</v>
      </c>
      <c r="GT4">
        <v>9.2312179659520599E-2</v>
      </c>
      <c r="GU4">
        <v>0.15438421886730799</v>
      </c>
      <c r="GV4">
        <v>0.38050252066149198</v>
      </c>
      <c r="GW4">
        <v>0.26466255721847798</v>
      </c>
      <c r="GX4">
        <v>0.21234581530064101</v>
      </c>
      <c r="GY4">
        <v>0.22559646708478101</v>
      </c>
      <c r="GZ4">
        <v>0.35688462272480698</v>
      </c>
      <c r="HA4">
        <v>0.25346503515193602</v>
      </c>
      <c r="HB4">
        <v>0.417089926976217</v>
      </c>
      <c r="HC4">
        <v>0.31294075549983502</v>
      </c>
      <c r="HD4">
        <v>0.349529069382985</v>
      </c>
      <c r="HE4">
        <v>0.15261844806145899</v>
      </c>
      <c r="HF4">
        <v>0.40508389075954199</v>
      </c>
      <c r="HG4">
        <v>0.237227874996461</v>
      </c>
      <c r="HH4">
        <v>0.33478198238044599</v>
      </c>
      <c r="HI4">
        <v>0.37656842230624799</v>
      </c>
      <c r="HJ4">
        <v>0.317043071276495</v>
      </c>
      <c r="HK4">
        <v>0.38429655110404598</v>
      </c>
      <c r="HL4">
        <v>0.43360833555364198</v>
      </c>
      <c r="HM4">
        <v>0.42360053754367399</v>
      </c>
      <c r="HN4">
        <v>0.28540732306651601</v>
      </c>
      <c r="HO4">
        <v>0.34418935261315098</v>
      </c>
      <c r="HP4">
        <v>0.173036347192807</v>
      </c>
      <c r="HQ4">
        <v>0.391252870586345</v>
      </c>
      <c r="HR4">
        <v>0.38660444197251098</v>
      </c>
      <c r="HS4">
        <v>0.483262221189596</v>
      </c>
      <c r="HT4">
        <v>0.53237731820165801</v>
      </c>
      <c r="HU4">
        <v>0.396868609157976</v>
      </c>
      <c r="HV4">
        <v>0.44436579160895101</v>
      </c>
      <c r="HW4">
        <v>0.56101008628534899</v>
      </c>
      <c r="HX4">
        <v>0.58100372827023805</v>
      </c>
      <c r="HY4">
        <v>0.60652713820714699</v>
      </c>
    </row>
    <row r="5" spans="1:233" x14ac:dyDescent="0.2">
      <c r="A5" t="s">
        <v>99</v>
      </c>
      <c r="B5">
        <v>-0.28313833915674202</v>
      </c>
      <c r="C5">
        <v>-0.45603767766220699</v>
      </c>
      <c r="D5">
        <v>-0.17367017365270801</v>
      </c>
      <c r="E5">
        <v>-0.15420227652930299</v>
      </c>
      <c r="F5">
        <v>-0.40663064456040698</v>
      </c>
      <c r="G5">
        <v>-0.16037523107599</v>
      </c>
      <c r="H5">
        <v>-0.33478171367694898</v>
      </c>
      <c r="I5">
        <v>5.9109958252909899E-2</v>
      </c>
      <c r="J5">
        <v>-0.293426088214083</v>
      </c>
      <c r="K5">
        <v>-0.15477544546896899</v>
      </c>
      <c r="L5">
        <v>-0.20146588409340199</v>
      </c>
      <c r="M5">
        <v>-0.180343711991828</v>
      </c>
      <c r="N5">
        <v>-0.12822767761530299</v>
      </c>
      <c r="O5">
        <v>-0.29020185225531497</v>
      </c>
      <c r="P5">
        <v>-0.128713499031578</v>
      </c>
      <c r="Q5">
        <v>-0.24268456525361001</v>
      </c>
      <c r="R5">
        <v>-0.222670941347584</v>
      </c>
      <c r="S5">
        <v>-8.9975284773397002E-3</v>
      </c>
      <c r="T5">
        <v>-0.14944388774939801</v>
      </c>
      <c r="U5">
        <v>-0.207030839609776</v>
      </c>
      <c r="V5">
        <v>-0.17082174188725499</v>
      </c>
      <c r="W5">
        <v>-0.252747128082702</v>
      </c>
      <c r="X5">
        <v>-0.17307459480065199</v>
      </c>
      <c r="Y5">
        <v>-0.28786634158077601</v>
      </c>
      <c r="Z5">
        <v>-0.29536030827255799</v>
      </c>
      <c r="AA5">
        <v>-5.68319443644143E-2</v>
      </c>
      <c r="AB5">
        <v>6.3179238147254999E-2</v>
      </c>
      <c r="AC5">
        <v>-0.17722598216284</v>
      </c>
      <c r="AD5">
        <v>-0.115753635164067</v>
      </c>
      <c r="AE5">
        <v>-9.9584365931578198E-2</v>
      </c>
      <c r="AF5">
        <v>-9.1423930025365696E-2</v>
      </c>
      <c r="AG5">
        <v>-0.23243585259545399</v>
      </c>
      <c r="AH5">
        <v>-0.27004879427228801</v>
      </c>
      <c r="AI5">
        <v>-0.18521373844981501</v>
      </c>
      <c r="AJ5">
        <v>-0.28293848334757099</v>
      </c>
      <c r="AK5">
        <v>-0.36044312094357001</v>
      </c>
      <c r="AL5">
        <v>-8.9402354544627499E-2</v>
      </c>
      <c r="AM5">
        <v>-6.0661744673938298E-2</v>
      </c>
      <c r="AN5">
        <v>-0.18385468777647601</v>
      </c>
      <c r="AO5">
        <v>0.28216516461815799</v>
      </c>
      <c r="AP5">
        <v>-2.7039187535230901E-2</v>
      </c>
      <c r="AQ5">
        <v>-0.262560563659679</v>
      </c>
      <c r="AR5">
        <v>7.0577478641657795E-2</v>
      </c>
      <c r="AS5">
        <v>0.10041328262318699</v>
      </c>
      <c r="AT5">
        <v>-0.26476660246438999</v>
      </c>
      <c r="AU5">
        <v>-0.154548533081178</v>
      </c>
      <c r="AV5">
        <v>-9.3488953212023898E-2</v>
      </c>
      <c r="AW5">
        <v>-6.5686351304985999E-2</v>
      </c>
      <c r="AX5">
        <v>0.106881743511793</v>
      </c>
      <c r="AY5">
        <v>-0.36492593851305899</v>
      </c>
      <c r="AZ5">
        <v>-0.35011430892919598</v>
      </c>
      <c r="BA5">
        <v>0.34594226324059402</v>
      </c>
      <c r="BB5">
        <v>-0.10260438833292899</v>
      </c>
      <c r="BC5">
        <v>-0.35753582733918299</v>
      </c>
      <c r="BD5">
        <v>-6.7656778276388593E-2</v>
      </c>
      <c r="BE5">
        <v>-0.26273639542647798</v>
      </c>
      <c r="BF5">
        <v>-3.6930878399167602E-2</v>
      </c>
      <c r="BG5">
        <v>-0.27932022951016899</v>
      </c>
      <c r="BH5">
        <v>-0.25011700685341098</v>
      </c>
      <c r="BI5">
        <v>-0.19202580549749801</v>
      </c>
      <c r="BJ5">
        <v>0.13479060082983499</v>
      </c>
      <c r="BK5">
        <v>-9.2369523694308703E-2</v>
      </c>
      <c r="BL5">
        <v>0.267072723270528</v>
      </c>
      <c r="BM5">
        <v>-4.8693574295424501E-2</v>
      </c>
      <c r="BN5">
        <v>-0.20128974722610399</v>
      </c>
      <c r="BO5">
        <v>-0.29061305003711801</v>
      </c>
      <c r="BP5">
        <v>-8.80535538315005E-2</v>
      </c>
      <c r="BQ5">
        <v>0.103192707765495</v>
      </c>
      <c r="BR5">
        <v>-0.19868024008854601</v>
      </c>
      <c r="BS5">
        <v>-8.7125789742656806E-2</v>
      </c>
      <c r="BT5">
        <v>-9.6895156139972294E-2</v>
      </c>
      <c r="BU5">
        <v>-0.23573215345760901</v>
      </c>
      <c r="BV5">
        <v>2.5883252919869901E-2</v>
      </c>
      <c r="BW5">
        <v>-0.26079345454708303</v>
      </c>
      <c r="BX5">
        <v>0.23676323420937201</v>
      </c>
      <c r="BY5">
        <v>-0.33851586825499302</v>
      </c>
      <c r="BZ5">
        <v>-7.7566436406142802E-2</v>
      </c>
      <c r="CA5">
        <v>-5.8756267459468998E-2</v>
      </c>
      <c r="CB5">
        <v>0.133926780124104</v>
      </c>
      <c r="CC5">
        <v>-4.0562486237469601E-2</v>
      </c>
      <c r="CD5">
        <v>0.227759658741892</v>
      </c>
      <c r="CE5">
        <v>-8.5543133175028901E-2</v>
      </c>
      <c r="CF5">
        <v>0.17090696073251699</v>
      </c>
      <c r="CG5">
        <v>0.44208778097433898</v>
      </c>
      <c r="CH5">
        <v>3.2898797749610402E-2</v>
      </c>
      <c r="CI5">
        <v>1.74601415812165E-2</v>
      </c>
      <c r="CJ5">
        <v>-0.33558920262421799</v>
      </c>
      <c r="CK5">
        <v>-0.21241407671846399</v>
      </c>
      <c r="CL5">
        <v>-0.45595928280922898</v>
      </c>
      <c r="CM5">
        <v>-5.9869778353050199E-2</v>
      </c>
      <c r="CN5">
        <v>-0.206535011853377</v>
      </c>
      <c r="CO5">
        <v>-0.26425331100147498</v>
      </c>
      <c r="CP5">
        <v>-0.25707824628771397</v>
      </c>
      <c r="CQ5">
        <v>-8.0888136564197993E-2</v>
      </c>
      <c r="CR5">
        <v>-2.8335132834213799E-3</v>
      </c>
      <c r="CS5">
        <v>-8.4774912652060594E-2</v>
      </c>
      <c r="CT5">
        <v>0.20667485803321001</v>
      </c>
      <c r="CU5">
        <v>6.1655947249256701E-2</v>
      </c>
      <c r="CV5">
        <v>-0.100535929600769</v>
      </c>
      <c r="CW5">
        <v>-0.26640315514380097</v>
      </c>
      <c r="CX5">
        <v>-0.24116533315920999</v>
      </c>
      <c r="CY5">
        <v>-0.27157575424681801</v>
      </c>
      <c r="CZ5">
        <v>-0.230468671295083</v>
      </c>
      <c r="DA5">
        <v>-0.15939035591891901</v>
      </c>
      <c r="DB5">
        <v>-0.19879676301857299</v>
      </c>
      <c r="DC5">
        <v>-0.23385818926604701</v>
      </c>
      <c r="DD5">
        <v>0.20610711542614901</v>
      </c>
      <c r="DE5">
        <v>-6.8839877646849207E-2</v>
      </c>
      <c r="DF5">
        <v>0.18368976304186799</v>
      </c>
      <c r="DG5">
        <v>0.27975813092032498</v>
      </c>
      <c r="DH5">
        <v>-5.7984550272103502E-2</v>
      </c>
      <c r="DI5">
        <v>-0.25686048169430797</v>
      </c>
      <c r="DJ5">
        <v>-0.13871074149600299</v>
      </c>
      <c r="DK5">
        <v>-0.15422977374611399</v>
      </c>
      <c r="DL5">
        <v>-0.26841902429668302</v>
      </c>
      <c r="DM5">
        <v>-0.16734138288697001</v>
      </c>
      <c r="DN5">
        <v>0.30550917376908199</v>
      </c>
      <c r="DO5">
        <v>-0.180065402404023</v>
      </c>
      <c r="DP5">
        <v>7.9311162136018007E-2</v>
      </c>
      <c r="DQ5">
        <v>-0.13354245420920499</v>
      </c>
      <c r="DR5">
        <v>0.17029896159872501</v>
      </c>
      <c r="DS5">
        <v>-0.38525364718960697</v>
      </c>
      <c r="DT5">
        <v>0.14194957528888499</v>
      </c>
      <c r="DU5">
        <v>6.3540603320751704E-2</v>
      </c>
      <c r="DV5">
        <v>-1.6089994438798199E-3</v>
      </c>
      <c r="DW5">
        <v>-8.4401850509713799E-2</v>
      </c>
      <c r="DX5">
        <v>0.36064511224887902</v>
      </c>
      <c r="DY5">
        <v>0.195216785037236</v>
      </c>
      <c r="DZ5">
        <v>-0.216191626524387</v>
      </c>
      <c r="EA5">
        <v>2.0397781164769299E-2</v>
      </c>
      <c r="EB5">
        <v>0.249611087540654</v>
      </c>
      <c r="EC5">
        <v>-0.124817044076343</v>
      </c>
      <c r="ED5">
        <v>0.24537397601479299</v>
      </c>
      <c r="EE5">
        <v>0.18354487487521401</v>
      </c>
      <c r="EF5">
        <v>3.9652902180605798E-3</v>
      </c>
      <c r="EG5">
        <v>5.2696117449707001E-2</v>
      </c>
      <c r="EH5">
        <v>-6.0155282932405699E-2</v>
      </c>
      <c r="EI5">
        <v>0.30876827553781999</v>
      </c>
      <c r="EJ5">
        <v>3.0681717754682501E-3</v>
      </c>
      <c r="EK5">
        <v>-0.159780336152365</v>
      </c>
      <c r="EL5">
        <v>-2.92876521550097E-2</v>
      </c>
      <c r="EM5">
        <v>-7.8752189474850895E-2</v>
      </c>
      <c r="EN5">
        <v>0.10489530343316</v>
      </c>
      <c r="EO5">
        <v>-8.9230515015209302E-2</v>
      </c>
      <c r="EP5">
        <v>-0.105286983859224</v>
      </c>
      <c r="EQ5">
        <v>7.9731008438341702E-2</v>
      </c>
      <c r="ER5">
        <v>6.5908453792681995E-2</v>
      </c>
      <c r="ES5">
        <v>-0.10275501167695</v>
      </c>
      <c r="ET5">
        <v>-0.29691663806317498</v>
      </c>
      <c r="EU5">
        <v>0.24699239282699401</v>
      </c>
      <c r="EV5">
        <v>-6.4138127345932397E-2</v>
      </c>
      <c r="EW5">
        <v>0.15521097394736699</v>
      </c>
      <c r="EX5">
        <v>4.2490582452990401E-2</v>
      </c>
      <c r="EY5">
        <v>0.120551921969917</v>
      </c>
      <c r="EZ5">
        <v>0.174552154019396</v>
      </c>
      <c r="FA5">
        <v>-0.12273216546018299</v>
      </c>
      <c r="FB5">
        <v>0.217714639544382</v>
      </c>
      <c r="FC5">
        <v>-3.2959176350765798E-2</v>
      </c>
      <c r="FD5">
        <v>6.1005840595030003E-2</v>
      </c>
      <c r="FE5">
        <v>9.78578887439224E-2</v>
      </c>
      <c r="FF5">
        <v>0.10357889994594099</v>
      </c>
      <c r="FG5">
        <v>1.8672825953737499E-3</v>
      </c>
      <c r="FH5">
        <v>0.31598963945910902</v>
      </c>
      <c r="FI5">
        <v>-1.4863977093895701E-2</v>
      </c>
      <c r="FJ5">
        <v>2.8040908569657099E-2</v>
      </c>
      <c r="FK5">
        <v>-0.147563916287204</v>
      </c>
      <c r="FL5">
        <v>0.11494009635849201</v>
      </c>
      <c r="FM5">
        <v>1.5503129000611701E-2</v>
      </c>
      <c r="FN5">
        <v>-3.9305757997300003E-2</v>
      </c>
      <c r="FO5">
        <v>0.117437277004503</v>
      </c>
      <c r="FP5">
        <v>6.0577156833506098E-2</v>
      </c>
      <c r="FQ5">
        <v>-0.133218474436441</v>
      </c>
      <c r="FR5">
        <v>0.23864405423238899</v>
      </c>
      <c r="FS5">
        <v>-9.6063161322189297E-2</v>
      </c>
      <c r="FT5">
        <v>-6.1620946083390901E-2</v>
      </c>
      <c r="FU5">
        <v>-7.3569607370920304E-2</v>
      </c>
      <c r="FV5">
        <v>-0.30157342932592401</v>
      </c>
      <c r="FW5">
        <v>-8.1802006150363898E-2</v>
      </c>
      <c r="FX5">
        <v>8.9469368027024196E-2</v>
      </c>
      <c r="FY5">
        <v>0.336945669028828</v>
      </c>
      <c r="FZ5">
        <v>0.27619967469130802</v>
      </c>
      <c r="GA5">
        <v>0.38450762147658102</v>
      </c>
      <c r="GB5">
        <v>0.25529682313936802</v>
      </c>
      <c r="GC5">
        <v>0.247145435734382</v>
      </c>
      <c r="GD5">
        <v>0.27676060533744801</v>
      </c>
      <c r="GE5">
        <v>-1.6098168294977198E-2</v>
      </c>
      <c r="GF5">
        <v>-0.108316071205841</v>
      </c>
      <c r="GG5">
        <v>0.13972302722032201</v>
      </c>
      <c r="GH5">
        <v>0.127796695971092</v>
      </c>
      <c r="GI5">
        <v>-0.13532679665472699</v>
      </c>
      <c r="GJ5">
        <v>0.123995043357064</v>
      </c>
      <c r="GK5">
        <v>-5.10196265955071E-2</v>
      </c>
      <c r="GL5">
        <v>-2.6125207394014499E-2</v>
      </c>
      <c r="GM5">
        <v>6.6433906387213401E-2</v>
      </c>
      <c r="GN5">
        <v>0.18335015405975999</v>
      </c>
      <c r="GO5">
        <v>-8.8295960755629802E-2</v>
      </c>
      <c r="GP5">
        <v>-2.7672251522353301E-2</v>
      </c>
      <c r="GQ5">
        <v>0.19838895272684501</v>
      </c>
      <c r="GR5">
        <v>0.33435429544294598</v>
      </c>
      <c r="GS5">
        <v>-1.3909321520945201E-2</v>
      </c>
      <c r="GT5">
        <v>0.249661718542498</v>
      </c>
      <c r="GU5">
        <v>-2.5843738417139798E-3</v>
      </c>
      <c r="GV5">
        <v>0.26222146545427</v>
      </c>
      <c r="GW5">
        <v>0.178204293316132</v>
      </c>
      <c r="GX5">
        <v>0.14763695592663001</v>
      </c>
      <c r="GY5">
        <v>0.22854649946373501</v>
      </c>
      <c r="GZ5">
        <v>8.4324780768161106E-2</v>
      </c>
      <c r="HA5">
        <v>0.207275508482862</v>
      </c>
      <c r="HB5">
        <v>0.36207565993051399</v>
      </c>
      <c r="HC5">
        <v>0.14648668710372401</v>
      </c>
      <c r="HD5">
        <v>0.18112634290152901</v>
      </c>
      <c r="HE5">
        <v>-9.4225510687436398E-2</v>
      </c>
      <c r="HF5">
        <v>-9.6707445432834799E-2</v>
      </c>
      <c r="HG5">
        <v>0.25001530463543398</v>
      </c>
      <c r="HH5">
        <v>0.21494270911383601</v>
      </c>
      <c r="HI5">
        <v>0.25590099630976798</v>
      </c>
      <c r="HJ5">
        <v>-2.3663902575111001E-2</v>
      </c>
      <c r="HK5">
        <v>0.22218233820852201</v>
      </c>
      <c r="HL5">
        <v>2.5458647811704101E-2</v>
      </c>
      <c r="HM5">
        <v>7.1475484717028595E-2</v>
      </c>
      <c r="HN5">
        <v>0.36362089754800597</v>
      </c>
      <c r="HO5">
        <v>0.334159550175753</v>
      </c>
      <c r="HP5">
        <v>0.25161693085841802</v>
      </c>
      <c r="HQ5">
        <v>0.21897114390580699</v>
      </c>
      <c r="HR5">
        <v>0.221475625848429</v>
      </c>
      <c r="HS5">
        <v>0.18963437770112099</v>
      </c>
      <c r="HT5">
        <v>0.36659995936624601</v>
      </c>
      <c r="HU5">
        <v>0.25352922049887699</v>
      </c>
      <c r="HV5">
        <v>0.27742556472213198</v>
      </c>
      <c r="HW5">
        <v>0.34021859894142298</v>
      </c>
      <c r="HX5">
        <v>0.413540277074047</v>
      </c>
      <c r="HY5">
        <v>0.46494007946722499</v>
      </c>
    </row>
    <row r="6" spans="1:233" x14ac:dyDescent="0.2">
      <c r="A6" t="s">
        <v>100</v>
      </c>
      <c r="B6">
        <v>-0.37116767546257801</v>
      </c>
      <c r="C6">
        <v>-0.17838524113663101</v>
      </c>
      <c r="D6">
        <v>0.117433610720027</v>
      </c>
      <c r="E6">
        <v>-5.6489982376498202E-2</v>
      </c>
      <c r="F6">
        <v>-0.35241235136884203</v>
      </c>
      <c r="G6">
        <v>-0.47937331086739499</v>
      </c>
      <c r="H6">
        <v>-0.27256868618886698</v>
      </c>
      <c r="I6">
        <v>0.211885007403426</v>
      </c>
      <c r="J6">
        <v>-0.17807156990579701</v>
      </c>
      <c r="K6">
        <v>-0.17354697904164601</v>
      </c>
      <c r="L6">
        <v>-0.14534354704715399</v>
      </c>
      <c r="M6">
        <v>-0.55295250021910003</v>
      </c>
      <c r="N6">
        <v>-0.43537555723132698</v>
      </c>
      <c r="O6">
        <v>-0.50728569445506999</v>
      </c>
      <c r="P6">
        <v>-7.9813868547229994E-2</v>
      </c>
      <c r="Q6">
        <v>0.116642220627744</v>
      </c>
      <c r="R6">
        <v>-0.18384929405039199</v>
      </c>
      <c r="S6">
        <v>8.6089469766289506E-2</v>
      </c>
      <c r="T6">
        <v>-0.140953657021367</v>
      </c>
      <c r="U6">
        <v>-0.30867813614942402</v>
      </c>
      <c r="V6">
        <v>-0.19688417881402301</v>
      </c>
      <c r="W6">
        <v>-0.24629792762247199</v>
      </c>
      <c r="X6">
        <v>-0.26461339488486402</v>
      </c>
      <c r="Y6">
        <v>-1.09054551433782E-2</v>
      </c>
      <c r="Z6">
        <v>0.33401448911284198</v>
      </c>
      <c r="AA6">
        <v>-0.35144102164770502</v>
      </c>
      <c r="AB6">
        <v>-0.27551271193325599</v>
      </c>
      <c r="AC6">
        <v>-5.2335927057836198E-2</v>
      </c>
      <c r="AD6">
        <v>3.66831481618465E-2</v>
      </c>
      <c r="AE6">
        <v>-0.44506061839100097</v>
      </c>
      <c r="AF6">
        <v>-0.42490226713132201</v>
      </c>
      <c r="AG6">
        <v>-0.196063456171443</v>
      </c>
      <c r="AH6">
        <v>-0.17417770472594499</v>
      </c>
      <c r="AI6">
        <v>0.36994031475775802</v>
      </c>
      <c r="AJ6">
        <v>-1.75022639378761E-2</v>
      </c>
      <c r="AK6">
        <v>-8.0588873225418897E-2</v>
      </c>
      <c r="AL6">
        <v>-0.27959599024897103</v>
      </c>
      <c r="AM6">
        <v>-0.15094962454616301</v>
      </c>
      <c r="AN6">
        <v>-2.8564268752987801E-2</v>
      </c>
      <c r="AO6">
        <v>-0.164093085069767</v>
      </c>
      <c r="AP6">
        <v>0.17257195016841201</v>
      </c>
      <c r="AQ6">
        <v>-0.15775357933020001</v>
      </c>
      <c r="AR6">
        <v>-0.164772525191138</v>
      </c>
      <c r="AS6">
        <v>0.19719136210341101</v>
      </c>
      <c r="AT6">
        <v>-6.8189003613395693E-2</v>
      </c>
      <c r="AU6">
        <v>4.71559755744939E-2</v>
      </c>
      <c r="AV6">
        <v>6.8419498790661906E-2</v>
      </c>
      <c r="AW6">
        <v>-1.88101258050998E-2</v>
      </c>
      <c r="AX6">
        <v>-0.28641293764657599</v>
      </c>
      <c r="AY6">
        <v>2.0218931582383401E-2</v>
      </c>
      <c r="AZ6">
        <v>0.12973819218445001</v>
      </c>
      <c r="BA6">
        <v>-0.24316995650320999</v>
      </c>
      <c r="BB6">
        <v>0.119698323506554</v>
      </c>
      <c r="BC6">
        <v>-0.12803361081449999</v>
      </c>
      <c r="BD6">
        <v>-0.22051811530832699</v>
      </c>
      <c r="BE6">
        <v>-7.2471635843725504E-3</v>
      </c>
      <c r="BF6">
        <v>0.35360276588082001</v>
      </c>
      <c r="BG6">
        <v>-0.30560446948842002</v>
      </c>
      <c r="BH6">
        <v>0.144892067223239</v>
      </c>
      <c r="BI6">
        <v>-0.18877825645680499</v>
      </c>
      <c r="BJ6">
        <v>2.8247267170196998E-2</v>
      </c>
      <c r="BK6">
        <v>-0.43367101709801398</v>
      </c>
      <c r="BL6">
        <v>-0.18403752041077201</v>
      </c>
      <c r="BM6">
        <v>-0.42649609283447298</v>
      </c>
      <c r="BN6">
        <v>0.232654344261263</v>
      </c>
      <c r="BO6">
        <v>7.8955154264271701E-2</v>
      </c>
      <c r="BP6">
        <v>-0.29598451713460899</v>
      </c>
      <c r="BQ6">
        <v>-0.30593419328550397</v>
      </c>
      <c r="BR6">
        <v>2.00198625437427E-2</v>
      </c>
      <c r="BS6">
        <v>-3.0995478324749699E-2</v>
      </c>
      <c r="BT6">
        <v>0.21102126441941299</v>
      </c>
      <c r="BU6">
        <v>0.25898873442228199</v>
      </c>
      <c r="BV6">
        <v>-0.162981059038418</v>
      </c>
      <c r="BW6">
        <v>0.27682089884432198</v>
      </c>
      <c r="BX6">
        <v>-0.15717026925920799</v>
      </c>
      <c r="BY6">
        <v>-0.20424691983334201</v>
      </c>
      <c r="BZ6">
        <v>-0.20740679053785699</v>
      </c>
      <c r="CA6">
        <v>0.114813399171574</v>
      </c>
      <c r="CB6">
        <v>-0.53820469263650506</v>
      </c>
      <c r="CC6">
        <v>3.0614465280608801E-2</v>
      </c>
      <c r="CD6">
        <v>-2.72516511050701E-2</v>
      </c>
      <c r="CE6">
        <v>-0.17624915824736001</v>
      </c>
      <c r="CF6">
        <v>-0.27599708102561299</v>
      </c>
      <c r="CG6">
        <v>-2.4229321644506498E-2</v>
      </c>
      <c r="CH6">
        <v>0.26324916606427501</v>
      </c>
      <c r="CI6">
        <v>-0.15174378051618501</v>
      </c>
      <c r="CJ6">
        <v>0.220067309673562</v>
      </c>
      <c r="CK6">
        <v>-5.23727330116385E-2</v>
      </c>
      <c r="CL6">
        <v>0.39035512595503702</v>
      </c>
      <c r="CM6">
        <v>4.4536984754373198E-2</v>
      </c>
      <c r="CN6">
        <v>-0.37017006828395999</v>
      </c>
      <c r="CO6">
        <v>7.1261304518080507E-2</v>
      </c>
      <c r="CP6">
        <v>-9.9327716668475702E-2</v>
      </c>
      <c r="CQ6">
        <v>-1.3499295152183E-2</v>
      </c>
      <c r="CR6">
        <v>0.21074532353624201</v>
      </c>
      <c r="CS6">
        <v>-0.121467558562616</v>
      </c>
      <c r="CT6">
        <v>-0.51809944804296904</v>
      </c>
      <c r="CU6">
        <v>-0.50751983981647697</v>
      </c>
      <c r="CV6">
        <v>0.102748657730988</v>
      </c>
      <c r="CW6">
        <v>-0.244338300281359</v>
      </c>
      <c r="CX6">
        <v>-0.30251349550103301</v>
      </c>
      <c r="CY6">
        <v>0.41075646521842502</v>
      </c>
      <c r="CZ6">
        <v>9.60136193923882E-2</v>
      </c>
      <c r="DA6">
        <v>2.56504657391863E-2</v>
      </c>
      <c r="DB6">
        <v>0.34377272478965598</v>
      </c>
      <c r="DC6">
        <v>0.196283559296969</v>
      </c>
      <c r="DD6">
        <v>0.16934341419409299</v>
      </c>
      <c r="DE6">
        <v>2.5598403376016699E-2</v>
      </c>
      <c r="DF6">
        <v>-0.45206194583785703</v>
      </c>
      <c r="DG6">
        <v>-0.238276961371126</v>
      </c>
      <c r="DH6">
        <v>0.33501788543425498</v>
      </c>
      <c r="DI6">
        <v>-6.7525951276314097E-2</v>
      </c>
      <c r="DJ6">
        <v>0.19637253779751099</v>
      </c>
      <c r="DK6">
        <v>-0.179739903874194</v>
      </c>
      <c r="DL6">
        <v>0.24968217670939399</v>
      </c>
      <c r="DM6">
        <v>0.29420607629137802</v>
      </c>
      <c r="DN6">
        <v>7.5328856067274604E-3</v>
      </c>
      <c r="DO6">
        <v>0.25525201018842902</v>
      </c>
      <c r="DP6">
        <v>-1.5352902590601901E-2</v>
      </c>
      <c r="DQ6">
        <v>9.8736080912996196E-2</v>
      </c>
      <c r="DR6">
        <v>-0.20945260605235499</v>
      </c>
      <c r="DS6">
        <v>-0.41480819001121999</v>
      </c>
      <c r="DT6">
        <v>2.3853124670455998E-3</v>
      </c>
      <c r="DU6">
        <v>0.12578985199545001</v>
      </c>
      <c r="DV6">
        <v>8.0542909146491995E-2</v>
      </c>
      <c r="DW6">
        <v>0.282521518958119</v>
      </c>
      <c r="DX6">
        <v>7.66877876783017E-2</v>
      </c>
      <c r="DY6">
        <v>-0.109895539243391</v>
      </c>
      <c r="DZ6">
        <v>0.12634255206723</v>
      </c>
      <c r="EA6">
        <v>0.43160728613838401</v>
      </c>
      <c r="EB6">
        <v>-0.16068496745772301</v>
      </c>
      <c r="EC6">
        <v>0.34292314085896802</v>
      </c>
      <c r="ED6">
        <v>0.10908660662566699</v>
      </c>
      <c r="EE6">
        <v>6.4005932456144998E-2</v>
      </c>
      <c r="EF6">
        <v>-9.2662781537465502E-2</v>
      </c>
      <c r="EG6">
        <v>-0.60706978277481904</v>
      </c>
      <c r="EH6">
        <v>0.12260472235337801</v>
      </c>
      <c r="EI6">
        <v>-0.107718427849746</v>
      </c>
      <c r="EJ6">
        <v>-0.205960394274322</v>
      </c>
      <c r="EK6">
        <v>0.209243404541572</v>
      </c>
      <c r="EL6">
        <v>0.219019715022335</v>
      </c>
      <c r="EM6">
        <v>-0.10550358108711599</v>
      </c>
      <c r="EN6">
        <v>-0.12479328092805</v>
      </c>
      <c r="EO6">
        <v>-0.14358765141173599</v>
      </c>
      <c r="EP6">
        <v>-0.295715214637229</v>
      </c>
      <c r="EQ6">
        <v>-9.6355032883103195E-2</v>
      </c>
      <c r="ER6">
        <v>2.0330240624716701E-2</v>
      </c>
      <c r="ES6">
        <v>-0.196234247371815</v>
      </c>
      <c r="ET6">
        <v>0.261380180831633</v>
      </c>
      <c r="EU6">
        <v>0.37733104305170001</v>
      </c>
      <c r="EV6">
        <v>8.6158981274664403E-4</v>
      </c>
      <c r="EW6">
        <v>7.0218705817469307E-2</v>
      </c>
      <c r="EX6">
        <v>2.8805696013764599E-2</v>
      </c>
      <c r="EY6">
        <v>-0.200050309633343</v>
      </c>
      <c r="EZ6">
        <v>0.30098266680114899</v>
      </c>
      <c r="FA6">
        <v>-0.122867076208462</v>
      </c>
      <c r="FB6">
        <v>-7.42240206566529E-2</v>
      </c>
      <c r="FC6">
        <v>9.2123588404480095E-2</v>
      </c>
      <c r="FD6">
        <v>0.163071421736698</v>
      </c>
      <c r="FE6">
        <v>-2.07739189557095E-2</v>
      </c>
      <c r="FF6">
        <v>-0.19244318447354999</v>
      </c>
      <c r="FG6">
        <v>-0.35872485426418299</v>
      </c>
      <c r="FH6">
        <v>-0.33173310576313803</v>
      </c>
      <c r="FI6">
        <v>4.1643139469218403E-2</v>
      </c>
      <c r="FJ6">
        <v>0.105727472535244</v>
      </c>
      <c r="FK6">
        <v>-0.31793274931119497</v>
      </c>
      <c r="FL6">
        <v>-0.13327389351163799</v>
      </c>
      <c r="FM6">
        <v>5.4119384589224703E-2</v>
      </c>
      <c r="FN6">
        <v>0.41489328351732602</v>
      </c>
      <c r="FO6">
        <v>3.7495202806126497E-2</v>
      </c>
      <c r="FP6">
        <v>-6.0018035863511503E-2</v>
      </c>
      <c r="FQ6">
        <v>0.42777116188536601</v>
      </c>
      <c r="FR6">
        <v>0.164441341683462</v>
      </c>
      <c r="FS6">
        <v>-0.119024014843075</v>
      </c>
      <c r="FT6">
        <v>-3.3068981984837098E-2</v>
      </c>
      <c r="FU6">
        <v>-0.14118073274229201</v>
      </c>
      <c r="FV6">
        <v>-0.21146289334009699</v>
      </c>
      <c r="FW6">
        <v>0.552479549474023</v>
      </c>
      <c r="FX6">
        <v>0.51931808309659699</v>
      </c>
      <c r="FY6">
        <v>0.25462628395599801</v>
      </c>
      <c r="FZ6">
        <v>0.114267007294493</v>
      </c>
      <c r="GA6">
        <v>0.15601952993519599</v>
      </c>
      <c r="GB6">
        <v>-0.11295008565626601</v>
      </c>
      <c r="GC6">
        <v>0.396108089270929</v>
      </c>
      <c r="GD6">
        <v>0.52280917151777995</v>
      </c>
      <c r="GE6">
        <v>0.34281982354086499</v>
      </c>
      <c r="GF6">
        <v>-7.8197027357489193E-2</v>
      </c>
      <c r="GG6">
        <v>0.27101007956831302</v>
      </c>
      <c r="GH6">
        <v>-4.9243662516818597E-3</v>
      </c>
      <c r="GI6">
        <v>0.166431394692237</v>
      </c>
      <c r="GJ6">
        <v>-0.17352747458425799</v>
      </c>
      <c r="GK6">
        <v>0.20028872072161799</v>
      </c>
      <c r="GL6">
        <v>3.8087019156191101E-2</v>
      </c>
      <c r="GM6">
        <v>0.25467765415807098</v>
      </c>
      <c r="GN6">
        <v>7.7021803699148196E-3</v>
      </c>
      <c r="GO6">
        <v>0.266727110451489</v>
      </c>
      <c r="GP6">
        <v>0.15779562446686099</v>
      </c>
      <c r="GQ6">
        <v>0.39087093099025999</v>
      </c>
      <c r="GR6">
        <v>0.35086732755927302</v>
      </c>
      <c r="GS6">
        <v>-0.39105255955357299</v>
      </c>
      <c r="GT6">
        <v>-0.28863558950900498</v>
      </c>
      <c r="GU6">
        <v>0.103770015899654</v>
      </c>
      <c r="GV6">
        <v>0.233786337047273</v>
      </c>
      <c r="GW6">
        <v>2.5668500675430701E-2</v>
      </c>
      <c r="GX6">
        <v>0.43482307240983098</v>
      </c>
      <c r="GY6">
        <v>-0.34644354981226899</v>
      </c>
      <c r="GZ6">
        <v>-0.112090137708705</v>
      </c>
      <c r="HA6">
        <v>-0.38580262449760799</v>
      </c>
      <c r="HB6">
        <v>0.28462635220619997</v>
      </c>
      <c r="HC6">
        <v>6.8288683089739802E-2</v>
      </c>
      <c r="HD6">
        <v>-0.18929931056872701</v>
      </c>
      <c r="HE6">
        <v>0.25467272235370297</v>
      </c>
      <c r="HF6">
        <v>0.488110922893569</v>
      </c>
      <c r="HG6">
        <v>0.30304032033772399</v>
      </c>
      <c r="HH6">
        <v>-0.25754881095600601</v>
      </c>
      <c r="HI6">
        <v>0.179655495129661</v>
      </c>
      <c r="HJ6">
        <v>9.3031719693240297E-2</v>
      </c>
      <c r="HK6">
        <v>-0.21282214639081801</v>
      </c>
      <c r="HL6">
        <v>0.51961214880229201</v>
      </c>
      <c r="HM6">
        <v>0.39958012515243801</v>
      </c>
      <c r="HN6">
        <v>0.24698147483880201</v>
      </c>
      <c r="HO6">
        <v>0.2486366001259</v>
      </c>
      <c r="HP6">
        <v>0.13153275441964199</v>
      </c>
      <c r="HQ6">
        <v>-3.1991267667434202E-2</v>
      </c>
      <c r="HR6">
        <v>-0.25261151891595501</v>
      </c>
      <c r="HS6">
        <v>0.28358775425322202</v>
      </c>
      <c r="HT6">
        <v>0.36307912747322302</v>
      </c>
      <c r="HU6">
        <v>0.44893210236702802</v>
      </c>
      <c r="HV6">
        <v>0.171353272414842</v>
      </c>
      <c r="HW6">
        <v>-1.9780055368198001E-2</v>
      </c>
      <c r="HX6">
        <v>1.6158173066711402E-2</v>
      </c>
      <c r="HY6">
        <v>0.49439235540067999</v>
      </c>
    </row>
    <row r="7" spans="1:233" x14ac:dyDescent="0.2">
      <c r="A7" t="s">
        <v>101</v>
      </c>
      <c r="B7">
        <v>-0.188127154425062</v>
      </c>
      <c r="C7">
        <v>-0.35647941470800298</v>
      </c>
      <c r="D7">
        <v>-0.33307947531376803</v>
      </c>
      <c r="E7">
        <v>-0.37451455484013702</v>
      </c>
      <c r="F7">
        <v>-0.10200578786948</v>
      </c>
      <c r="G7">
        <v>0.14535150547651399</v>
      </c>
      <c r="H7">
        <v>-0.29489982133463699</v>
      </c>
      <c r="I7">
        <v>-0.122597222786614</v>
      </c>
      <c r="J7">
        <v>-0.22400427426279201</v>
      </c>
      <c r="K7">
        <v>-3.7912099843107797E-2</v>
      </c>
      <c r="L7">
        <v>-0.270038561958374</v>
      </c>
      <c r="M7">
        <v>-0.187863771904768</v>
      </c>
      <c r="N7">
        <v>-5.1599021844749599E-2</v>
      </c>
      <c r="O7">
        <v>-0.21013963411860101</v>
      </c>
      <c r="P7">
        <v>-0.13877863888422801</v>
      </c>
      <c r="Q7">
        <v>-0.38917756576109602</v>
      </c>
      <c r="R7">
        <v>-0.21570168076231599</v>
      </c>
      <c r="S7">
        <v>-0.14192008692026301</v>
      </c>
      <c r="T7">
        <v>0.106115991431603</v>
      </c>
      <c r="U7">
        <v>-7.6031079546669197E-2</v>
      </c>
      <c r="V7">
        <v>-0.30726015049791799</v>
      </c>
      <c r="W7">
        <v>0.19157037573758601</v>
      </c>
      <c r="X7">
        <v>-0.23135830562985299</v>
      </c>
      <c r="Y7">
        <v>-0.22766864819620999</v>
      </c>
      <c r="Z7">
        <v>-0.15234275175141901</v>
      </c>
      <c r="AA7">
        <v>6.9445682938205106E-2</v>
      </c>
      <c r="AB7">
        <v>-0.186620124218151</v>
      </c>
      <c r="AC7">
        <v>-0.14784155247893599</v>
      </c>
      <c r="AD7">
        <v>-0.286093021925722</v>
      </c>
      <c r="AE7">
        <v>3.8992474514931499E-2</v>
      </c>
      <c r="AF7">
        <v>6.2217196787306903E-2</v>
      </c>
      <c r="AG7">
        <v>-0.20394008393522201</v>
      </c>
      <c r="AH7">
        <v>-0.36561154460067802</v>
      </c>
      <c r="AI7">
        <v>-0.18483667292044301</v>
      </c>
      <c r="AJ7">
        <v>-0.19726965066305599</v>
      </c>
      <c r="AK7">
        <v>-0.34892500962514</v>
      </c>
      <c r="AL7">
        <v>-0.13516008871882501</v>
      </c>
      <c r="AM7">
        <v>-0.215170623864642</v>
      </c>
      <c r="AN7">
        <v>-0.26663525587643799</v>
      </c>
      <c r="AO7">
        <v>1.84316141431882E-2</v>
      </c>
      <c r="AP7">
        <v>-9.8554178064114706E-2</v>
      </c>
      <c r="AQ7">
        <v>-0.114346631115725</v>
      </c>
      <c r="AR7">
        <v>-0.17334576432431201</v>
      </c>
      <c r="AS7">
        <v>-0.13230364234508099</v>
      </c>
      <c r="AT7">
        <v>-6.1700369723902103E-2</v>
      </c>
      <c r="AU7">
        <v>-0.23450050940485301</v>
      </c>
      <c r="AV7">
        <v>0.17312566615202701</v>
      </c>
      <c r="AW7">
        <v>3.2047535298275601E-2</v>
      </c>
      <c r="AX7">
        <v>-4.66869143488493E-2</v>
      </c>
      <c r="AY7">
        <v>-0.36217128556176098</v>
      </c>
      <c r="AZ7">
        <v>-0.28474685563899899</v>
      </c>
      <c r="BA7">
        <v>0.18798579994966499</v>
      </c>
      <c r="BB7">
        <v>-0.111749253115156</v>
      </c>
      <c r="BC7">
        <v>-0.19969578154333301</v>
      </c>
      <c r="BD7">
        <v>-0.200852719507706</v>
      </c>
      <c r="BE7">
        <v>-0.24807245921674201</v>
      </c>
      <c r="BF7">
        <v>-0.18690334942418199</v>
      </c>
      <c r="BG7">
        <v>-0.14513251521707199</v>
      </c>
      <c r="BH7">
        <v>-0.32770103657756799</v>
      </c>
      <c r="BI7">
        <v>-0.314414396049014</v>
      </c>
      <c r="BJ7">
        <v>0.193524988146065</v>
      </c>
      <c r="BK7">
        <v>-0.21785668625176799</v>
      </c>
      <c r="BL7">
        <v>0.138860209662896</v>
      </c>
      <c r="BM7">
        <v>0.17746570597605199</v>
      </c>
      <c r="BN7">
        <v>-1.8462118013500201E-2</v>
      </c>
      <c r="BO7">
        <v>-5.3083873237672399E-2</v>
      </c>
      <c r="BP7">
        <v>-0.16078965053713901</v>
      </c>
      <c r="BQ7">
        <v>9.1826741595250005E-2</v>
      </c>
      <c r="BR7">
        <v>0.12845786256418301</v>
      </c>
      <c r="BS7">
        <v>-0.125211890999579</v>
      </c>
      <c r="BT7">
        <v>9.0603252979354704E-2</v>
      </c>
      <c r="BU7">
        <v>-2.5606494529631901E-2</v>
      </c>
      <c r="BV7">
        <v>-0.104951467707923</v>
      </c>
      <c r="BW7">
        <v>-3.2380223055592301E-2</v>
      </c>
      <c r="BX7">
        <v>-8.1956544027332295E-2</v>
      </c>
      <c r="BY7">
        <v>-0.34255092336765802</v>
      </c>
      <c r="BZ7">
        <v>5.6357488483913002E-3</v>
      </c>
      <c r="CA7">
        <v>-0.173694993720413</v>
      </c>
      <c r="CB7">
        <v>9.83086354826926E-2</v>
      </c>
      <c r="CC7">
        <v>-5.5139434328911503E-2</v>
      </c>
      <c r="CD7">
        <v>9.9639404785139593E-2</v>
      </c>
      <c r="CE7">
        <v>2.5054641352715401E-2</v>
      </c>
      <c r="CF7">
        <v>1.9867392639841601E-2</v>
      </c>
      <c r="CG7">
        <v>9.7474018413120297E-2</v>
      </c>
      <c r="CH7">
        <v>-0.17083381694000599</v>
      </c>
      <c r="CI7">
        <v>5.9247726925981001E-2</v>
      </c>
      <c r="CJ7">
        <v>-0.35517712278720098</v>
      </c>
      <c r="CK7">
        <v>-7.7777713633551293E-2</v>
      </c>
      <c r="CL7">
        <v>-0.24487601543474599</v>
      </c>
      <c r="CM7">
        <v>-0.23051580255770299</v>
      </c>
      <c r="CN7">
        <v>-0.30692046458431299</v>
      </c>
      <c r="CO7">
        <v>-0.29579686846472603</v>
      </c>
      <c r="CP7">
        <v>-0.343345206299975</v>
      </c>
      <c r="CQ7">
        <v>-0.31696611675845898</v>
      </c>
      <c r="CR7">
        <v>-0.17157176148515299</v>
      </c>
      <c r="CS7">
        <v>-4.4044150148544001E-2</v>
      </c>
      <c r="CT7">
        <v>0.23060200167101799</v>
      </c>
      <c r="CU7">
        <v>1.9857706471209501E-2</v>
      </c>
      <c r="CV7">
        <v>-0.187094400874559</v>
      </c>
      <c r="CW7">
        <v>6.9051682031132905E-2</v>
      </c>
      <c r="CX7">
        <v>-1.44529047565146E-2</v>
      </c>
      <c r="CY7">
        <v>-0.17511965580341099</v>
      </c>
      <c r="CZ7">
        <v>-0.13600192771275799</v>
      </c>
      <c r="DA7">
        <v>0.11934894376029299</v>
      </c>
      <c r="DB7">
        <v>-0.18539628847183801</v>
      </c>
      <c r="DC7">
        <v>-0.21169567472997899</v>
      </c>
      <c r="DD7">
        <v>4.8154418599411802E-2</v>
      </c>
      <c r="DE7">
        <v>-5.3403091543123803E-2</v>
      </c>
      <c r="DF7">
        <v>5.2662611897002498E-2</v>
      </c>
      <c r="DG7">
        <v>0.123280952718879</v>
      </c>
      <c r="DH7">
        <v>-0.28006440713816999</v>
      </c>
      <c r="DI7">
        <v>-0.26607289655743299</v>
      </c>
      <c r="DJ7">
        <v>0.15772163541954201</v>
      </c>
      <c r="DK7">
        <v>-0.21445540330309601</v>
      </c>
      <c r="DL7">
        <v>-0.18158452884681001</v>
      </c>
      <c r="DM7">
        <v>-0.196212855155733</v>
      </c>
      <c r="DN7">
        <v>0.27131817547458897</v>
      </c>
      <c r="DO7">
        <v>-0.148379168565969</v>
      </c>
      <c r="DP7">
        <v>8.3191985864367698E-2</v>
      </c>
      <c r="DQ7">
        <v>-6.5547828749445494E-2</v>
      </c>
      <c r="DR7">
        <v>0.164984647596297</v>
      </c>
      <c r="DS7">
        <v>-0.19377639226318799</v>
      </c>
      <c r="DT7">
        <v>-5.6106403950791701E-2</v>
      </c>
      <c r="DU7">
        <v>-0.237280638874248</v>
      </c>
      <c r="DV7">
        <v>-0.130386578604095</v>
      </c>
      <c r="DW7">
        <v>7.9509603167368798E-2</v>
      </c>
      <c r="DX7">
        <v>0.28428520031177601</v>
      </c>
      <c r="DY7">
        <v>0.26501704021147199</v>
      </c>
      <c r="DZ7">
        <v>-0.173240493359202</v>
      </c>
      <c r="EA7">
        <v>-0.197059025268566</v>
      </c>
      <c r="EB7">
        <v>0.17268790169520201</v>
      </c>
      <c r="EC7">
        <v>-0.109233812382014</v>
      </c>
      <c r="ED7">
        <v>0.15003212230792501</v>
      </c>
      <c r="EE7">
        <v>0.24877299930421301</v>
      </c>
      <c r="EF7">
        <v>-0.122518431410628</v>
      </c>
      <c r="EG7">
        <v>0.23279835110277999</v>
      </c>
      <c r="EH7">
        <v>-0.108354382056182</v>
      </c>
      <c r="EI7">
        <v>0.188841848126615</v>
      </c>
      <c r="EJ7">
        <v>-0.100007779438504</v>
      </c>
      <c r="EK7">
        <v>-4.09523184969929E-2</v>
      </c>
      <c r="EL7">
        <v>2.6269835110770801E-2</v>
      </c>
      <c r="EM7">
        <v>4.4328605808329001E-2</v>
      </c>
      <c r="EN7">
        <v>0.14712720132181101</v>
      </c>
      <c r="EO7">
        <v>0.35335610392316702</v>
      </c>
      <c r="EP7">
        <v>0.29543887174317102</v>
      </c>
      <c r="EQ7">
        <v>0.13342214328114599</v>
      </c>
      <c r="ER7">
        <v>-4.00565990120424E-2</v>
      </c>
      <c r="ES7">
        <v>4.2369402319607202E-2</v>
      </c>
      <c r="ET7">
        <v>-0.387453055479201</v>
      </c>
      <c r="EU7">
        <v>6.73692545029239E-2</v>
      </c>
      <c r="EV7">
        <v>-8.4913146173065404E-2</v>
      </c>
      <c r="EW7">
        <v>-5.9921732874101699E-2</v>
      </c>
      <c r="EX7">
        <v>-0.23573870395900301</v>
      </c>
      <c r="EY7">
        <v>0.28504754703465701</v>
      </c>
      <c r="EZ7">
        <v>0.11744555662410899</v>
      </c>
      <c r="FA7">
        <v>-1.8386994401149499E-2</v>
      </c>
      <c r="FB7">
        <v>-0.274119927394883</v>
      </c>
      <c r="FC7">
        <v>0.107875849991629</v>
      </c>
      <c r="FD7">
        <v>7.3314961792625796E-2</v>
      </c>
      <c r="FE7">
        <v>9.2234907164179397E-2</v>
      </c>
      <c r="FF7">
        <v>6.27851840112848E-2</v>
      </c>
      <c r="FG7">
        <v>7.4286525783078997E-2</v>
      </c>
      <c r="FH7">
        <v>0.18776802061697001</v>
      </c>
      <c r="FI7">
        <v>7.7377340683551205E-2</v>
      </c>
      <c r="FJ7">
        <v>-6.3589093476724604E-2</v>
      </c>
      <c r="FK7">
        <v>-6.5225775201324101E-3</v>
      </c>
      <c r="FL7">
        <v>-0.15685494671416</v>
      </c>
      <c r="FM7">
        <v>0.15967073562098599</v>
      </c>
      <c r="FN7">
        <v>-0.234041990043172</v>
      </c>
      <c r="FO7">
        <v>-0.13713969832117701</v>
      </c>
      <c r="FP7">
        <v>0.24784053835238201</v>
      </c>
      <c r="FQ7">
        <v>-0.191516834967911</v>
      </c>
      <c r="FR7">
        <v>0.15665848533599</v>
      </c>
      <c r="FS7">
        <v>7.5666496791557805E-2</v>
      </c>
      <c r="FT7">
        <v>2.62628886891016E-2</v>
      </c>
      <c r="FU7">
        <v>0.22991276731315899</v>
      </c>
      <c r="FV7">
        <v>-0.26135400208084503</v>
      </c>
      <c r="FW7">
        <v>0.110375346385755</v>
      </c>
      <c r="FX7">
        <v>-5.0201276486765901E-2</v>
      </c>
      <c r="FY7">
        <v>0.28711748570636803</v>
      </c>
      <c r="FZ7">
        <v>0.29753519802329997</v>
      </c>
      <c r="GA7">
        <v>0.15536457854944499</v>
      </c>
      <c r="GB7">
        <v>0.117198682574845</v>
      </c>
      <c r="GC7">
        <v>0.238886231165717</v>
      </c>
      <c r="GD7">
        <v>0.25492219280742001</v>
      </c>
      <c r="GE7">
        <v>0.243014605245092</v>
      </c>
      <c r="GF7">
        <v>-0.158451015770494</v>
      </c>
      <c r="GG7">
        <v>0.213457558789929</v>
      </c>
      <c r="GH7">
        <v>0.27751913634894698</v>
      </c>
      <c r="GI7">
        <v>7.0256975762014506E-2</v>
      </c>
      <c r="GJ7">
        <v>7.0868913979636503E-2</v>
      </c>
      <c r="GK7">
        <v>-7.4289108219666194E-2</v>
      </c>
      <c r="GL7">
        <v>0.106233041417781</v>
      </c>
      <c r="GM7">
        <v>0.219195145013029</v>
      </c>
      <c r="GN7">
        <v>1.3903391304043399E-2</v>
      </c>
      <c r="GO7">
        <v>-9.9049851993058893E-2</v>
      </c>
      <c r="GP7">
        <v>-0.17496046603107099</v>
      </c>
      <c r="GQ7">
        <v>0.25967825345465601</v>
      </c>
      <c r="GR7">
        <v>0.18754429042562401</v>
      </c>
      <c r="GS7">
        <v>0.114707969466382</v>
      </c>
      <c r="GT7">
        <v>0.32657399622972699</v>
      </c>
      <c r="GU7">
        <v>-9.5879796036050902E-2</v>
      </c>
      <c r="GV7">
        <v>-5.6630163368345601E-2</v>
      </c>
      <c r="GW7">
        <v>0.147077989172059</v>
      </c>
      <c r="GX7">
        <v>0.15428188519379299</v>
      </c>
      <c r="GY7">
        <v>0.31653970768564699</v>
      </c>
      <c r="GZ7">
        <v>0.206356304833059</v>
      </c>
      <c r="HA7">
        <v>0.127510560381521</v>
      </c>
      <c r="HB7">
        <v>0.154976595287564</v>
      </c>
      <c r="HC7">
        <v>3.4310191137544903E-2</v>
      </c>
      <c r="HD7">
        <v>0.35736801937222001</v>
      </c>
      <c r="HE7">
        <v>-2.6978312843792501E-3</v>
      </c>
      <c r="HF7">
        <v>0.17041603454371601</v>
      </c>
      <c r="HG7">
        <v>0.14783415431640801</v>
      </c>
      <c r="HH7">
        <v>0.27164165092645198</v>
      </c>
      <c r="HI7">
        <v>-5.9683327301688301E-2</v>
      </c>
      <c r="HJ7">
        <v>-7.8015901121023995E-2</v>
      </c>
      <c r="HK7">
        <v>0.21941478698714101</v>
      </c>
      <c r="HL7">
        <v>0.110544437952942</v>
      </c>
      <c r="HM7">
        <v>0.21385506496472201</v>
      </c>
      <c r="HN7">
        <v>0.30674984552064399</v>
      </c>
      <c r="HO7">
        <v>8.1287482800299002E-2</v>
      </c>
      <c r="HP7">
        <v>0.18824675677408301</v>
      </c>
      <c r="HQ7">
        <v>-1.7884100523773799E-2</v>
      </c>
      <c r="HR7">
        <v>0.32507773243665</v>
      </c>
      <c r="HS7">
        <v>0.15070257620476199</v>
      </c>
      <c r="HT7">
        <v>0.24597722173817699</v>
      </c>
      <c r="HU7">
        <v>0.32271555855445599</v>
      </c>
      <c r="HV7">
        <v>8.5004538664750495E-2</v>
      </c>
      <c r="HW7">
        <v>0.39602753550699998</v>
      </c>
      <c r="HX7">
        <v>0.38959901461214702</v>
      </c>
      <c r="HY7">
        <v>0.30793080314661597</v>
      </c>
    </row>
    <row r="8" spans="1:233" x14ac:dyDescent="0.2">
      <c r="A8" t="s">
        <v>102</v>
      </c>
      <c r="B8">
        <v>-0.31214236136402301</v>
      </c>
      <c r="C8">
        <v>-0.51156276531604605</v>
      </c>
      <c r="D8">
        <v>-0.45268805847888899</v>
      </c>
      <c r="E8">
        <v>-0.55290265157982499</v>
      </c>
      <c r="F8">
        <v>-0.41538273964286598</v>
      </c>
      <c r="G8">
        <v>-0.34497320669214798</v>
      </c>
      <c r="H8">
        <v>-0.35373553886193598</v>
      </c>
      <c r="I8">
        <v>-0.42067909628588501</v>
      </c>
      <c r="J8">
        <v>-0.39548303292446502</v>
      </c>
      <c r="K8">
        <v>-0.235992799878949</v>
      </c>
      <c r="L8">
        <v>-0.24469442806477601</v>
      </c>
      <c r="M8">
        <v>-0.25099139766027601</v>
      </c>
      <c r="N8">
        <v>-0.33566440073412801</v>
      </c>
      <c r="O8">
        <v>-0.40395551854185902</v>
      </c>
      <c r="P8">
        <v>-0.33379034869289897</v>
      </c>
      <c r="Q8">
        <v>-0.48725387665637199</v>
      </c>
      <c r="R8">
        <v>-0.43280963363681502</v>
      </c>
      <c r="S8">
        <v>-0.31397590043088602</v>
      </c>
      <c r="T8">
        <v>-0.31933391926376897</v>
      </c>
      <c r="U8">
        <v>-0.24730119683291399</v>
      </c>
      <c r="V8">
        <v>-0.344370916456257</v>
      </c>
      <c r="W8">
        <v>-0.30100345518868099</v>
      </c>
      <c r="X8">
        <v>-0.31721075287742101</v>
      </c>
      <c r="Y8">
        <v>-0.22709086202038101</v>
      </c>
      <c r="Z8">
        <v>-0.18189856132264601</v>
      </c>
      <c r="AA8">
        <v>-0.32235599080890798</v>
      </c>
      <c r="AB8">
        <v>-0.39876081528382501</v>
      </c>
      <c r="AC8">
        <v>-0.26772411887219399</v>
      </c>
      <c r="AD8">
        <v>-0.30284020369677001</v>
      </c>
      <c r="AE8">
        <v>-0.30630483419348897</v>
      </c>
      <c r="AF8">
        <v>-0.103462790353807</v>
      </c>
      <c r="AG8">
        <v>-0.25321162349390097</v>
      </c>
      <c r="AH8">
        <v>-0.39051296222683402</v>
      </c>
      <c r="AI8">
        <v>-0.399865619815097</v>
      </c>
      <c r="AJ8">
        <v>-0.28174096143863803</v>
      </c>
      <c r="AK8">
        <v>-0.49982841792058103</v>
      </c>
      <c r="AL8">
        <v>-0.288546008252764</v>
      </c>
      <c r="AM8">
        <v>-9.9636198700470593E-2</v>
      </c>
      <c r="AN8">
        <v>-0.26964216619320902</v>
      </c>
      <c r="AO8">
        <v>-0.36692402333823898</v>
      </c>
      <c r="AP8">
        <v>-0.39987407029216898</v>
      </c>
      <c r="AQ8">
        <v>-0.16838674574274401</v>
      </c>
      <c r="AR8">
        <v>-0.13284513668244699</v>
      </c>
      <c r="AS8">
        <v>-0.38160607938163599</v>
      </c>
      <c r="AT8">
        <v>-0.35439873115917297</v>
      </c>
      <c r="AU8">
        <v>-0.42309235422771402</v>
      </c>
      <c r="AV8">
        <v>-0.27172068844066499</v>
      </c>
      <c r="AW8">
        <v>-0.11306664920428799</v>
      </c>
      <c r="AX8">
        <v>-0.178310059470558</v>
      </c>
      <c r="AY8">
        <v>-0.45092057040208799</v>
      </c>
      <c r="AZ8">
        <v>-0.12357387510317901</v>
      </c>
      <c r="BA8">
        <v>-0.22515855087773801</v>
      </c>
      <c r="BB8">
        <v>-0.13105894971225401</v>
      </c>
      <c r="BC8">
        <v>-0.29502220638020599</v>
      </c>
      <c r="BD8">
        <v>-0.29465670089527801</v>
      </c>
      <c r="BE8">
        <v>-0.26266163712608998</v>
      </c>
      <c r="BF8">
        <v>-0.30403677402582502</v>
      </c>
      <c r="BG8">
        <v>-0.113448386954628</v>
      </c>
      <c r="BH8">
        <v>9.0559497901329302E-3</v>
      </c>
      <c r="BI8">
        <v>-0.230151434800172</v>
      </c>
      <c r="BJ8">
        <v>-6.8133333027866505E-2</v>
      </c>
      <c r="BK8">
        <v>-0.232465639173418</v>
      </c>
      <c r="BL8">
        <v>3.5014455831857798E-2</v>
      </c>
      <c r="BM8">
        <v>-0.27202761121299801</v>
      </c>
      <c r="BN8">
        <v>-5.6041131185707603E-2</v>
      </c>
      <c r="BO8">
        <v>-5.7113719309887102E-2</v>
      </c>
      <c r="BP8">
        <v>0.13109083729101501</v>
      </c>
      <c r="BQ8">
        <v>0.117971729065472</v>
      </c>
      <c r="BR8">
        <v>-0.25439083383815703</v>
      </c>
      <c r="BS8">
        <v>0.171554544564366</v>
      </c>
      <c r="BT8">
        <v>-6.3210570876128996E-2</v>
      </c>
      <c r="BU8">
        <v>-0.27282579528309298</v>
      </c>
      <c r="BV8">
        <v>-0.238458062159497</v>
      </c>
      <c r="BW8">
        <v>-2.0892233965382201E-3</v>
      </c>
      <c r="BX8">
        <v>0.234319410396788</v>
      </c>
      <c r="BY8">
        <v>-0.19498809449198701</v>
      </c>
      <c r="BZ8">
        <v>-0.27552368403810701</v>
      </c>
      <c r="CA8">
        <v>-0.28152709674568499</v>
      </c>
      <c r="CB8">
        <v>0.16528716291904</v>
      </c>
      <c r="CC8">
        <v>-0.17871181698876101</v>
      </c>
      <c r="CD8">
        <v>-0.119828278176316</v>
      </c>
      <c r="CE8">
        <v>-0.149874287734936</v>
      </c>
      <c r="CF8">
        <v>-0.18617183394800399</v>
      </c>
      <c r="CG8">
        <v>-8.7327465521123304E-2</v>
      </c>
      <c r="CH8">
        <v>0.19339343307023801</v>
      </c>
      <c r="CI8">
        <v>-0.28767234390718299</v>
      </c>
      <c r="CJ8">
        <v>-0.103725074249886</v>
      </c>
      <c r="CK8">
        <v>9.2468481800340105E-2</v>
      </c>
      <c r="CL8">
        <v>-0.19022557166388701</v>
      </c>
      <c r="CM8">
        <v>-0.35780740730663801</v>
      </c>
      <c r="CN8">
        <v>-1.9066260299023099E-2</v>
      </c>
      <c r="CO8">
        <v>-0.339212141718581</v>
      </c>
      <c r="CP8">
        <v>0.14208690894738801</v>
      </c>
      <c r="CQ8">
        <v>0.13473337104480601</v>
      </c>
      <c r="CR8">
        <v>-0.34249801590572099</v>
      </c>
      <c r="CS8">
        <v>8.4072496128600196E-2</v>
      </c>
      <c r="CT8">
        <v>7.1774816366064406E-2</v>
      </c>
      <c r="CU8">
        <v>0.211475144733938</v>
      </c>
      <c r="CV8">
        <v>-0.24275859073365899</v>
      </c>
      <c r="CW8">
        <v>-0.21816548359026799</v>
      </c>
      <c r="CX8">
        <v>-0.25325814531839203</v>
      </c>
      <c r="CY8">
        <v>0.13308036941679699</v>
      </c>
      <c r="CZ8">
        <v>-0.238010950158558</v>
      </c>
      <c r="DA8">
        <v>-3.6912030868897702E-2</v>
      </c>
      <c r="DB8">
        <v>-0.438788157242954</v>
      </c>
      <c r="DC8">
        <v>0.15002370796697301</v>
      </c>
      <c r="DD8">
        <v>9.9359535486219397E-2</v>
      </c>
      <c r="DE8">
        <v>0.14868108762563001</v>
      </c>
      <c r="DF8">
        <v>-0.143786372201126</v>
      </c>
      <c r="DG8">
        <v>-7.6080951817941306E-2</v>
      </c>
      <c r="DH8">
        <v>-5.9903451099798097E-2</v>
      </c>
      <c r="DI8">
        <v>-0.28866178331167303</v>
      </c>
      <c r="DJ8">
        <v>0.17358997328787701</v>
      </c>
      <c r="DK8">
        <v>2.0631026206490499E-2</v>
      </c>
      <c r="DL8">
        <v>-0.17548046805031001</v>
      </c>
      <c r="DM8">
        <v>-0.17427037497953701</v>
      </c>
      <c r="DN8">
        <v>-0.115347284177758</v>
      </c>
      <c r="DO8">
        <v>-1.47084870908395E-2</v>
      </c>
      <c r="DP8">
        <v>0.231698770710384</v>
      </c>
      <c r="DQ8">
        <v>0.193062314498604</v>
      </c>
      <c r="DR8">
        <v>0.22554481156811401</v>
      </c>
      <c r="DS8">
        <v>-0.28707834845716401</v>
      </c>
      <c r="DT8">
        <v>4.1950170850213298E-2</v>
      </c>
      <c r="DU8">
        <v>-0.14654499987997799</v>
      </c>
      <c r="DV8">
        <v>-0.210208914598559</v>
      </c>
      <c r="DW8">
        <v>0.23720705057837099</v>
      </c>
      <c r="DX8">
        <v>-0.20824101313760399</v>
      </c>
      <c r="DY8">
        <v>0.187942889907284</v>
      </c>
      <c r="DZ8">
        <v>0.21185983988705401</v>
      </c>
      <c r="EA8">
        <v>5.85981683726748E-2</v>
      </c>
      <c r="EB8">
        <v>-0.105757182218096</v>
      </c>
      <c r="EC8">
        <v>-3.67033613309143E-2</v>
      </c>
      <c r="ED8">
        <v>-0.18682856866227401</v>
      </c>
      <c r="EE8">
        <v>0.16492389567474899</v>
      </c>
      <c r="EF8">
        <v>-6.2499305123711102E-2</v>
      </c>
      <c r="EG8">
        <v>0.14024983536628499</v>
      </c>
      <c r="EH8">
        <v>-0.17584557728670999</v>
      </c>
      <c r="EI8">
        <v>7.3947792888232E-2</v>
      </c>
      <c r="EJ8">
        <v>-0.19695926316010801</v>
      </c>
      <c r="EK8">
        <v>8.8027328515426703E-2</v>
      </c>
      <c r="EL8">
        <v>0.186986533874134</v>
      </c>
      <c r="EM8">
        <v>-4.1646230081017798E-3</v>
      </c>
      <c r="EN8">
        <v>-0.101456833711473</v>
      </c>
      <c r="EO8">
        <v>0.31808947112956398</v>
      </c>
      <c r="EP8">
        <v>-7.55588744347402E-2</v>
      </c>
      <c r="EQ8">
        <v>0.13016969910946399</v>
      </c>
      <c r="ER8">
        <v>0.21086996694045601</v>
      </c>
      <c r="ES8">
        <v>9.71927423576886E-2</v>
      </c>
      <c r="ET8">
        <v>-0.14230580439115001</v>
      </c>
      <c r="EU8">
        <v>-3.7143558601004503E-2</v>
      </c>
      <c r="EV8">
        <v>-0.151487029858799</v>
      </c>
      <c r="EW8">
        <v>-3.4956508739243802E-2</v>
      </c>
      <c r="EX8">
        <v>0.15329125612825201</v>
      </c>
      <c r="EY8">
        <v>6.8537415315644296E-3</v>
      </c>
      <c r="EZ8">
        <v>0.34800379051906399</v>
      </c>
      <c r="FA8">
        <v>0.27179964039015198</v>
      </c>
      <c r="FB8">
        <v>-0.29721122474859701</v>
      </c>
      <c r="FC8">
        <v>0.18153024763270001</v>
      </c>
      <c r="FD8">
        <v>0.19192869125628201</v>
      </c>
      <c r="FE8">
        <v>0.23001019281242199</v>
      </c>
      <c r="FF8">
        <v>4.5070454197629298E-2</v>
      </c>
      <c r="FG8">
        <v>0.33776430502114302</v>
      </c>
      <c r="FH8">
        <v>0.16902794963364301</v>
      </c>
      <c r="FI8">
        <v>0.180705166133697</v>
      </c>
      <c r="FJ8">
        <v>0.19074943409923201</v>
      </c>
      <c r="FK8">
        <v>0.30765624500177302</v>
      </c>
      <c r="FL8">
        <v>0.12055628207607801</v>
      </c>
      <c r="FM8">
        <v>0.40166344866606701</v>
      </c>
      <c r="FN8">
        <v>0.34763247069266001</v>
      </c>
      <c r="FO8">
        <v>2.8708658327957302E-2</v>
      </c>
      <c r="FP8">
        <v>-0.25917854209310898</v>
      </c>
      <c r="FQ8">
        <v>0.22716341400003401</v>
      </c>
      <c r="FR8">
        <v>0.30279813806877698</v>
      </c>
      <c r="FS8">
        <v>0.38140596947913202</v>
      </c>
      <c r="FT8">
        <v>0.32433306261595402</v>
      </c>
      <c r="FU8">
        <v>0.189928768643189</v>
      </c>
      <c r="FV8">
        <v>4.2659284760209699E-2</v>
      </c>
      <c r="FW8">
        <v>0.193184928507077</v>
      </c>
      <c r="FX8">
        <v>0.215744622389377</v>
      </c>
      <c r="FY8">
        <v>0.12851184842508501</v>
      </c>
      <c r="FZ8">
        <v>5.0053727825626199E-2</v>
      </c>
      <c r="GA8">
        <v>0.42548312555315998</v>
      </c>
      <c r="GB8">
        <v>0.238352000047313</v>
      </c>
      <c r="GC8">
        <v>0.17197881624696101</v>
      </c>
      <c r="GD8">
        <v>0.127861665046962</v>
      </c>
      <c r="GE8">
        <v>0.20474484600610601</v>
      </c>
      <c r="GF8">
        <v>-0.206764427794841</v>
      </c>
      <c r="GG8">
        <v>0.32646817491079499</v>
      </c>
      <c r="GH8">
        <v>0.23563351833066201</v>
      </c>
      <c r="GI8">
        <v>0.36395577259913697</v>
      </c>
      <c r="GJ8">
        <v>0.32177256309851898</v>
      </c>
      <c r="GK8">
        <v>3.9665478515804001E-2</v>
      </c>
      <c r="GL8">
        <v>0.175357089773302</v>
      </c>
      <c r="GM8">
        <v>0.39754518634267899</v>
      </c>
      <c r="GN8">
        <v>3.3482510199156698E-2</v>
      </c>
      <c r="GO8">
        <v>0.22963599648043501</v>
      </c>
      <c r="GP8">
        <v>4.4520330717394099E-2</v>
      </c>
      <c r="GQ8">
        <v>0.14040727789086799</v>
      </c>
      <c r="GR8">
        <v>0.26073830492315597</v>
      </c>
      <c r="GS8">
        <v>0.47522031245910701</v>
      </c>
      <c r="GT8">
        <v>0.40940745588159899</v>
      </c>
      <c r="GU8">
        <v>0.24566685652165299</v>
      </c>
      <c r="GV8">
        <v>9.1376222251145806E-2</v>
      </c>
      <c r="GW8">
        <v>-0.15998614100792599</v>
      </c>
      <c r="GX8">
        <v>0.26452606247777399</v>
      </c>
      <c r="GY8">
        <v>0.484143796451178</v>
      </c>
      <c r="GZ8">
        <v>0.38965838088882798</v>
      </c>
      <c r="HA8">
        <v>0.41448297436924803</v>
      </c>
      <c r="HB8">
        <v>0.115456197213746</v>
      </c>
      <c r="HC8">
        <v>0.27923178210594501</v>
      </c>
      <c r="HD8">
        <v>0.37838910441704798</v>
      </c>
      <c r="HE8">
        <v>0.24501519930705401</v>
      </c>
      <c r="HF8">
        <v>7.9333334988524101E-2</v>
      </c>
      <c r="HG8">
        <v>0.239968101054055</v>
      </c>
      <c r="HH8">
        <v>0.41675655903675102</v>
      </c>
      <c r="HI8">
        <v>0.214717841884046</v>
      </c>
      <c r="HJ8">
        <v>0.130816249418056</v>
      </c>
      <c r="HK8">
        <v>0.54635009454362904</v>
      </c>
      <c r="HL8">
        <v>0.45067488262256999</v>
      </c>
      <c r="HM8">
        <v>0.32363517329175401</v>
      </c>
      <c r="HN8">
        <v>0.34145122689177099</v>
      </c>
      <c r="HO8">
        <v>0.34262242274808802</v>
      </c>
      <c r="HP8">
        <v>0.114609392636858</v>
      </c>
      <c r="HQ8">
        <v>0.32012219418180199</v>
      </c>
      <c r="HR8">
        <v>0.25905835017315498</v>
      </c>
      <c r="HS8">
        <v>0.40925688138454602</v>
      </c>
      <c r="HT8">
        <v>0.42857655020714802</v>
      </c>
      <c r="HU8">
        <v>0.42029878915121799</v>
      </c>
      <c r="HV8">
        <v>0.48300112391750299</v>
      </c>
      <c r="HW8">
        <v>0.47543371155276398</v>
      </c>
      <c r="HX8">
        <v>0.47423246373767403</v>
      </c>
      <c r="HY8">
        <v>0.48622058384905997</v>
      </c>
    </row>
    <row r="9" spans="1:233" x14ac:dyDescent="0.2">
      <c r="A9" t="s">
        <v>103</v>
      </c>
      <c r="B9">
        <v>-0.60095101810279306</v>
      </c>
      <c r="C9">
        <v>-0.28584779161152102</v>
      </c>
      <c r="D9">
        <v>-0.33095111205354699</v>
      </c>
      <c r="E9">
        <v>-0.48991962324913302</v>
      </c>
      <c r="F9">
        <v>-0.210258547767425</v>
      </c>
      <c r="G9">
        <v>-0.36041036163642498</v>
      </c>
      <c r="H9">
        <v>-0.32133962368390701</v>
      </c>
      <c r="I9">
        <v>-0.454960142833576</v>
      </c>
      <c r="J9">
        <v>-0.35000540520235501</v>
      </c>
      <c r="K9">
        <v>-0.44464545403556399</v>
      </c>
      <c r="L9">
        <v>-0.38355151537410298</v>
      </c>
      <c r="M9">
        <v>-0.35134099695057103</v>
      </c>
      <c r="N9">
        <v>-0.42823745174496802</v>
      </c>
      <c r="O9">
        <v>-0.25108102400187898</v>
      </c>
      <c r="P9">
        <v>-0.51689958469531005</v>
      </c>
      <c r="Q9">
        <v>-0.24378315181198501</v>
      </c>
      <c r="R9">
        <v>-0.193284051237362</v>
      </c>
      <c r="S9">
        <v>-0.34310138154985198</v>
      </c>
      <c r="T9">
        <v>-0.47920489133681299</v>
      </c>
      <c r="U9">
        <v>-0.31698436706785799</v>
      </c>
      <c r="V9">
        <v>-0.37866776285279002</v>
      </c>
      <c r="W9">
        <v>-0.424134717403856</v>
      </c>
      <c r="X9">
        <v>-0.41022530055774298</v>
      </c>
      <c r="Y9">
        <v>-0.40896489678711601</v>
      </c>
      <c r="Z9">
        <v>-0.31429049263522102</v>
      </c>
      <c r="AA9">
        <v>-0.45076251089102598</v>
      </c>
      <c r="AB9">
        <v>-0.246021217892157</v>
      </c>
      <c r="AC9">
        <v>-0.16983637760065801</v>
      </c>
      <c r="AD9">
        <v>-0.28411988041645198</v>
      </c>
      <c r="AE9">
        <v>-0.195621118221702</v>
      </c>
      <c r="AF9">
        <v>-0.46009891532452102</v>
      </c>
      <c r="AG9">
        <v>-0.146140249815819</v>
      </c>
      <c r="AH9">
        <v>-0.14306154328450499</v>
      </c>
      <c r="AI9">
        <v>-0.26569541117107198</v>
      </c>
      <c r="AJ9">
        <v>-1.4242786514439E-2</v>
      </c>
      <c r="AK9">
        <v>1.0571588243477601E-3</v>
      </c>
      <c r="AL9">
        <v>-0.15585654784574501</v>
      </c>
      <c r="AM9">
        <v>-0.43537917898063699</v>
      </c>
      <c r="AN9">
        <v>-0.10540547935153</v>
      </c>
      <c r="AO9">
        <v>-0.109182655241472</v>
      </c>
      <c r="AP9">
        <v>-0.16936181543859499</v>
      </c>
      <c r="AQ9">
        <v>-0.30351938850260402</v>
      </c>
      <c r="AR9">
        <v>-0.257673586009533</v>
      </c>
      <c r="AS9">
        <v>-0.14461077089813101</v>
      </c>
      <c r="AT9">
        <v>-0.13104325776280101</v>
      </c>
      <c r="AU9">
        <v>-4.3209404642168298E-2</v>
      </c>
      <c r="AV9">
        <v>-0.301992554464864</v>
      </c>
      <c r="AW9">
        <v>-0.35254127865171803</v>
      </c>
      <c r="AX9">
        <v>-0.30369846989648602</v>
      </c>
      <c r="AY9">
        <v>-0.17524303935798699</v>
      </c>
      <c r="AZ9">
        <v>-0.180039965662074</v>
      </c>
      <c r="BA9">
        <v>-0.42433509816894799</v>
      </c>
      <c r="BB9">
        <v>-0.39122260364505701</v>
      </c>
      <c r="BC9">
        <v>-0.12774758836671599</v>
      </c>
      <c r="BD9">
        <v>-0.152609878771438</v>
      </c>
      <c r="BE9">
        <v>-1.8792024295253399E-3</v>
      </c>
      <c r="BF9">
        <v>3.8154545565739099E-2</v>
      </c>
      <c r="BG9">
        <v>-0.22853093698558999</v>
      </c>
      <c r="BH9">
        <v>-0.30752783385580801</v>
      </c>
      <c r="BI9">
        <v>-0.31423905803285201</v>
      </c>
      <c r="BJ9">
        <v>-0.37656324356760801</v>
      </c>
      <c r="BK9">
        <v>-0.28197342102825501</v>
      </c>
      <c r="BL9">
        <v>-0.297217562602137</v>
      </c>
      <c r="BM9">
        <v>0.12451206143193599</v>
      </c>
      <c r="BN9">
        <v>-0.32958642369430702</v>
      </c>
      <c r="BO9">
        <v>-0.20303210490807999</v>
      </c>
      <c r="BP9">
        <v>-9.4601219025407898E-2</v>
      </c>
      <c r="BQ9">
        <v>-0.39989751258004003</v>
      </c>
      <c r="BR9">
        <v>2.7704908273556001E-2</v>
      </c>
      <c r="BS9">
        <v>-0.44682777061343498</v>
      </c>
      <c r="BT9">
        <v>-0.43546523384049701</v>
      </c>
      <c r="BU9">
        <v>-0.24510469999284701</v>
      </c>
      <c r="BV9">
        <v>-0.120350850962594</v>
      </c>
      <c r="BW9">
        <v>-0.29299225418284303</v>
      </c>
      <c r="BX9">
        <v>-0.35258993401729599</v>
      </c>
      <c r="BY9">
        <v>9.9915280100328296E-2</v>
      </c>
      <c r="BZ9">
        <v>-5.7685028812123E-2</v>
      </c>
      <c r="CA9">
        <v>-0.31674938966674498</v>
      </c>
      <c r="CB9">
        <v>-0.26280453472444099</v>
      </c>
      <c r="CC9">
        <v>2.4512553910894198E-3</v>
      </c>
      <c r="CD9">
        <v>-3.7869262762470997E-2</v>
      </c>
      <c r="CE9">
        <v>-0.40233805242471699</v>
      </c>
      <c r="CF9">
        <v>-0.229263070819335</v>
      </c>
      <c r="CG9">
        <v>-0.30907983567101099</v>
      </c>
      <c r="CH9">
        <v>-0.34247309699719503</v>
      </c>
      <c r="CI9">
        <v>-9.4189674239962703E-2</v>
      </c>
      <c r="CJ9">
        <v>-0.141720394020936</v>
      </c>
      <c r="CK9">
        <v>7.0154206990448206E-2</v>
      </c>
      <c r="CL9">
        <v>5.2943392371814502E-3</v>
      </c>
      <c r="CM9">
        <v>7.0325799064853894E-2</v>
      </c>
      <c r="CN9">
        <v>4.3217258411863801E-2</v>
      </c>
      <c r="CO9">
        <v>0.23103444239380699</v>
      </c>
      <c r="CP9">
        <v>-0.16602419489251999</v>
      </c>
      <c r="CQ9">
        <v>-0.259703769771091</v>
      </c>
      <c r="CR9">
        <v>3.3005068425814903E-2</v>
      </c>
      <c r="CS9">
        <v>-0.14889477311312499</v>
      </c>
      <c r="CT9">
        <v>-0.14927086425216299</v>
      </c>
      <c r="CU9">
        <v>-0.102600645468575</v>
      </c>
      <c r="CV9">
        <v>0.20231139186836</v>
      </c>
      <c r="CW9">
        <v>-2.2290778987880198E-2</v>
      </c>
      <c r="CX9">
        <v>0.150142296533438</v>
      </c>
      <c r="CY9">
        <v>-0.26675049499940601</v>
      </c>
      <c r="CZ9">
        <v>8.5573578017607399E-2</v>
      </c>
      <c r="DA9">
        <v>-0.27808185505796801</v>
      </c>
      <c r="DB9">
        <v>-0.102156314153243</v>
      </c>
      <c r="DC9">
        <v>-5.0594418896105497E-2</v>
      </c>
      <c r="DD9">
        <v>-0.27453066151752298</v>
      </c>
      <c r="DE9">
        <v>-9.4758571616392305E-3</v>
      </c>
      <c r="DF9">
        <v>-0.25744210821492702</v>
      </c>
      <c r="DG9">
        <v>0.185915729534435</v>
      </c>
      <c r="DH9">
        <v>-0.33395942978482202</v>
      </c>
      <c r="DI9">
        <v>9.4455748963844007E-3</v>
      </c>
      <c r="DJ9">
        <v>-0.23319812675441901</v>
      </c>
      <c r="DK9">
        <v>-9.2089323792535996E-2</v>
      </c>
      <c r="DL9">
        <v>-0.13341437879595999</v>
      </c>
      <c r="DM9">
        <v>6.9635889236813298E-2</v>
      </c>
      <c r="DN9">
        <v>-0.210940336692927</v>
      </c>
      <c r="DO9">
        <v>4.1317371109114903E-2</v>
      </c>
      <c r="DP9">
        <v>-0.28367933458642502</v>
      </c>
      <c r="DQ9">
        <v>-2.04529475679784E-2</v>
      </c>
      <c r="DR9">
        <v>0.114323060968268</v>
      </c>
      <c r="DS9">
        <v>0.186617680453045</v>
      </c>
      <c r="DT9">
        <v>-0.15330194045455101</v>
      </c>
      <c r="DU9">
        <v>0.12958665545669101</v>
      </c>
      <c r="DV9">
        <v>0.101835593176998</v>
      </c>
      <c r="DW9">
        <v>-4.6797375507798597E-2</v>
      </c>
      <c r="DX9">
        <v>-6.3633251489454395E-2</v>
      </c>
      <c r="DY9">
        <v>-0.20502773505151201</v>
      </c>
      <c r="DZ9">
        <v>0.105470758038045</v>
      </c>
      <c r="EA9">
        <v>-2.6916457035113899E-2</v>
      </c>
      <c r="EB9">
        <v>0.144319894768837</v>
      </c>
      <c r="EC9">
        <v>-0.12751713457625799</v>
      </c>
      <c r="ED9">
        <v>-5.0603988489088501E-3</v>
      </c>
      <c r="EE9">
        <v>-0.131532114321151</v>
      </c>
      <c r="EF9">
        <v>0.106569894910355</v>
      </c>
      <c r="EG9">
        <v>-2.71176452697891E-2</v>
      </c>
      <c r="EH9">
        <v>0.141041719333173</v>
      </c>
      <c r="EI9">
        <v>0.18521539300408299</v>
      </c>
      <c r="EJ9">
        <v>0.42523610192114603</v>
      </c>
      <c r="EK9">
        <v>-4.5299119140569701E-2</v>
      </c>
      <c r="EL9">
        <v>8.22333285224148E-2</v>
      </c>
      <c r="EM9">
        <v>0.116471167077408</v>
      </c>
      <c r="EN9">
        <v>0.13012798228879799</v>
      </c>
      <c r="EO9">
        <v>-7.2051182850235998E-2</v>
      </c>
      <c r="EP9">
        <v>0.16133496091302599</v>
      </c>
      <c r="EQ9">
        <v>0.12254163989786</v>
      </c>
      <c r="ER9">
        <v>0.19188129412104399</v>
      </c>
      <c r="ES9">
        <v>0.36419790091791798</v>
      </c>
      <c r="ET9">
        <v>0.20174100026763001</v>
      </c>
      <c r="EU9">
        <v>-0.111808533526063</v>
      </c>
      <c r="EV9">
        <v>0.14944913838475399</v>
      </c>
      <c r="EW9">
        <v>-4.6440127891902397E-2</v>
      </c>
      <c r="EX9">
        <v>0.33314165549962499</v>
      </c>
      <c r="EY9">
        <v>0.20313332705446299</v>
      </c>
      <c r="EZ9">
        <v>7.5959303115677099E-2</v>
      </c>
      <c r="FA9">
        <v>-8.2049106895196195E-3</v>
      </c>
      <c r="FB9">
        <v>0.326079555265614</v>
      </c>
      <c r="FC9">
        <v>0.100027071530016</v>
      </c>
      <c r="FD9">
        <v>5.43174111992464E-2</v>
      </c>
      <c r="FE9">
        <v>0.32468240680824101</v>
      </c>
      <c r="FF9">
        <v>0.22803656869088801</v>
      </c>
      <c r="FG9">
        <v>-7.2677802026157895E-2</v>
      </c>
      <c r="FH9">
        <v>8.2976213035193494E-2</v>
      </c>
      <c r="FI9">
        <v>6.8918585399122406E-2</v>
      </c>
      <c r="FJ9">
        <v>0.172349412715396</v>
      </c>
      <c r="FK9">
        <v>-4.0304961127894598E-2</v>
      </c>
      <c r="FL9">
        <v>0.23790041316389701</v>
      </c>
      <c r="FM9">
        <v>0.130378211415798</v>
      </c>
      <c r="FN9">
        <v>-9.46238724755641E-2</v>
      </c>
      <c r="FO9">
        <v>0.14571758778464999</v>
      </c>
      <c r="FP9">
        <v>0.339456667867157</v>
      </c>
      <c r="FQ9">
        <v>0.205246604954786</v>
      </c>
      <c r="FR9">
        <v>0.14345116835558999</v>
      </c>
      <c r="FS9">
        <v>0.102961045814437</v>
      </c>
      <c r="FT9">
        <v>0.20759045698261899</v>
      </c>
      <c r="FU9">
        <v>-3.1457946571155399E-3</v>
      </c>
      <c r="FV9">
        <v>0.45198087912859503</v>
      </c>
      <c r="FW9">
        <v>0.21919441930186501</v>
      </c>
      <c r="FX9">
        <v>0.26395287351760899</v>
      </c>
      <c r="FY9">
        <v>0.27682586729895198</v>
      </c>
      <c r="FZ9">
        <v>9.1763494495275599E-2</v>
      </c>
      <c r="GA9">
        <v>0.231029692402454</v>
      </c>
      <c r="GB9">
        <v>-2.5926045287135699E-2</v>
      </c>
      <c r="GC9">
        <v>9.4602724918173398E-2</v>
      </c>
      <c r="GD9">
        <v>-0.154315849197183</v>
      </c>
      <c r="GE9">
        <v>-2.7772021341376002E-3</v>
      </c>
      <c r="GF9">
        <v>0.43801618105080098</v>
      </c>
      <c r="GG9">
        <v>0.17041436311194499</v>
      </c>
      <c r="GH9">
        <v>1.50201439685799E-2</v>
      </c>
      <c r="GI9">
        <v>0.30464471413650701</v>
      </c>
      <c r="GJ9">
        <v>-5.1726670957663402E-2</v>
      </c>
      <c r="GK9">
        <v>0.21674296206978999</v>
      </c>
      <c r="GL9">
        <v>0.342040776480108</v>
      </c>
      <c r="GM9">
        <v>0.218716535970778</v>
      </c>
      <c r="GN9">
        <v>0.32508415015361702</v>
      </c>
      <c r="GO9">
        <v>0.21815895387800199</v>
      </c>
      <c r="GP9">
        <v>0.37772276664026799</v>
      </c>
      <c r="GQ9">
        <v>0.33300753244950998</v>
      </c>
      <c r="GR9">
        <v>-5.1357109310658303E-2</v>
      </c>
      <c r="GS9">
        <v>0.27747521758931698</v>
      </c>
      <c r="GT9">
        <v>0.250687869278028</v>
      </c>
      <c r="GU9">
        <v>0.32057381480503</v>
      </c>
      <c r="GV9">
        <v>0.22983720478872399</v>
      </c>
      <c r="GW9">
        <v>0.305191701226602</v>
      </c>
      <c r="GX9">
        <v>0.164275298301957</v>
      </c>
      <c r="GY9">
        <v>0.160361425151332</v>
      </c>
      <c r="GZ9">
        <v>0.36651491421334997</v>
      </c>
      <c r="HA9">
        <v>0.25485951760236902</v>
      </c>
      <c r="HB9">
        <v>0.18248619064403701</v>
      </c>
      <c r="HC9">
        <v>0.42731150960162501</v>
      </c>
      <c r="HD9">
        <v>0.22081781838344899</v>
      </c>
      <c r="HE9">
        <v>0.249588106378478</v>
      </c>
      <c r="HF9">
        <v>0.40257561895225802</v>
      </c>
      <c r="HG9">
        <v>0.37135467101277098</v>
      </c>
      <c r="HH9">
        <v>0.52674837027273003</v>
      </c>
      <c r="HI9">
        <v>0.40238623095630399</v>
      </c>
      <c r="HJ9">
        <v>0.54991354286414396</v>
      </c>
      <c r="HK9">
        <v>0.32134906358616799</v>
      </c>
      <c r="HL9">
        <v>0.28180922261009</v>
      </c>
      <c r="HM9">
        <v>0.40042214085422401</v>
      </c>
      <c r="HN9">
        <v>0.12603252802551401</v>
      </c>
      <c r="HO9">
        <v>0.34326186051354401</v>
      </c>
      <c r="HP9">
        <v>0.33887709250290399</v>
      </c>
      <c r="HQ9">
        <v>0.44416122309252098</v>
      </c>
      <c r="HR9">
        <v>0.46719663018248597</v>
      </c>
      <c r="HS9">
        <v>0.47662975196447199</v>
      </c>
      <c r="HT9">
        <v>0.40310206168907903</v>
      </c>
      <c r="HU9">
        <v>0.41700566740696798</v>
      </c>
      <c r="HV9">
        <v>0.59267863491997996</v>
      </c>
      <c r="HW9">
        <v>0.59784902363594705</v>
      </c>
      <c r="HX9">
        <v>0.62990680045853098</v>
      </c>
      <c r="HY9">
        <v>0.66885542618744498</v>
      </c>
    </row>
    <row r="10" spans="1:233" x14ac:dyDescent="0.2">
      <c r="A10" t="s">
        <v>104</v>
      </c>
      <c r="B10">
        <v>-0.60768516065857203</v>
      </c>
      <c r="C10">
        <v>-0.60098325736355696</v>
      </c>
      <c r="D10">
        <v>-0.37090810988536699</v>
      </c>
      <c r="E10">
        <v>-0.53563678717519503</v>
      </c>
      <c r="F10">
        <v>-0.397774083780157</v>
      </c>
      <c r="G10">
        <v>-0.32227667540145899</v>
      </c>
      <c r="H10">
        <v>-0.37857951698869802</v>
      </c>
      <c r="I10">
        <v>-0.38242617706572302</v>
      </c>
      <c r="J10">
        <v>-0.45771975827120798</v>
      </c>
      <c r="K10">
        <v>-0.184216670721982</v>
      </c>
      <c r="L10">
        <v>-0.46055892142740101</v>
      </c>
      <c r="M10">
        <v>-0.58165978838772603</v>
      </c>
      <c r="N10">
        <v>-0.40230416367182398</v>
      </c>
      <c r="O10">
        <v>-0.24770814897523699</v>
      </c>
      <c r="P10">
        <v>-0.28792277273975803</v>
      </c>
      <c r="Q10">
        <v>-0.50081031951761501</v>
      </c>
      <c r="R10">
        <v>-0.44830553784468902</v>
      </c>
      <c r="S10">
        <v>-0.34210876793309097</v>
      </c>
      <c r="T10">
        <v>-0.20007512561124199</v>
      </c>
      <c r="U10">
        <v>-0.149353472844103</v>
      </c>
      <c r="V10">
        <v>-0.19543318870301801</v>
      </c>
      <c r="W10">
        <v>-0.60768771045811398</v>
      </c>
      <c r="X10">
        <v>-5.99034690688173E-2</v>
      </c>
      <c r="Y10">
        <v>-0.54336357468087304</v>
      </c>
      <c r="Z10">
        <v>-0.384200417341231</v>
      </c>
      <c r="AA10">
        <v>-0.44958543531530298</v>
      </c>
      <c r="AB10">
        <v>-0.64091175254889499</v>
      </c>
      <c r="AC10">
        <v>-0.46100059002647498</v>
      </c>
      <c r="AD10">
        <v>-0.21816814938738199</v>
      </c>
      <c r="AE10">
        <v>-0.23787778676219701</v>
      </c>
      <c r="AF10">
        <v>-0.30906349263225302</v>
      </c>
      <c r="AG10">
        <v>-0.21048230499361201</v>
      </c>
      <c r="AH10">
        <v>-0.47527499410034102</v>
      </c>
      <c r="AI10">
        <v>-0.47842384200312199</v>
      </c>
      <c r="AJ10">
        <v>-0.50232331882024095</v>
      </c>
      <c r="AK10">
        <v>-0.59645768573142599</v>
      </c>
      <c r="AL10">
        <v>-0.332209716844103</v>
      </c>
      <c r="AM10">
        <v>-0.37949497870955501</v>
      </c>
      <c r="AN10">
        <v>-0.40565419125970897</v>
      </c>
      <c r="AO10">
        <v>-0.40521599739124697</v>
      </c>
      <c r="AP10">
        <v>-0.37161371561549</v>
      </c>
      <c r="AQ10">
        <v>-0.29094585731413403</v>
      </c>
      <c r="AR10">
        <v>-0.15037873709427499</v>
      </c>
      <c r="AS10">
        <v>-0.18990189202014099</v>
      </c>
      <c r="AT10">
        <v>1.02215462141582E-2</v>
      </c>
      <c r="AU10">
        <v>-0.51739188555350002</v>
      </c>
      <c r="AV10">
        <v>-0.17238257352491401</v>
      </c>
      <c r="AW10">
        <v>-0.41865820017716099</v>
      </c>
      <c r="AX10">
        <v>-0.190941360005597</v>
      </c>
      <c r="AY10">
        <v>-0.46238251617775</v>
      </c>
      <c r="AZ10">
        <v>-0.21588447741630501</v>
      </c>
      <c r="BA10">
        <v>2.6492079094483301E-2</v>
      </c>
      <c r="BB10">
        <v>-0.59669858426456102</v>
      </c>
      <c r="BC10">
        <v>-0.26337772967163398</v>
      </c>
      <c r="BD10">
        <v>-0.14499426171031901</v>
      </c>
      <c r="BE10">
        <v>-0.139410366963445</v>
      </c>
      <c r="BF10">
        <v>3.2155604556504201E-2</v>
      </c>
      <c r="BG10">
        <v>-0.184704599919015</v>
      </c>
      <c r="BH10">
        <v>-0.180094368629406</v>
      </c>
      <c r="BI10">
        <v>-0.33067728318324402</v>
      </c>
      <c r="BJ10">
        <v>8.9105361304689407E-2</v>
      </c>
      <c r="BK10">
        <v>-2.8172676159713701E-2</v>
      </c>
      <c r="BL10">
        <v>-0.349792056398264</v>
      </c>
      <c r="BM10">
        <v>-7.9628963065640802E-3</v>
      </c>
      <c r="BN10">
        <v>-0.25748811537032801</v>
      </c>
      <c r="BO10">
        <v>-0.21804113885918999</v>
      </c>
      <c r="BP10">
        <v>-0.237808877820118</v>
      </c>
      <c r="BQ10">
        <v>-0.53395957767369595</v>
      </c>
      <c r="BR10">
        <v>-0.27021246062467802</v>
      </c>
      <c r="BS10">
        <v>-0.323276421824715</v>
      </c>
      <c r="BT10">
        <v>-5.44667370265568E-2</v>
      </c>
      <c r="BU10">
        <v>-1.46476603568962E-2</v>
      </c>
      <c r="BV10">
        <v>-0.31028757912564497</v>
      </c>
      <c r="BW10">
        <v>-0.25729050385178398</v>
      </c>
      <c r="BX10">
        <v>-0.38012350681599799</v>
      </c>
      <c r="BY10">
        <v>-0.45345921864173599</v>
      </c>
      <c r="BZ10">
        <v>-0.52606896879942999</v>
      </c>
      <c r="CA10">
        <v>-0.36150368814928902</v>
      </c>
      <c r="CB10">
        <v>-0.187711074407998</v>
      </c>
      <c r="CC10">
        <v>-0.19790596745849401</v>
      </c>
      <c r="CD10">
        <v>-7.3147064908056905E-2</v>
      </c>
      <c r="CE10">
        <v>-6.5154148783432106E-2</v>
      </c>
      <c r="CF10">
        <v>2.03929092253325E-2</v>
      </c>
      <c r="CG10">
        <v>-0.31721797449717898</v>
      </c>
      <c r="CH10">
        <v>-0.28083493379746699</v>
      </c>
      <c r="CI10">
        <v>0.157378026702644</v>
      </c>
      <c r="CJ10">
        <v>-0.59699475681856895</v>
      </c>
      <c r="CK10">
        <v>-0.197095546074467</v>
      </c>
      <c r="CL10">
        <v>-0.43258265239860499</v>
      </c>
      <c r="CM10">
        <v>-0.48815892123344901</v>
      </c>
      <c r="CN10">
        <v>-6.8200005954573706E-2</v>
      </c>
      <c r="CO10">
        <v>7.2003388394549497E-3</v>
      </c>
      <c r="CP10">
        <v>-0.103869977232333</v>
      </c>
      <c r="CQ10">
        <v>9.9496678980483394E-2</v>
      </c>
      <c r="CR10">
        <v>6.2104804671115899E-2</v>
      </c>
      <c r="CS10">
        <v>-0.32561184640575602</v>
      </c>
      <c r="CT10">
        <v>-0.12713539460683099</v>
      </c>
      <c r="CU10">
        <v>4.2961895618308703E-2</v>
      </c>
      <c r="CV10">
        <v>-0.49629207887785798</v>
      </c>
      <c r="CW10">
        <v>-4.9584263906037603E-2</v>
      </c>
      <c r="CX10">
        <v>8.8181720485828299E-2</v>
      </c>
      <c r="CY10">
        <v>-0.44713294355641697</v>
      </c>
      <c r="CZ10">
        <v>-6.8784934946458196E-2</v>
      </c>
      <c r="DA10">
        <v>-0.19015318817951701</v>
      </c>
      <c r="DB10">
        <v>2.3226578798387701E-2</v>
      </c>
      <c r="DC10">
        <v>-0.35970904962588801</v>
      </c>
      <c r="DD10">
        <v>-0.343204517923901</v>
      </c>
      <c r="DE10">
        <v>-0.221706947227957</v>
      </c>
      <c r="DF10">
        <v>-0.18756591350465601</v>
      </c>
      <c r="DG10">
        <v>-0.21665541289725801</v>
      </c>
      <c r="DH10">
        <v>-9.3177503124567504E-2</v>
      </c>
      <c r="DI10">
        <v>-7.5200110878995599E-2</v>
      </c>
      <c r="DJ10">
        <v>2.9916298118061501E-3</v>
      </c>
      <c r="DK10">
        <v>-0.25858091716027398</v>
      </c>
      <c r="DL10">
        <v>-0.32523421606338399</v>
      </c>
      <c r="DM10">
        <v>-0.37981772638865902</v>
      </c>
      <c r="DN10">
        <v>0.35562442907324199</v>
      </c>
      <c r="DO10">
        <v>-0.49532573412730602</v>
      </c>
      <c r="DP10">
        <v>0.16087583381169801</v>
      </c>
      <c r="DQ10">
        <v>4.6392911730375297E-2</v>
      </c>
      <c r="DR10">
        <v>-4.62136252400542E-2</v>
      </c>
      <c r="DS10">
        <v>-0.23432846373491401</v>
      </c>
      <c r="DT10">
        <v>0.22493794830711999</v>
      </c>
      <c r="DU10">
        <v>-0.47869777407825598</v>
      </c>
      <c r="DV10">
        <v>7.5567093390925405E-2</v>
      </c>
      <c r="DW10">
        <v>3.99362682332461E-2</v>
      </c>
      <c r="DX10">
        <v>2.71397909991235E-2</v>
      </c>
      <c r="DY10">
        <v>3.0737499112818499E-2</v>
      </c>
      <c r="DZ10">
        <v>-1.15231667980162E-2</v>
      </c>
      <c r="EA10">
        <v>0.37615234798456099</v>
      </c>
      <c r="EB10">
        <v>-6.4961132822724796E-2</v>
      </c>
      <c r="EC10">
        <v>-1.43740064125699E-2</v>
      </c>
      <c r="ED10">
        <v>0.53454998666959297</v>
      </c>
      <c r="EE10">
        <v>-0.20608200032687499</v>
      </c>
      <c r="EF10">
        <v>0.242316505565456</v>
      </c>
      <c r="EG10">
        <v>0.29667161592496399</v>
      </c>
      <c r="EH10">
        <v>1.58051266189147E-2</v>
      </c>
      <c r="EI10">
        <v>-6.1824974054764198E-2</v>
      </c>
      <c r="EJ10">
        <v>0.149303561525371</v>
      </c>
      <c r="EK10">
        <v>-9.9346235469000593E-2</v>
      </c>
      <c r="EL10">
        <v>-0.21568093650825701</v>
      </c>
      <c r="EM10">
        <v>8.6152808551317905E-2</v>
      </c>
      <c r="EN10">
        <v>0.124650045764348</v>
      </c>
      <c r="EO10">
        <v>0.16255935659754001</v>
      </c>
      <c r="EP10">
        <v>0.120572575192369</v>
      </c>
      <c r="EQ10">
        <v>0.48493939258938201</v>
      </c>
      <c r="ER10">
        <v>0.53691798693739701</v>
      </c>
      <c r="ES10">
        <v>0.142218682050785</v>
      </c>
      <c r="ET10">
        <v>-8.7039390088964594E-2</v>
      </c>
      <c r="EU10">
        <v>0.333039244218515</v>
      </c>
      <c r="EV10">
        <v>0.31532992830753198</v>
      </c>
      <c r="EW10">
        <v>0.369839045661358</v>
      </c>
      <c r="EX10">
        <v>-0.356304352301267</v>
      </c>
      <c r="EY10">
        <v>0.245073816828523</v>
      </c>
      <c r="EZ10">
        <v>0.158322749358068</v>
      </c>
      <c r="FA10">
        <v>-0.32261510121347597</v>
      </c>
      <c r="FB10">
        <v>0.15320437632650999</v>
      </c>
      <c r="FC10">
        <v>0.42436271371499201</v>
      </c>
      <c r="FD10">
        <v>9.9142756369966403E-2</v>
      </c>
      <c r="FE10">
        <v>0.19342471526142899</v>
      </c>
      <c r="FF10">
        <v>8.5228297037808695E-2</v>
      </c>
      <c r="FG10">
        <v>0.22864131991082501</v>
      </c>
      <c r="FH10">
        <v>0.16780195140946899</v>
      </c>
      <c r="FI10">
        <v>0.45743697947196599</v>
      </c>
      <c r="FJ10">
        <v>8.1639628836560896E-2</v>
      </c>
      <c r="FK10">
        <v>0.19004915914823001</v>
      </c>
      <c r="FL10">
        <v>0.44231000018069</v>
      </c>
      <c r="FM10">
        <v>0.116443247854172</v>
      </c>
      <c r="FN10">
        <v>-2.9082411068902799E-2</v>
      </c>
      <c r="FO10">
        <v>0.23897703422070299</v>
      </c>
      <c r="FP10">
        <v>0.107198373680456</v>
      </c>
      <c r="FQ10">
        <v>0.168393142352571</v>
      </c>
      <c r="FR10">
        <v>0.26691967692681801</v>
      </c>
      <c r="FS10">
        <v>0.35263967564666598</v>
      </c>
      <c r="FT10">
        <v>0.16199432973868599</v>
      </c>
      <c r="FU10">
        <v>0.28159919468278399</v>
      </c>
      <c r="FV10">
        <v>0.24430221384627199</v>
      </c>
      <c r="FW10">
        <v>0.18576171556583099</v>
      </c>
      <c r="FX10">
        <v>0.14227101074452</v>
      </c>
      <c r="FY10">
        <v>0.49611787861696999</v>
      </c>
      <c r="FZ10">
        <v>0.23617621561837099</v>
      </c>
      <c r="GA10">
        <v>0.27958021290602802</v>
      </c>
      <c r="GB10">
        <v>-6.9818123328122095E-2</v>
      </c>
      <c r="GC10">
        <v>0.34193590841342297</v>
      </c>
      <c r="GD10">
        <v>0.34742574976745599</v>
      </c>
      <c r="GE10">
        <v>0.12147924194472801</v>
      </c>
      <c r="GF10">
        <v>0.317977395016105</v>
      </c>
      <c r="GG10">
        <v>0.16420227116951</v>
      </c>
      <c r="GH10">
        <v>0.193229006881493</v>
      </c>
      <c r="GI10">
        <v>0.29281601764036203</v>
      </c>
      <c r="GJ10">
        <v>2.1242637656638998E-2</v>
      </c>
      <c r="GK10">
        <v>0.125684029380534</v>
      </c>
      <c r="GL10">
        <v>0.43081403717694999</v>
      </c>
      <c r="GM10">
        <v>0.122448710391541</v>
      </c>
      <c r="GN10">
        <v>0.19918845510774599</v>
      </c>
      <c r="GO10">
        <v>0.273948750906154</v>
      </c>
      <c r="GP10">
        <v>0.41910727268047598</v>
      </c>
      <c r="GQ10">
        <v>0.52819345830103803</v>
      </c>
      <c r="GR10">
        <v>9.50632428258118E-2</v>
      </c>
      <c r="GS10">
        <v>0.46987792399832101</v>
      </c>
      <c r="GT10">
        <v>0.31232594277678399</v>
      </c>
      <c r="GU10">
        <v>0.40845514608574002</v>
      </c>
      <c r="GV10">
        <v>0.15073417013114501</v>
      </c>
      <c r="GW10">
        <v>0.32002383520722699</v>
      </c>
      <c r="GX10">
        <v>0.30254266275180303</v>
      </c>
      <c r="GY10">
        <v>0.179465394736358</v>
      </c>
      <c r="GZ10">
        <v>0.281356847173799</v>
      </c>
      <c r="HA10">
        <v>0.56848640038583698</v>
      </c>
      <c r="HB10">
        <v>0.53207620764001995</v>
      </c>
      <c r="HC10">
        <v>0.677796382060467</v>
      </c>
      <c r="HD10">
        <v>0.57120950137270998</v>
      </c>
      <c r="HE10">
        <v>0.35721830440855001</v>
      </c>
      <c r="HF10">
        <v>0.35404666389466399</v>
      </c>
      <c r="HG10">
        <v>0.555360917981641</v>
      </c>
      <c r="HH10">
        <v>0.41861683348076301</v>
      </c>
      <c r="HI10">
        <v>0.154446459806452</v>
      </c>
      <c r="HJ10">
        <v>0.54799065373022404</v>
      </c>
      <c r="HK10">
        <v>0.368768135718338</v>
      </c>
      <c r="HL10">
        <v>0.70254828009588099</v>
      </c>
      <c r="HM10">
        <v>0.407821564299919</v>
      </c>
      <c r="HN10">
        <v>0.47429152845662698</v>
      </c>
      <c r="HO10">
        <v>0.49551174621683902</v>
      </c>
      <c r="HP10">
        <v>0.36419908672416701</v>
      </c>
      <c r="HQ10">
        <v>0.32352356820769301</v>
      </c>
      <c r="HR10">
        <v>0.67741913289253397</v>
      </c>
      <c r="HS10">
        <v>0.24119971468905399</v>
      </c>
      <c r="HT10">
        <v>0.60802432314785004</v>
      </c>
      <c r="HU10">
        <v>0.66045471234946895</v>
      </c>
      <c r="HV10">
        <v>0.479336581560667</v>
      </c>
      <c r="HW10">
        <v>0.532903915163074</v>
      </c>
      <c r="HX10">
        <v>0.57405107310358305</v>
      </c>
      <c r="HY10">
        <v>0.73034592292137701</v>
      </c>
    </row>
    <row r="11" spans="1:233" x14ac:dyDescent="0.2">
      <c r="A11" t="s">
        <v>105</v>
      </c>
      <c r="B11">
        <v>-0.42835482635425598</v>
      </c>
      <c r="C11">
        <v>-0.48691946850679901</v>
      </c>
      <c r="D11">
        <v>-0.52537461081523695</v>
      </c>
      <c r="E11">
        <v>-0.58921979403545999</v>
      </c>
      <c r="F11">
        <v>-0.25472226649056401</v>
      </c>
      <c r="G11">
        <v>-0.399448587808585</v>
      </c>
      <c r="H11">
        <v>-0.48860919495008398</v>
      </c>
      <c r="I11">
        <v>-0.42168654969131503</v>
      </c>
      <c r="J11">
        <v>-0.34525311897724498</v>
      </c>
      <c r="K11">
        <v>-0.38522539163936398</v>
      </c>
      <c r="L11">
        <v>-0.34718825284323002</v>
      </c>
      <c r="M11">
        <v>-0.42210416129560901</v>
      </c>
      <c r="N11">
        <v>-0.36145083814116502</v>
      </c>
      <c r="O11">
        <v>-0.329356900318171</v>
      </c>
      <c r="P11">
        <v>-0.23352164659479399</v>
      </c>
      <c r="Q11">
        <v>-0.48586683578268203</v>
      </c>
      <c r="R11">
        <v>-0.335168595287895</v>
      </c>
      <c r="S11">
        <v>-0.43702648868031402</v>
      </c>
      <c r="T11">
        <v>-0.34147709978919299</v>
      </c>
      <c r="U11">
        <v>-0.20307803630806101</v>
      </c>
      <c r="V11">
        <v>-0.234087701560901</v>
      </c>
      <c r="W11">
        <v>-0.402709342509454</v>
      </c>
      <c r="X11">
        <v>-0.29563459104428202</v>
      </c>
      <c r="Y11">
        <v>-0.52426866109076897</v>
      </c>
      <c r="Z11">
        <v>-0.174992015785331</v>
      </c>
      <c r="AA11">
        <v>-0.38075478623897202</v>
      </c>
      <c r="AB11">
        <v>-0.44475631224374601</v>
      </c>
      <c r="AC11">
        <v>-0.458787304576739</v>
      </c>
      <c r="AD11">
        <v>-0.11118578285297601</v>
      </c>
      <c r="AE11">
        <v>-0.28289790026405698</v>
      </c>
      <c r="AF11">
        <v>-0.26955945707571999</v>
      </c>
      <c r="AG11">
        <v>-0.38479463302679201</v>
      </c>
      <c r="AH11">
        <v>-0.44823837926515497</v>
      </c>
      <c r="AI11">
        <v>-0.49991654024964499</v>
      </c>
      <c r="AJ11">
        <v>-0.27838690291935297</v>
      </c>
      <c r="AK11">
        <v>-0.47289118359131799</v>
      </c>
      <c r="AL11">
        <v>-0.42178184703115901</v>
      </c>
      <c r="AM11">
        <v>-0.29379424267763699</v>
      </c>
      <c r="AN11">
        <v>-0.45308128396348901</v>
      </c>
      <c r="AO11">
        <v>-0.11695027726110201</v>
      </c>
      <c r="AP11">
        <v>-6.3670290973600496E-2</v>
      </c>
      <c r="AQ11">
        <v>-0.22303546593442899</v>
      </c>
      <c r="AR11">
        <v>-0.14744196117278499</v>
      </c>
      <c r="AS11">
        <v>-0.20796654590005401</v>
      </c>
      <c r="AT11">
        <v>-1.11998511262864E-2</v>
      </c>
      <c r="AU11">
        <v>-0.41552883627312698</v>
      </c>
      <c r="AV11">
        <v>0.12916407978671901</v>
      </c>
      <c r="AW11">
        <v>-0.45245401557146198</v>
      </c>
      <c r="AX11">
        <v>-1.51797467621675E-2</v>
      </c>
      <c r="AY11">
        <v>-0.38139612685927499</v>
      </c>
      <c r="AZ11">
        <v>-0.12207731801515601</v>
      </c>
      <c r="BA11">
        <v>2.7069794146773098E-2</v>
      </c>
      <c r="BB11">
        <v>-0.46139854867837299</v>
      </c>
      <c r="BC11">
        <v>-0.17964329773852999</v>
      </c>
      <c r="BD11">
        <v>-0.28715592054026601</v>
      </c>
      <c r="BE11">
        <v>-0.21266827859008899</v>
      </c>
      <c r="BF11">
        <v>-5.3601928805323697E-2</v>
      </c>
      <c r="BG11">
        <v>-0.48016326413676103</v>
      </c>
      <c r="BH11">
        <v>-0.27984046701698201</v>
      </c>
      <c r="BI11">
        <v>-0.40958611968671099</v>
      </c>
      <c r="BJ11">
        <v>-6.0237944697520002E-2</v>
      </c>
      <c r="BK11">
        <v>-0.31588880091737698</v>
      </c>
      <c r="BL11">
        <v>-0.17557167898890599</v>
      </c>
      <c r="BM11">
        <v>0.154214682020617</v>
      </c>
      <c r="BN11">
        <v>-0.32312261575141799</v>
      </c>
      <c r="BO11">
        <v>-0.291181044096532</v>
      </c>
      <c r="BP11">
        <v>-0.163004218782484</v>
      </c>
      <c r="BQ11">
        <v>-0.11701617110312</v>
      </c>
      <c r="BR11">
        <v>-0.13160945960249601</v>
      </c>
      <c r="BS11">
        <v>-0.27185947400770399</v>
      </c>
      <c r="BT11">
        <v>0.108332322513257</v>
      </c>
      <c r="BU11">
        <v>-2.1593563139256102E-3</v>
      </c>
      <c r="BV11">
        <v>2.0465645141220401E-2</v>
      </c>
      <c r="BW11">
        <v>-0.34789767004334698</v>
      </c>
      <c r="BX11">
        <v>-0.21244425909383099</v>
      </c>
      <c r="BY11">
        <v>-0.327973210324984</v>
      </c>
      <c r="BZ11">
        <v>-0.172113456162336</v>
      </c>
      <c r="CA11">
        <v>-0.134570013138049</v>
      </c>
      <c r="CB11">
        <v>-0.116594671420191</v>
      </c>
      <c r="CC11">
        <v>-0.14477017377041301</v>
      </c>
      <c r="CD11">
        <v>-3.0684888295804E-2</v>
      </c>
      <c r="CE11">
        <v>4.8216589634026003E-2</v>
      </c>
      <c r="CF11">
        <v>-0.209888592976576</v>
      </c>
      <c r="CG11">
        <v>0.24545154192732799</v>
      </c>
      <c r="CH11">
        <v>-0.144499503083</v>
      </c>
      <c r="CI11">
        <v>-6.79985159489115E-2</v>
      </c>
      <c r="CJ11">
        <v>-0.45581373977210399</v>
      </c>
      <c r="CK11">
        <v>0.16654810799730699</v>
      </c>
      <c r="CL11">
        <v>-0.216753026304673</v>
      </c>
      <c r="CM11">
        <v>-0.33459283642538901</v>
      </c>
      <c r="CN11">
        <v>-0.12584930596229299</v>
      </c>
      <c r="CO11">
        <v>-0.115449328479035</v>
      </c>
      <c r="CP11">
        <v>-0.12954874820482601</v>
      </c>
      <c r="CQ11">
        <v>5.8332276870346603E-2</v>
      </c>
      <c r="CR11">
        <v>-0.101374459917947</v>
      </c>
      <c r="CS11">
        <v>-0.204405376996427</v>
      </c>
      <c r="CT11">
        <v>8.8027984057913705E-2</v>
      </c>
      <c r="CU11">
        <v>-0.124638239107704</v>
      </c>
      <c r="CV11">
        <v>-0.110122788203877</v>
      </c>
      <c r="CW11">
        <v>-0.253185886933808</v>
      </c>
      <c r="CX11">
        <v>0.174431717397035</v>
      </c>
      <c r="CY11">
        <v>-0.31955871242802703</v>
      </c>
      <c r="CZ11">
        <v>-0.32475971243424001</v>
      </c>
      <c r="DA11">
        <v>-3.9223256636544898E-2</v>
      </c>
      <c r="DB11">
        <v>-0.14026989452745001</v>
      </c>
      <c r="DC11">
        <v>-0.342146385305856</v>
      </c>
      <c r="DD11">
        <v>-3.2138375917800603E-2</v>
      </c>
      <c r="DE11">
        <v>-0.240042176150985</v>
      </c>
      <c r="DF11">
        <v>-9.76889530560026E-2</v>
      </c>
      <c r="DG11">
        <v>0.15157455615974599</v>
      </c>
      <c r="DH11">
        <v>-7.9923021393942403E-2</v>
      </c>
      <c r="DI11">
        <v>-0.11873764994417201</v>
      </c>
      <c r="DJ11">
        <v>-0.101586999280705</v>
      </c>
      <c r="DK11">
        <v>-0.27618236704557497</v>
      </c>
      <c r="DL11">
        <v>-0.25729462748849402</v>
      </c>
      <c r="DM11">
        <v>-5.4558909255741701E-2</v>
      </c>
      <c r="DN11">
        <v>5.9599455447256498E-2</v>
      </c>
      <c r="DO11">
        <v>-0.455957265162101</v>
      </c>
      <c r="DP11">
        <v>0.19991544766448899</v>
      </c>
      <c r="DQ11">
        <v>-0.15313694214347801</v>
      </c>
      <c r="DR11">
        <v>0.22734611592956</v>
      </c>
      <c r="DS11">
        <v>-5.4508800781748502E-3</v>
      </c>
      <c r="DT11">
        <v>8.9699330066107405E-2</v>
      </c>
      <c r="DU11">
        <v>-0.40508522086084298</v>
      </c>
      <c r="DV11">
        <v>6.6253823887047498E-3</v>
      </c>
      <c r="DW11">
        <v>-0.26155744615999299</v>
      </c>
      <c r="DX11">
        <v>0.243217250766915</v>
      </c>
      <c r="DY11">
        <v>0.17076351218413099</v>
      </c>
      <c r="DZ11">
        <v>-0.15126009266878401</v>
      </c>
      <c r="EA11">
        <v>0.294278234682048</v>
      </c>
      <c r="EB11">
        <v>-5.9718038505785997E-2</v>
      </c>
      <c r="EC11">
        <v>9.0150327625244803E-2</v>
      </c>
      <c r="ED11">
        <v>0.25618059106575503</v>
      </c>
      <c r="EE11">
        <v>6.3685407235320998E-2</v>
      </c>
      <c r="EF11">
        <v>0.24044790067387301</v>
      </c>
      <c r="EG11">
        <v>3.5042620111849603E-2</v>
      </c>
      <c r="EH11">
        <v>-0.11643092437656299</v>
      </c>
      <c r="EI11">
        <v>0.220980385415292</v>
      </c>
      <c r="EJ11">
        <v>0.191450567615253</v>
      </c>
      <c r="EK11">
        <v>8.3500305020569002E-2</v>
      </c>
      <c r="EL11">
        <v>-0.117703677450386</v>
      </c>
      <c r="EM11">
        <v>-3.7966442388591301E-2</v>
      </c>
      <c r="EN11">
        <v>0.16363934882638201</v>
      </c>
      <c r="EO11">
        <v>0.249059860263286</v>
      </c>
      <c r="EP11">
        <v>0.33099522461626002</v>
      </c>
      <c r="EQ11">
        <v>0.30677312638703302</v>
      </c>
      <c r="ER11">
        <v>0.352929974968969</v>
      </c>
      <c r="ES11">
        <v>-7.1160011554960998E-3</v>
      </c>
      <c r="ET11">
        <v>-0.11722434850862901</v>
      </c>
      <c r="EU11">
        <v>0.25955536021895198</v>
      </c>
      <c r="EV11">
        <v>0.196453253490145</v>
      </c>
      <c r="EW11">
        <v>7.5236210037308404E-2</v>
      </c>
      <c r="EX11">
        <v>-0.155584247767593</v>
      </c>
      <c r="EY11">
        <v>8.1048201517956803E-2</v>
      </c>
      <c r="EZ11">
        <v>0.28511691572659797</v>
      </c>
      <c r="FA11">
        <v>-0.18351827591432299</v>
      </c>
      <c r="FB11">
        <v>-0.113097347144438</v>
      </c>
      <c r="FC11">
        <v>0.27592592341538602</v>
      </c>
      <c r="FD11">
        <v>0.11091908259511001</v>
      </c>
      <c r="FE11">
        <v>0.34555320826337199</v>
      </c>
      <c r="FF11">
        <v>0.114603922719513</v>
      </c>
      <c r="FG11">
        <v>3.6302297660398698E-2</v>
      </c>
      <c r="FH11">
        <v>-4.2110632360778798E-2</v>
      </c>
      <c r="FI11">
        <v>0.13869697126949901</v>
      </c>
      <c r="FJ11">
        <v>7.8085482421493503E-3</v>
      </c>
      <c r="FK11">
        <v>0.23517410807998801</v>
      </c>
      <c r="FL11">
        <v>0.174910434134251</v>
      </c>
      <c r="FM11">
        <v>6.4738343074782698E-2</v>
      </c>
      <c r="FN11">
        <v>0.148031454524856</v>
      </c>
      <c r="FO11">
        <v>5.89584685772944E-2</v>
      </c>
      <c r="FP11">
        <v>0.28834256538053699</v>
      </c>
      <c r="FQ11">
        <v>0.113244023311313</v>
      </c>
      <c r="FR11">
        <v>0.415166642847832</v>
      </c>
      <c r="FS11">
        <v>9.8745866370891403E-2</v>
      </c>
      <c r="FT11">
        <v>0.108841356452738</v>
      </c>
      <c r="FU11">
        <v>0.27876597030426198</v>
      </c>
      <c r="FV11">
        <v>0.25151983083229101</v>
      </c>
      <c r="FW11">
        <v>4.4495556777702998E-2</v>
      </c>
      <c r="FX11">
        <v>0.13861163036313801</v>
      </c>
      <c r="FY11">
        <v>0.46507466765454097</v>
      </c>
      <c r="FZ11">
        <v>0.225437700572693</v>
      </c>
      <c r="GA11">
        <v>7.7550406840114994E-2</v>
      </c>
      <c r="GB11">
        <v>2.4307854068410701E-2</v>
      </c>
      <c r="GC11">
        <v>0.31110498832941602</v>
      </c>
      <c r="GD11">
        <v>0.431909434907991</v>
      </c>
      <c r="GE11">
        <v>0.31589060264005198</v>
      </c>
      <c r="GF11">
        <v>0.120379828518742</v>
      </c>
      <c r="GG11">
        <v>0.42948743886780899</v>
      </c>
      <c r="GH11">
        <v>0.12660021995026499</v>
      </c>
      <c r="GI11">
        <v>3.2779541729095897E-2</v>
      </c>
      <c r="GJ11">
        <v>0.297384341621026</v>
      </c>
      <c r="GK11">
        <v>-4.2610039166475502E-2</v>
      </c>
      <c r="GL11">
        <v>7.4996033867703003E-3</v>
      </c>
      <c r="GM11">
        <v>0.34642869456994402</v>
      </c>
      <c r="GN11">
        <v>0.34900812649054302</v>
      </c>
      <c r="GO11">
        <v>0.18561799224582901</v>
      </c>
      <c r="GP11">
        <v>0.30081586981639402</v>
      </c>
      <c r="GQ11">
        <v>0.43721247127499202</v>
      </c>
      <c r="GR11">
        <v>0.22815598206170901</v>
      </c>
      <c r="GS11">
        <v>0.32609916909433601</v>
      </c>
      <c r="GT11">
        <v>0.24761691620244</v>
      </c>
      <c r="GU11">
        <v>0.36625116586727302</v>
      </c>
      <c r="GV11">
        <v>0.27596445889397803</v>
      </c>
      <c r="GW11">
        <v>0.29939741114347701</v>
      </c>
      <c r="GX11">
        <v>0.23968341489217801</v>
      </c>
      <c r="GY11">
        <v>0.247819005833047</v>
      </c>
      <c r="GZ11">
        <v>0.228712998636521</v>
      </c>
      <c r="HA11">
        <v>0.32769739557494199</v>
      </c>
      <c r="HB11">
        <v>0.44138410691442698</v>
      </c>
      <c r="HC11">
        <v>0.50250051533237505</v>
      </c>
      <c r="HD11">
        <v>0.40051940395440699</v>
      </c>
      <c r="HE11">
        <v>0.124439167512336</v>
      </c>
      <c r="HF11">
        <v>0.284863483152627</v>
      </c>
      <c r="HG11">
        <v>0.30040843930419697</v>
      </c>
      <c r="HH11">
        <v>0.37834700575307201</v>
      </c>
      <c r="HI11">
        <v>0.37456975527942399</v>
      </c>
      <c r="HJ11">
        <v>0.40937599758799098</v>
      </c>
      <c r="HK11">
        <v>0.35243931125744599</v>
      </c>
      <c r="HL11">
        <v>0.46019757033269598</v>
      </c>
      <c r="HM11">
        <v>0.26860402400210998</v>
      </c>
      <c r="HN11">
        <v>0.495221377750792</v>
      </c>
      <c r="HO11">
        <v>0.34022961869079099</v>
      </c>
      <c r="HP11">
        <v>0.39593578048404598</v>
      </c>
      <c r="HQ11">
        <v>0.23923981780228301</v>
      </c>
      <c r="HR11">
        <v>0.42522100525627199</v>
      </c>
      <c r="HS11">
        <v>0.38063679048763299</v>
      </c>
      <c r="HT11">
        <v>0.40255132471369098</v>
      </c>
      <c r="HU11">
        <v>0.53609716593528001</v>
      </c>
      <c r="HV11">
        <v>0.55331114231575196</v>
      </c>
      <c r="HW11">
        <v>0.55859335594471404</v>
      </c>
      <c r="HX11">
        <v>0.50098607196782496</v>
      </c>
      <c r="HY11">
        <v>0.52109745180496103</v>
      </c>
    </row>
    <row r="12" spans="1:233" x14ac:dyDescent="0.2">
      <c r="A12" t="s">
        <v>106</v>
      </c>
      <c r="B12">
        <v>-0.84158821017623997</v>
      </c>
      <c r="C12">
        <v>-0.215370837761448</v>
      </c>
      <c r="D12">
        <v>-0.456157636982641</v>
      </c>
      <c r="E12">
        <v>-0.117141457491092</v>
      </c>
      <c r="F12">
        <v>-7.9386698435204697E-2</v>
      </c>
      <c r="G12">
        <v>-0.84160385709763197</v>
      </c>
      <c r="H12">
        <v>-0.59305763438606995</v>
      </c>
      <c r="I12">
        <v>-0.47023557624497703</v>
      </c>
      <c r="J12">
        <v>-0.482056589102908</v>
      </c>
      <c r="K12">
        <v>-0.81626463535090099</v>
      </c>
      <c r="L12">
        <v>-6.1221610946446299E-2</v>
      </c>
      <c r="M12">
        <v>-5.61433206375316E-2</v>
      </c>
      <c r="N12">
        <v>-3.7398635050897903E-2</v>
      </c>
      <c r="O12">
        <v>-0.33262801523487201</v>
      </c>
      <c r="P12">
        <v>-0.62272534913266198</v>
      </c>
      <c r="Q12">
        <v>0.53473783132316199</v>
      </c>
      <c r="R12">
        <v>6.9996044869448298E-2</v>
      </c>
      <c r="S12">
        <v>-0.48985875944212798</v>
      </c>
      <c r="T12">
        <v>-0.643038510368378</v>
      </c>
      <c r="U12">
        <v>-0.40367874859755298</v>
      </c>
      <c r="V12">
        <v>-0.21897210843005799</v>
      </c>
      <c r="W12">
        <v>0.27977057851606502</v>
      </c>
      <c r="X12">
        <v>-2.9769535960474401E-2</v>
      </c>
      <c r="Y12">
        <v>0.33966523058710701</v>
      </c>
      <c r="Z12">
        <v>-0.63936352279114494</v>
      </c>
      <c r="AA12">
        <v>-0.42568288801392001</v>
      </c>
      <c r="AB12">
        <v>0.47712161985437601</v>
      </c>
      <c r="AC12">
        <v>-6.18863178656106E-2</v>
      </c>
      <c r="AD12">
        <v>0.151412897264593</v>
      </c>
      <c r="AE12">
        <v>-0.20340901041835499</v>
      </c>
      <c r="AF12">
        <v>-0.63436309775728195</v>
      </c>
      <c r="AG12">
        <v>-0.41564395542398003</v>
      </c>
      <c r="AH12">
        <v>0.33657101196329903</v>
      </c>
      <c r="AI12">
        <v>0.72162455300196504</v>
      </c>
      <c r="AJ12">
        <v>-0.66967303712681603</v>
      </c>
      <c r="AK12">
        <v>0.55937986663682504</v>
      </c>
      <c r="AL12">
        <v>-0.106361969248024</v>
      </c>
      <c r="AM12">
        <v>-0.24326421215963301</v>
      </c>
      <c r="AN12">
        <v>-0.472141698971274</v>
      </c>
      <c r="AO12">
        <v>-0.60831261631823697</v>
      </c>
      <c r="AP12">
        <v>-0.59090088941316399</v>
      </c>
      <c r="AQ12">
        <v>-0.77824798984374</v>
      </c>
      <c r="AR12">
        <v>-0.42429951463664201</v>
      </c>
      <c r="AS12">
        <v>-0.11381181368358601</v>
      </c>
      <c r="AT12">
        <v>-0.47137597787815899</v>
      </c>
      <c r="AU12">
        <v>0.59574146686645402</v>
      </c>
      <c r="AV12">
        <v>-0.64529679153983199</v>
      </c>
      <c r="AW12">
        <v>-0.54288334038666397</v>
      </c>
      <c r="AX12">
        <v>-0.48413034278474498</v>
      </c>
      <c r="AY12">
        <v>0.670458924617932</v>
      </c>
      <c r="AZ12">
        <v>-0.86524397067254799</v>
      </c>
      <c r="BA12">
        <v>-0.65785019043611004</v>
      </c>
      <c r="BB12">
        <v>0.61662432226424602</v>
      </c>
      <c r="BC12">
        <v>0.54013259980247597</v>
      </c>
      <c r="BD12">
        <v>-0.146371546569079</v>
      </c>
      <c r="BE12">
        <v>4.1277746049968297E-2</v>
      </c>
      <c r="BF12">
        <v>-0.79914180153611603</v>
      </c>
      <c r="BG12">
        <v>-0.41705459162084901</v>
      </c>
      <c r="BH12">
        <v>-0.58837635773760599</v>
      </c>
      <c r="BI12">
        <v>0.51743960210266404</v>
      </c>
      <c r="BJ12">
        <v>-0.73226124982395902</v>
      </c>
      <c r="BK12">
        <v>5.6650640701841302E-2</v>
      </c>
      <c r="BL12">
        <v>-0.402595570602371</v>
      </c>
      <c r="BM12">
        <v>-0.74446325292736903</v>
      </c>
      <c r="BN12">
        <v>-0.35957116659613703</v>
      </c>
      <c r="BO12">
        <v>-0.61771759063357301</v>
      </c>
      <c r="BP12">
        <v>-0.360488080124159</v>
      </c>
      <c r="BQ12">
        <v>0.39349696713222498</v>
      </c>
      <c r="BR12">
        <v>-9.6114710551223004E-2</v>
      </c>
      <c r="BS12">
        <v>-0.51340104387089502</v>
      </c>
      <c r="BT12">
        <v>-0.54020313161247902</v>
      </c>
      <c r="BU12">
        <v>0.48403359223590398</v>
      </c>
      <c r="BV12">
        <v>-0.20017211476897201</v>
      </c>
      <c r="BW12">
        <v>-0.61792110264228195</v>
      </c>
      <c r="BX12">
        <v>-0.54041581563595797</v>
      </c>
      <c r="BY12">
        <v>0.63638455619838696</v>
      </c>
      <c r="BZ12">
        <v>0.47376216673723498</v>
      </c>
      <c r="CA12">
        <v>0.77691213096933798</v>
      </c>
      <c r="CB12">
        <v>-0.73314445284724405</v>
      </c>
      <c r="CC12">
        <v>-0.42788207747191498</v>
      </c>
      <c r="CD12">
        <v>-0.76562279588126003</v>
      </c>
      <c r="CE12">
        <v>-0.295105092396656</v>
      </c>
      <c r="CF12">
        <v>-0.238538580899989</v>
      </c>
      <c r="CG12">
        <v>-0.30427422767671403</v>
      </c>
      <c r="CH12">
        <v>-0.21750470806335701</v>
      </c>
      <c r="CI12">
        <v>0.21553850540120201</v>
      </c>
      <c r="CJ12">
        <v>0.76498800959225699</v>
      </c>
      <c r="CK12">
        <v>-0.46868198984300502</v>
      </c>
      <c r="CL12">
        <v>-0.16743613972634</v>
      </c>
      <c r="CM12">
        <v>0.82349840001230801</v>
      </c>
      <c r="CN12">
        <v>0.540298585543867</v>
      </c>
      <c r="CO12">
        <v>0.57505512585337604</v>
      </c>
      <c r="CP12">
        <v>0.41049513330516602</v>
      </c>
      <c r="CQ12">
        <v>-0.32742990582731102</v>
      </c>
      <c r="CR12">
        <v>0.58218335179292502</v>
      </c>
      <c r="CS12">
        <v>0.70313224730219903</v>
      </c>
      <c r="CT12">
        <v>0.253410669852427</v>
      </c>
      <c r="CU12">
        <v>-7.0531809846125296E-2</v>
      </c>
      <c r="CV12">
        <v>0.65596843982625197</v>
      </c>
      <c r="CW12">
        <v>0.46743424732830802</v>
      </c>
      <c r="CX12">
        <v>-0.39149694379116801</v>
      </c>
      <c r="CY12">
        <v>0.62391058960385204</v>
      </c>
      <c r="CZ12">
        <v>-5.9176188460882101E-2</v>
      </c>
      <c r="DA12">
        <v>0.40873183805900998</v>
      </c>
      <c r="DB12">
        <v>0.54865527641084</v>
      </c>
      <c r="DC12">
        <v>7.9700945126892596E-3</v>
      </c>
      <c r="DD12">
        <v>5.5720129779174296E-3</v>
      </c>
      <c r="DE12">
        <v>0.67195655240512397</v>
      </c>
      <c r="DF12">
        <v>0.67661165185499395</v>
      </c>
      <c r="DG12">
        <v>0.11193398222607299</v>
      </c>
      <c r="DH12">
        <v>0.59738317594411405</v>
      </c>
      <c r="DI12">
        <v>0.72020031033995802</v>
      </c>
      <c r="DJ12">
        <v>-0.76202567357913897</v>
      </c>
      <c r="DK12">
        <v>0.30335731414874201</v>
      </c>
      <c r="DL12">
        <v>0.67724643814353502</v>
      </c>
      <c r="DM12">
        <v>0.78057553956836001</v>
      </c>
      <c r="DN12">
        <v>-0.81011799690719499</v>
      </c>
      <c r="DO12">
        <v>0.73134433629566498</v>
      </c>
      <c r="DP12">
        <v>-0.82571872675552005</v>
      </c>
      <c r="DQ12">
        <v>-0.86365501222774999</v>
      </c>
      <c r="DR12">
        <v>-0.58661899110753601</v>
      </c>
      <c r="DS12">
        <v>0.59973197912260201</v>
      </c>
      <c r="DT12">
        <v>0.62766257582160501</v>
      </c>
      <c r="DU12">
        <v>0.60128367893920298</v>
      </c>
      <c r="DV12">
        <v>0.29884327831858298</v>
      </c>
      <c r="DW12">
        <v>-0.78489879616344405</v>
      </c>
      <c r="DX12">
        <v>-0.78606672562940205</v>
      </c>
      <c r="DY12">
        <v>-0.50514882211887802</v>
      </c>
      <c r="DZ12">
        <v>-0.43849222793256398</v>
      </c>
      <c r="EA12">
        <v>-0.57857880319464094</v>
      </c>
      <c r="EB12">
        <v>3.0531642861152401E-2</v>
      </c>
      <c r="EC12">
        <v>0.64522785345811096</v>
      </c>
      <c r="ED12">
        <v>6.2891100154619406E-2</v>
      </c>
      <c r="EE12">
        <v>0.66453117490448299</v>
      </c>
      <c r="EF12">
        <v>4.2671744957037301E-2</v>
      </c>
      <c r="EG12">
        <v>0.20870362533510101</v>
      </c>
      <c r="EH12">
        <v>0.87276061503737501</v>
      </c>
      <c r="EI12">
        <v>-0.75885174213600604</v>
      </c>
      <c r="EJ12">
        <v>0.57345970982882899</v>
      </c>
      <c r="EK12">
        <v>-0.28061363081082003</v>
      </c>
      <c r="EL12">
        <v>-0.23426869364223701</v>
      </c>
      <c r="EM12">
        <v>0.65594583157004804</v>
      </c>
      <c r="EN12">
        <v>0.29094371561577598</v>
      </c>
      <c r="EO12">
        <v>-0.389406122161229</v>
      </c>
      <c r="EP12">
        <v>-0.33946960079002703</v>
      </c>
      <c r="EQ12">
        <v>-0.45175624206522302</v>
      </c>
      <c r="ER12">
        <v>-0.60185864919267495</v>
      </c>
      <c r="ES12">
        <v>-0.54189886698386502</v>
      </c>
      <c r="ET12">
        <v>0.66744251657498399</v>
      </c>
      <c r="EU12">
        <v>-3.0751869092883102E-2</v>
      </c>
      <c r="EV12">
        <v>-2.4968260685460399E-2</v>
      </c>
      <c r="EW12">
        <v>-0.50907425746472001</v>
      </c>
      <c r="EX12">
        <v>0.47395107327779601</v>
      </c>
      <c r="EY12">
        <v>-0.67588887880593296</v>
      </c>
      <c r="EZ12">
        <v>-0.60960643250128499</v>
      </c>
      <c r="FA12">
        <v>0.50705318098465602</v>
      </c>
      <c r="FB12">
        <v>0.69676377038074699</v>
      </c>
      <c r="FC12">
        <v>-0.65340668641579602</v>
      </c>
      <c r="FD12">
        <v>-0.453660600931098</v>
      </c>
      <c r="FE12">
        <v>-0.36144921249532402</v>
      </c>
      <c r="FF12">
        <v>0.783800121371517</v>
      </c>
      <c r="FG12">
        <v>0.70933481904705098</v>
      </c>
      <c r="FH12">
        <v>0.34456146423071798</v>
      </c>
      <c r="FI12">
        <v>-0.38905346311190497</v>
      </c>
      <c r="FJ12">
        <v>8.9928057554046203E-2</v>
      </c>
      <c r="FK12">
        <v>0.37586401467066699</v>
      </c>
      <c r="FL12">
        <v>1.4811680068361199E-3</v>
      </c>
      <c r="FM12">
        <v>-0.70095747506268602</v>
      </c>
      <c r="FN12">
        <v>0.49508484815203402</v>
      </c>
      <c r="FO12">
        <v>-3.2797291578392E-2</v>
      </c>
      <c r="FP12">
        <v>0.54638972081918902</v>
      </c>
      <c r="FQ12">
        <v>0.20517703484278901</v>
      </c>
      <c r="FR12">
        <v>-0.69094304475012402</v>
      </c>
      <c r="FS12">
        <v>-0.23081269870911</v>
      </c>
      <c r="FT12">
        <v>-9.1003460502943695E-2</v>
      </c>
      <c r="FU12">
        <v>0.73485314050549899</v>
      </c>
      <c r="FV12">
        <v>0.67432580527520902</v>
      </c>
      <c r="FW12">
        <v>-0.127076044165188</v>
      </c>
      <c r="FX12">
        <v>8.1675835802040006E-2</v>
      </c>
      <c r="FY12">
        <v>-0.69554436585595003</v>
      </c>
      <c r="FZ12">
        <v>0.13972351530548799</v>
      </c>
      <c r="GA12">
        <v>-0.31591197630129503</v>
      </c>
      <c r="GB12">
        <v>0.673057346510336</v>
      </c>
      <c r="GC12">
        <v>-0.38837396452525402</v>
      </c>
      <c r="GD12">
        <v>-0.64411993470560303</v>
      </c>
      <c r="GE12">
        <v>-0.485258851742215</v>
      </c>
      <c r="GF12">
        <v>0.79136457768434698</v>
      </c>
      <c r="GG12">
        <v>8.3509662858041997E-2</v>
      </c>
      <c r="GH12">
        <v>-0.112639300324325</v>
      </c>
      <c r="GI12">
        <v>-0.44536271235001101</v>
      </c>
      <c r="GJ12">
        <v>0.75065368639850805</v>
      </c>
      <c r="GK12">
        <v>0.80102976442372198</v>
      </c>
      <c r="GL12">
        <v>-0.14205815311460901</v>
      </c>
      <c r="GM12">
        <v>-0.74664973903260701</v>
      </c>
      <c r="GN12">
        <v>0.67688390321658498</v>
      </c>
      <c r="GO12">
        <v>0.47453801664551598</v>
      </c>
      <c r="GP12">
        <v>0.78494851177877301</v>
      </c>
      <c r="GQ12">
        <v>-0.11091799850079501</v>
      </c>
      <c r="GR12">
        <v>-6.3468690827316196E-2</v>
      </c>
      <c r="GS12">
        <v>-0.141389284620245</v>
      </c>
      <c r="GT12">
        <v>-0.303703251881773</v>
      </c>
      <c r="GU12">
        <v>0.77156387567209705</v>
      </c>
      <c r="GV12">
        <v>0.75313866553815501</v>
      </c>
      <c r="GW12">
        <v>0.65488785442235797</v>
      </c>
      <c r="GX12">
        <v>0.434264353223346</v>
      </c>
      <c r="GY12">
        <v>0.23974296953847801</v>
      </c>
      <c r="GZ12">
        <v>0.31103045579698702</v>
      </c>
      <c r="HA12">
        <v>-2.61243877691196E-2</v>
      </c>
      <c r="HB12">
        <v>1.43116512926145E-2</v>
      </c>
      <c r="HC12">
        <v>-0.156484365802286</v>
      </c>
      <c r="HD12">
        <v>-0.36040203025863199</v>
      </c>
      <c r="HE12">
        <v>0.74447537447429002</v>
      </c>
      <c r="HF12">
        <v>0.53890865258742604</v>
      </c>
      <c r="HG12">
        <v>0.165057851417099</v>
      </c>
      <c r="HH12">
        <v>-0.213993511073514</v>
      </c>
      <c r="HI12">
        <v>0.44491465651012702</v>
      </c>
      <c r="HJ12">
        <v>0.60198899703764697</v>
      </c>
      <c r="HK12">
        <v>6.1010015517067799E-2</v>
      </c>
      <c r="HL12">
        <v>-0.44565085772313801</v>
      </c>
      <c r="HM12">
        <v>-0.25902554134810901</v>
      </c>
      <c r="HN12">
        <v>0.200287279283199</v>
      </c>
      <c r="HO12">
        <v>0.193609818028008</v>
      </c>
      <c r="HP12">
        <v>0.90231344336295105</v>
      </c>
      <c r="HQ12">
        <v>0.589157856729569</v>
      </c>
      <c r="HR12">
        <v>0.66206122953428503</v>
      </c>
      <c r="HS12">
        <v>0.52592215949090304</v>
      </c>
      <c r="HT12">
        <v>-0.17363795151428901</v>
      </c>
      <c r="HU12">
        <v>0.15334099344278701</v>
      </c>
      <c r="HV12">
        <v>0.72823254390799297</v>
      </c>
      <c r="HW12">
        <v>0.12744211849291501</v>
      </c>
      <c r="HX12">
        <v>0.21245828924891499</v>
      </c>
      <c r="HY12">
        <v>0.609707355559304</v>
      </c>
    </row>
    <row r="13" spans="1:233" x14ac:dyDescent="0.2">
      <c r="A13" t="s">
        <v>107</v>
      </c>
      <c r="B13">
        <v>-0.46252706757052497</v>
      </c>
      <c r="C13">
        <v>-0.52942822673076395</v>
      </c>
      <c r="D13">
        <v>-0.55232750621173898</v>
      </c>
      <c r="E13">
        <v>-0.60028100816330698</v>
      </c>
      <c r="F13">
        <v>-0.47046129414829402</v>
      </c>
      <c r="G13">
        <v>-0.39385823214813598</v>
      </c>
      <c r="H13">
        <v>-0.35265358064971303</v>
      </c>
      <c r="I13">
        <v>-0.52551812217015903</v>
      </c>
      <c r="J13">
        <v>-0.43188702357419101</v>
      </c>
      <c r="K13">
        <v>-0.33379716327232201</v>
      </c>
      <c r="L13">
        <v>-0.29157761470361399</v>
      </c>
      <c r="M13">
        <v>-0.38005464097597202</v>
      </c>
      <c r="N13">
        <v>-0.50451630444562601</v>
      </c>
      <c r="O13">
        <v>-0.54974194841808299</v>
      </c>
      <c r="P13">
        <v>-0.401756206397333</v>
      </c>
      <c r="Q13">
        <v>-0.54818660036686595</v>
      </c>
      <c r="R13">
        <v>-0.46644046218208202</v>
      </c>
      <c r="S13">
        <v>-0.33431866268411098</v>
      </c>
      <c r="T13">
        <v>-0.354086194476326</v>
      </c>
      <c r="U13">
        <v>-0.305426849004581</v>
      </c>
      <c r="V13">
        <v>-0.48759599076159899</v>
      </c>
      <c r="W13">
        <v>-0.33573124876142801</v>
      </c>
      <c r="X13">
        <v>-0.36804607725404398</v>
      </c>
      <c r="Y13">
        <v>-0.34087442190852602</v>
      </c>
      <c r="Z13">
        <v>-0.29191348430524799</v>
      </c>
      <c r="AA13">
        <v>-0.42739112832284798</v>
      </c>
      <c r="AB13">
        <v>-0.44024298457503702</v>
      </c>
      <c r="AC13">
        <v>-0.399982314524234</v>
      </c>
      <c r="AD13">
        <v>-0.27779976822543601</v>
      </c>
      <c r="AE13">
        <v>-0.29027169876245801</v>
      </c>
      <c r="AF13">
        <v>-0.28324162353328503</v>
      </c>
      <c r="AG13">
        <v>-0.29920982898117998</v>
      </c>
      <c r="AH13">
        <v>-0.45024177261954201</v>
      </c>
      <c r="AI13">
        <v>-0.44783130461182902</v>
      </c>
      <c r="AJ13">
        <v>-0.32675610378081998</v>
      </c>
      <c r="AK13">
        <v>-0.50421385255133899</v>
      </c>
      <c r="AL13">
        <v>-0.230032514501254</v>
      </c>
      <c r="AM13">
        <v>-0.30064631951299198</v>
      </c>
      <c r="AN13">
        <v>-0.29774803148013101</v>
      </c>
      <c r="AO13">
        <v>-0.39546644423636401</v>
      </c>
      <c r="AP13">
        <v>-0.340653240179418</v>
      </c>
      <c r="AQ13">
        <v>-0.13455394727223299</v>
      </c>
      <c r="AR13">
        <v>-0.135323501271126</v>
      </c>
      <c r="AS13">
        <v>-0.38150295465356299</v>
      </c>
      <c r="AT13">
        <v>-0.34463890410992198</v>
      </c>
      <c r="AU13">
        <v>-0.48057210398971401</v>
      </c>
      <c r="AV13">
        <v>-0.29204711410227502</v>
      </c>
      <c r="AW13">
        <v>-0.103552500805036</v>
      </c>
      <c r="AX13">
        <v>-0.26792010357909801</v>
      </c>
      <c r="AY13">
        <v>-0.44558129342914699</v>
      </c>
      <c r="AZ13">
        <v>-8.6514925030088796E-3</v>
      </c>
      <c r="BA13">
        <v>-0.28276512194723302</v>
      </c>
      <c r="BB13">
        <v>-0.24440559761074801</v>
      </c>
      <c r="BC13">
        <v>-0.313325503509503</v>
      </c>
      <c r="BD13">
        <v>-0.25249427517092599</v>
      </c>
      <c r="BE13">
        <v>-0.26638856519429499</v>
      </c>
      <c r="BF13">
        <v>-0.37750357618944702</v>
      </c>
      <c r="BG13">
        <v>-0.108487628598228</v>
      </c>
      <c r="BH13">
        <v>-0.18559336309893801</v>
      </c>
      <c r="BI13">
        <v>-0.22457702111095701</v>
      </c>
      <c r="BJ13">
        <v>-0.15347010502140701</v>
      </c>
      <c r="BK13">
        <v>-0.31741259093823898</v>
      </c>
      <c r="BL13">
        <v>-0.22920888839645101</v>
      </c>
      <c r="BM13">
        <v>-0.218939836225259</v>
      </c>
      <c r="BN13">
        <v>-0.20719184767920901</v>
      </c>
      <c r="BO13">
        <v>-1.7415557843612501E-2</v>
      </c>
      <c r="BP13">
        <v>9.0034059250548998E-2</v>
      </c>
      <c r="BQ13">
        <v>-9.9784844301702799E-2</v>
      </c>
      <c r="BR13">
        <v>-0.23481586578240601</v>
      </c>
      <c r="BS13">
        <v>-0.117747513899121</v>
      </c>
      <c r="BT13">
        <v>-2.7347257786061899E-2</v>
      </c>
      <c r="BU13">
        <v>-0.27327295475323099</v>
      </c>
      <c r="BV13">
        <v>-0.22790915300306899</v>
      </c>
      <c r="BW13">
        <v>-3.6919785257342401E-2</v>
      </c>
      <c r="BX13">
        <v>3.9874261411074897E-2</v>
      </c>
      <c r="BY13">
        <v>-0.25867944412521299</v>
      </c>
      <c r="BZ13">
        <v>-0.25785452641537099</v>
      </c>
      <c r="CA13">
        <v>-0.36763354524854303</v>
      </c>
      <c r="CB13">
        <v>7.2290059418977102E-3</v>
      </c>
      <c r="CC13">
        <v>-0.23831495224480501</v>
      </c>
      <c r="CD13">
        <v>-0.28561446583873201</v>
      </c>
      <c r="CE13">
        <v>-0.258696971208695</v>
      </c>
      <c r="CF13">
        <v>-0.19888385233410999</v>
      </c>
      <c r="CG13">
        <v>-0.15051922379933499</v>
      </c>
      <c r="CH13">
        <v>0.20525854187569501</v>
      </c>
      <c r="CI13">
        <v>-0.26442053714272701</v>
      </c>
      <c r="CJ13">
        <v>-2.6359314173511901E-2</v>
      </c>
      <c r="CK13">
        <v>0.13052563518510499</v>
      </c>
      <c r="CL13">
        <v>-0.198014689669755</v>
      </c>
      <c r="CM13">
        <v>-0.33443120609537202</v>
      </c>
      <c r="CN13">
        <v>-6.1926518748392903E-2</v>
      </c>
      <c r="CO13">
        <v>-0.27601255219252102</v>
      </c>
      <c r="CP13">
        <v>-5.2002612043655701E-2</v>
      </c>
      <c r="CQ13">
        <v>3.6236575688528602E-2</v>
      </c>
      <c r="CR13">
        <v>-0.30289293068249301</v>
      </c>
      <c r="CS13">
        <v>-8.21780024353614E-2</v>
      </c>
      <c r="CT13">
        <v>-4.72229550793117E-2</v>
      </c>
      <c r="CU13">
        <v>6.1761191199213597E-2</v>
      </c>
      <c r="CV13">
        <v>-0.17149067083848299</v>
      </c>
      <c r="CW13">
        <v>-0.22600106335645601</v>
      </c>
      <c r="CX13">
        <v>-0.19406292856067001</v>
      </c>
      <c r="CY13">
        <v>0.10729037190004</v>
      </c>
      <c r="CZ13">
        <v>-0.10915003849001099</v>
      </c>
      <c r="DA13">
        <v>2.15714183120999E-2</v>
      </c>
      <c r="DB13">
        <v>-0.39386923766800702</v>
      </c>
      <c r="DC13">
        <v>0.203641632701485</v>
      </c>
      <c r="DD13">
        <v>3.1724105795227199E-2</v>
      </c>
      <c r="DE13">
        <v>-0.114651240288508</v>
      </c>
      <c r="DF13">
        <v>-6.6755648038264295E-2</v>
      </c>
      <c r="DG13">
        <v>-0.17066015428466899</v>
      </c>
      <c r="DH13">
        <v>-0.163507003271392</v>
      </c>
      <c r="DI13">
        <v>-0.362743900766618</v>
      </c>
      <c r="DJ13">
        <v>0.25899320400658699</v>
      </c>
      <c r="DK13">
        <v>4.6012804144387999E-2</v>
      </c>
      <c r="DL13">
        <v>-0.10874044213339799</v>
      </c>
      <c r="DM13">
        <v>-0.227664818045339</v>
      </c>
      <c r="DN13">
        <v>-0.27886841122830502</v>
      </c>
      <c r="DO13">
        <v>-5.9904850417590999E-2</v>
      </c>
      <c r="DP13">
        <v>0.13864279163189899</v>
      </c>
      <c r="DQ13">
        <v>0.27357032610368998</v>
      </c>
      <c r="DR13">
        <v>0.15982511387843901</v>
      </c>
      <c r="DS13">
        <v>-6.69630839633584E-2</v>
      </c>
      <c r="DT13">
        <v>-6.3486672105266498E-2</v>
      </c>
      <c r="DU13">
        <v>-0.26155245823400303</v>
      </c>
      <c r="DV13">
        <v>-0.30937145125633098</v>
      </c>
      <c r="DW13">
        <v>0.15650222605745701</v>
      </c>
      <c r="DX13">
        <v>-0.184586717696791</v>
      </c>
      <c r="DY13">
        <v>6.96539224812142E-2</v>
      </c>
      <c r="DZ13">
        <v>0.105717458641903</v>
      </c>
      <c r="EA13">
        <v>7.3883440107643E-2</v>
      </c>
      <c r="EB13">
        <v>-6.3472302416187301E-2</v>
      </c>
      <c r="EC13">
        <v>-8.0703710417201105E-2</v>
      </c>
      <c r="ED13">
        <v>-4.9731975693694697E-2</v>
      </c>
      <c r="EE13">
        <v>0.17910332484417199</v>
      </c>
      <c r="EF13">
        <v>-3.03664037426019E-2</v>
      </c>
      <c r="EG13">
        <v>9.8262236839652101E-2</v>
      </c>
      <c r="EH13">
        <v>-0.14765174683058499</v>
      </c>
      <c r="EI13">
        <v>-5.6602027998497201E-2</v>
      </c>
      <c r="EJ13">
        <v>-0.117398979268165</v>
      </c>
      <c r="EK13">
        <v>5.6502629052887998E-2</v>
      </c>
      <c r="EL13">
        <v>0.23225230117709</v>
      </c>
      <c r="EM13">
        <v>-0.15965666733359199</v>
      </c>
      <c r="EN13">
        <v>-6.8806991687746399E-2</v>
      </c>
      <c r="EO13">
        <v>0.18785114176540099</v>
      </c>
      <c r="EP13">
        <v>0.207989273796608</v>
      </c>
      <c r="EQ13">
        <v>0.19204689417183701</v>
      </c>
      <c r="ER13">
        <v>0.15479445298628899</v>
      </c>
      <c r="ES13">
        <v>0.14983994801644401</v>
      </c>
      <c r="ET13">
        <v>5.1436349393585601E-2</v>
      </c>
      <c r="EU13">
        <v>7.4281850320087901E-3</v>
      </c>
      <c r="EV13">
        <v>-0.18505746812604301</v>
      </c>
      <c r="EW13">
        <v>-6.7064948336445399E-2</v>
      </c>
      <c r="EX13">
        <v>0.16107503457668501</v>
      </c>
      <c r="EY13">
        <v>0.113833804689437</v>
      </c>
      <c r="EZ13">
        <v>0.31943932606707698</v>
      </c>
      <c r="FA13">
        <v>0.24388762793641899</v>
      </c>
      <c r="FB13">
        <v>-0.265317423865085</v>
      </c>
      <c r="FC13">
        <v>0.25968405362039299</v>
      </c>
      <c r="FD13">
        <v>0.28524423919073799</v>
      </c>
      <c r="FE13">
        <v>0.24228410536643399</v>
      </c>
      <c r="FF13">
        <v>-2.69948572858951E-2</v>
      </c>
      <c r="FG13">
        <v>0.34075671281833902</v>
      </c>
      <c r="FH13">
        <v>0.193291291008826</v>
      </c>
      <c r="FI13">
        <v>0.31536744431588998</v>
      </c>
      <c r="FJ13">
        <v>0.23104862071247301</v>
      </c>
      <c r="FK13">
        <v>0.263712493290019</v>
      </c>
      <c r="FL13">
        <v>0.24731908751054299</v>
      </c>
      <c r="FM13">
        <v>0.35130040631741</v>
      </c>
      <c r="FN13">
        <v>0.29548287093085901</v>
      </c>
      <c r="FO13">
        <v>-1.3738165627494499E-2</v>
      </c>
      <c r="FP13">
        <v>-0.16666538088681301</v>
      </c>
      <c r="FQ13">
        <v>0.32053155741175499</v>
      </c>
      <c r="FR13">
        <v>0.34475621628086101</v>
      </c>
      <c r="FS13">
        <v>0.51379853314850499</v>
      </c>
      <c r="FT13">
        <v>0.29731871845118302</v>
      </c>
      <c r="FU13">
        <v>0.241038158349519</v>
      </c>
      <c r="FV13">
        <v>0.15881523905664499</v>
      </c>
      <c r="FW13">
        <v>0.112371317257228</v>
      </c>
      <c r="FX13">
        <v>0.122602206305277</v>
      </c>
      <c r="FY13">
        <v>0.118548791380333</v>
      </c>
      <c r="FZ13">
        <v>0.104457087014018</v>
      </c>
      <c r="GA13">
        <v>0.35131793695533597</v>
      </c>
      <c r="GB13">
        <v>0.218952710299158</v>
      </c>
      <c r="GC13">
        <v>9.1565666275869997E-2</v>
      </c>
      <c r="GD13">
        <v>0.16369402142792699</v>
      </c>
      <c r="GE13">
        <v>0.24220428242070399</v>
      </c>
      <c r="GF13">
        <v>4.5694384958239097E-2</v>
      </c>
      <c r="GG13">
        <v>0.37623913931890302</v>
      </c>
      <c r="GH13">
        <v>0.266565702285808</v>
      </c>
      <c r="GI13">
        <v>0.34926135921570101</v>
      </c>
      <c r="GJ13">
        <v>0.33510527693623698</v>
      </c>
      <c r="GK13">
        <v>0.12725292355646101</v>
      </c>
      <c r="GL13">
        <v>0.31375307106615102</v>
      </c>
      <c r="GM13">
        <v>0.488814320957423</v>
      </c>
      <c r="GN13">
        <v>0.165971413666858</v>
      </c>
      <c r="GO13">
        <v>0.385331449718954</v>
      </c>
      <c r="GP13">
        <v>0.247282596309124</v>
      </c>
      <c r="GQ13">
        <v>0.26422402546909601</v>
      </c>
      <c r="GR13">
        <v>0.203865864063321</v>
      </c>
      <c r="GS13">
        <v>0.48105221379718299</v>
      </c>
      <c r="GT13">
        <v>0.44917215414047001</v>
      </c>
      <c r="GU13">
        <v>0.26786483711756898</v>
      </c>
      <c r="GV13">
        <v>0.21544889045903201</v>
      </c>
      <c r="GW13">
        <v>1.56273153973547E-2</v>
      </c>
      <c r="GX13">
        <v>0.239498065168923</v>
      </c>
      <c r="GY13">
        <v>0.473450685516425</v>
      </c>
      <c r="GZ13">
        <v>0.34416883107004398</v>
      </c>
      <c r="HA13">
        <v>0.43492399611075599</v>
      </c>
      <c r="HB13">
        <v>0.21723495857549499</v>
      </c>
      <c r="HC13">
        <v>0.43566229987585198</v>
      </c>
      <c r="HD13">
        <v>0.40696937423186902</v>
      </c>
      <c r="HE13">
        <v>0.26067798446985202</v>
      </c>
      <c r="HF13">
        <v>8.6465597966696603E-2</v>
      </c>
      <c r="HG13">
        <v>0.25857825134229101</v>
      </c>
      <c r="HH13">
        <v>0.49661153827943999</v>
      </c>
      <c r="HI13">
        <v>0.22035052641126299</v>
      </c>
      <c r="HJ13">
        <v>0.340360839569053</v>
      </c>
      <c r="HK13">
        <v>0.55867125569079601</v>
      </c>
      <c r="HL13">
        <v>0.527982139036416</v>
      </c>
      <c r="HM13">
        <v>0.46251019230505602</v>
      </c>
      <c r="HN13">
        <v>0.37184376895689403</v>
      </c>
      <c r="HO13">
        <v>0.39047922869319401</v>
      </c>
      <c r="HP13">
        <v>0.30893452826531098</v>
      </c>
      <c r="HQ13">
        <v>0.28642850315404</v>
      </c>
      <c r="HR13">
        <v>0.42188691753728702</v>
      </c>
      <c r="HS13">
        <v>0.46152868667776598</v>
      </c>
      <c r="HT13">
        <v>0.480908073698948</v>
      </c>
      <c r="HU13">
        <v>0.51577774586467195</v>
      </c>
      <c r="HV13">
        <v>0.53882546372233397</v>
      </c>
      <c r="HW13">
        <v>0.559698256506998</v>
      </c>
      <c r="HX13">
        <v>0.58942508557097995</v>
      </c>
      <c r="HY13">
        <v>0.54613257743535104</v>
      </c>
    </row>
    <row r="14" spans="1:233" x14ac:dyDescent="0.2">
      <c r="A14" t="s">
        <v>108</v>
      </c>
      <c r="B14">
        <v>-0.417956152616342</v>
      </c>
      <c r="C14">
        <v>-0.47230751764814499</v>
      </c>
      <c r="D14">
        <v>-0.41232386273527399</v>
      </c>
      <c r="E14">
        <v>-0.311102668215885</v>
      </c>
      <c r="F14">
        <v>-0.41406430848946002</v>
      </c>
      <c r="G14">
        <v>-0.423173065583765</v>
      </c>
      <c r="H14">
        <v>-0.18158744860502499</v>
      </c>
      <c r="I14">
        <v>-0.399000188598579</v>
      </c>
      <c r="J14">
        <v>-0.20618007228467</v>
      </c>
      <c r="K14">
        <v>-0.222585658093506</v>
      </c>
      <c r="L14">
        <v>-0.179630496762272</v>
      </c>
      <c r="M14">
        <v>-0.214878156281268</v>
      </c>
      <c r="N14">
        <v>-0.31243961140971999</v>
      </c>
      <c r="O14">
        <v>-0.49683252168378</v>
      </c>
      <c r="P14">
        <v>-0.39635537683014499</v>
      </c>
      <c r="Q14">
        <v>-0.327248194778549</v>
      </c>
      <c r="R14">
        <v>-0.35311494745050698</v>
      </c>
      <c r="S14">
        <v>-0.46240432438745199</v>
      </c>
      <c r="T14">
        <v>-8.1757256365661099E-2</v>
      </c>
      <c r="U14">
        <v>-0.26336945999769101</v>
      </c>
      <c r="V14">
        <v>-0.39434787475337901</v>
      </c>
      <c r="W14">
        <v>-0.25795694703543198</v>
      </c>
      <c r="X14">
        <v>-7.5066936759957598E-2</v>
      </c>
      <c r="Y14">
        <v>-0.336260528923081</v>
      </c>
      <c r="Z14">
        <v>-0.51154143269603503</v>
      </c>
      <c r="AA14">
        <v>6.5868614423680402E-2</v>
      </c>
      <c r="AB14">
        <v>-0.263053496502829</v>
      </c>
      <c r="AC14">
        <v>-0.31141316265528401</v>
      </c>
      <c r="AD14">
        <v>-0.39875484411444201</v>
      </c>
      <c r="AE14">
        <v>-0.20115751856695699</v>
      </c>
      <c r="AF14">
        <v>-5.1099592724013002E-2</v>
      </c>
      <c r="AG14">
        <v>0.22760582223678799</v>
      </c>
      <c r="AH14">
        <v>-0.15236552825895699</v>
      </c>
      <c r="AI14">
        <v>-0.368626405224943</v>
      </c>
      <c r="AJ14">
        <v>-3.6553183675853702E-2</v>
      </c>
      <c r="AK14">
        <v>-0.10166197902440501</v>
      </c>
      <c r="AL14">
        <v>0.198329466660739</v>
      </c>
      <c r="AM14">
        <v>-0.44322723254145102</v>
      </c>
      <c r="AN14">
        <v>0.267776280469818</v>
      </c>
      <c r="AO14">
        <v>0.196219191070509</v>
      </c>
      <c r="AP14">
        <v>-0.36096406742610299</v>
      </c>
      <c r="AQ14">
        <v>0.139613622483761</v>
      </c>
      <c r="AR14">
        <v>-0.47341080780743999</v>
      </c>
      <c r="AS14">
        <v>-0.35244206864750799</v>
      </c>
      <c r="AT14">
        <v>-3.9120336796744102E-3</v>
      </c>
      <c r="AU14">
        <v>-0.46742083876981699</v>
      </c>
      <c r="AV14">
        <v>-0.38674583884915098</v>
      </c>
      <c r="AW14">
        <v>-0.19955474631626499</v>
      </c>
      <c r="AX14">
        <v>-0.47120918655497002</v>
      </c>
      <c r="AY14">
        <v>-0.309877436018824</v>
      </c>
      <c r="AZ14">
        <v>2.6076912374816599E-2</v>
      </c>
      <c r="BA14">
        <v>-0.154627093272238</v>
      </c>
      <c r="BB14">
        <v>-0.411628537463539</v>
      </c>
      <c r="BC14">
        <v>-0.13882048896381699</v>
      </c>
      <c r="BD14">
        <v>-0.39810632051599898</v>
      </c>
      <c r="BE14">
        <v>6.4426529835170101E-3</v>
      </c>
      <c r="BF14">
        <v>-0.474623789591823</v>
      </c>
      <c r="BG14">
        <v>0.16091333321377699</v>
      </c>
      <c r="BH14">
        <v>-0.10460445490670001</v>
      </c>
      <c r="BI14">
        <v>-0.44936296896872702</v>
      </c>
      <c r="BJ14">
        <v>-0.53621020321898805</v>
      </c>
      <c r="BK14">
        <v>-0.19644328608675901</v>
      </c>
      <c r="BL14">
        <v>-8.6793271351132094E-3</v>
      </c>
      <c r="BM14">
        <v>-0.34259996104854001</v>
      </c>
      <c r="BN14">
        <v>-0.32852320514885103</v>
      </c>
      <c r="BO14">
        <v>-0.129180816587359</v>
      </c>
      <c r="BP14">
        <v>7.5311960325995603E-2</v>
      </c>
      <c r="BQ14">
        <v>-0.37035904178444001</v>
      </c>
      <c r="BR14">
        <v>0.148299560048855</v>
      </c>
      <c r="BS14">
        <v>-7.0295608355611897E-2</v>
      </c>
      <c r="BT14">
        <v>-0.117167739785313</v>
      </c>
      <c r="BU14">
        <v>-0.41812777065029599</v>
      </c>
      <c r="BV14">
        <v>-0.10896819042638201</v>
      </c>
      <c r="BW14">
        <v>0.28357987305409499</v>
      </c>
      <c r="BX14">
        <v>-0.40599559798387203</v>
      </c>
      <c r="BY14">
        <v>-0.12757090902927001</v>
      </c>
      <c r="BZ14">
        <v>-0.25949456445012797</v>
      </c>
      <c r="CA14">
        <v>4.4472681067158097E-3</v>
      </c>
      <c r="CB14">
        <v>4.0452706311474303E-2</v>
      </c>
      <c r="CC14">
        <v>-0.20394757606189001</v>
      </c>
      <c r="CD14">
        <v>5.28043811588483E-2</v>
      </c>
      <c r="CE14">
        <v>4.8812986343340099E-3</v>
      </c>
      <c r="CF14">
        <v>-0.209338958339821</v>
      </c>
      <c r="CG14">
        <v>-0.33976374837691098</v>
      </c>
      <c r="CH14">
        <v>0.35152461020263898</v>
      </c>
      <c r="CI14">
        <v>2.8163776926824102E-2</v>
      </c>
      <c r="CJ14">
        <v>4.8947590423867602E-3</v>
      </c>
      <c r="CK14">
        <v>-9.3646621032668596E-3</v>
      </c>
      <c r="CL14">
        <v>-0.25850155590570001</v>
      </c>
      <c r="CM14">
        <v>-0.14033255563816699</v>
      </c>
      <c r="CN14">
        <v>-0.60720082406677001</v>
      </c>
      <c r="CO14">
        <v>-0.48170244025891001</v>
      </c>
      <c r="CP14">
        <v>-0.52668013519818302</v>
      </c>
      <c r="CQ14">
        <v>-0.24604777078926199</v>
      </c>
      <c r="CR14">
        <v>2.55541437243921E-2</v>
      </c>
      <c r="CS14">
        <v>-5.4741543423074197E-2</v>
      </c>
      <c r="CT14" s="1">
        <v>4.6795126530108102E-5</v>
      </c>
      <c r="CU14">
        <v>0.14283503799782199</v>
      </c>
      <c r="CV14">
        <v>-6.6538202414923905E-2</v>
      </c>
      <c r="CW14">
        <v>-0.39539861100641699</v>
      </c>
      <c r="CX14">
        <v>0.19391159226938201</v>
      </c>
      <c r="CY14">
        <v>2.30316590232277E-2</v>
      </c>
      <c r="CZ14">
        <v>0.18854073148063899</v>
      </c>
      <c r="DA14">
        <v>-0.10276657967899799</v>
      </c>
      <c r="DB14">
        <v>-0.49798745097053898</v>
      </c>
      <c r="DC14">
        <v>-0.143005116921711</v>
      </c>
      <c r="DD14">
        <v>-0.23334898219872799</v>
      </c>
      <c r="DE14">
        <v>-0.105748420235562</v>
      </c>
      <c r="DF14">
        <v>-0.25643379795224303</v>
      </c>
      <c r="DG14">
        <v>-0.16536251485881701</v>
      </c>
      <c r="DH14">
        <v>-0.38032595844967998</v>
      </c>
      <c r="DI14">
        <v>-0.518400614715399</v>
      </c>
      <c r="DJ14">
        <v>7.0311202240696299E-2</v>
      </c>
      <c r="DK14">
        <v>8.2547680381197808E-3</v>
      </c>
      <c r="DL14">
        <v>-0.13555244083013099</v>
      </c>
      <c r="DM14">
        <v>-0.29673131921706503</v>
      </c>
      <c r="DN14">
        <v>0.11092226120109</v>
      </c>
      <c r="DO14">
        <v>3.39063446346679E-2</v>
      </c>
      <c r="DP14">
        <v>0.27314222878205502</v>
      </c>
      <c r="DQ14">
        <v>0.30881683815458799</v>
      </c>
      <c r="DR14" s="1">
        <v>8.36005467088341E-5</v>
      </c>
      <c r="DS14">
        <v>4.8942855872376997E-2</v>
      </c>
      <c r="DT14">
        <v>-4.8548431958263201E-2</v>
      </c>
      <c r="DU14">
        <v>-0.32565521205105502</v>
      </c>
      <c r="DV14">
        <v>-0.46124507715680402</v>
      </c>
      <c r="DW14">
        <v>0.23338109461769699</v>
      </c>
      <c r="DX14">
        <v>-0.110041819748621</v>
      </c>
      <c r="DY14">
        <v>-0.18576987938925299</v>
      </c>
      <c r="DZ14">
        <v>0.57436782346136295</v>
      </c>
      <c r="EA14">
        <v>-0.39708713293133802</v>
      </c>
      <c r="EB14">
        <v>0.320139177596521</v>
      </c>
      <c r="EC14">
        <v>-0.29617031822905199</v>
      </c>
      <c r="ED14">
        <v>-0.33801233237487899</v>
      </c>
      <c r="EE14">
        <v>-0.22502332000388001</v>
      </c>
      <c r="EF14">
        <v>0.10744035013410499</v>
      </c>
      <c r="EG14">
        <v>0.26573585711491798</v>
      </c>
      <c r="EH14">
        <v>-0.20193248980939499</v>
      </c>
      <c r="EI14">
        <v>-4.7074682433873298E-2</v>
      </c>
      <c r="EJ14">
        <v>0.16284535903677599</v>
      </c>
      <c r="EK14">
        <v>0.293109846030562</v>
      </c>
      <c r="EL14">
        <v>0.22371297080313801</v>
      </c>
      <c r="EM14">
        <v>8.9557951108429901E-3</v>
      </c>
      <c r="EN14">
        <v>0.185219077015783</v>
      </c>
      <c r="EO14">
        <v>1.50032153736245E-2</v>
      </c>
      <c r="EP14">
        <v>0.14796993656523799</v>
      </c>
      <c r="EQ14">
        <v>0.17262520924389399</v>
      </c>
      <c r="ER14">
        <v>0.408918599727571</v>
      </c>
      <c r="ES14">
        <v>0.32640388346376398</v>
      </c>
      <c r="ET14">
        <v>0.208688542101955</v>
      </c>
      <c r="EU14">
        <v>-0.25740059892832201</v>
      </c>
      <c r="EV14">
        <v>0.38285477507199001</v>
      </c>
      <c r="EW14">
        <v>-0.114559795781613</v>
      </c>
      <c r="EX14">
        <v>0.105439526043885</v>
      </c>
      <c r="EY14">
        <v>0.153492065909271</v>
      </c>
      <c r="EZ14">
        <v>-0.44995262970247701</v>
      </c>
      <c r="FA14">
        <v>-1.9093958302573402E-2</v>
      </c>
      <c r="FB14">
        <v>-0.159298748526361</v>
      </c>
      <c r="FC14">
        <v>0.24103247325233801</v>
      </c>
      <c r="FD14">
        <v>0.22061500452579999</v>
      </c>
      <c r="FE14">
        <v>7.6503595298325497E-2</v>
      </c>
      <c r="FF14">
        <v>0.35786205181560798</v>
      </c>
      <c r="FG14">
        <v>-9.6515902987940605E-3</v>
      </c>
      <c r="FH14">
        <v>4.5071091619708799E-2</v>
      </c>
      <c r="FI14">
        <v>0.34541852227654102</v>
      </c>
      <c r="FJ14">
        <v>0.26545057251295701</v>
      </c>
      <c r="FK14">
        <v>0.276860343491102</v>
      </c>
      <c r="FL14">
        <v>-0.13231144002004899</v>
      </c>
      <c r="FM14">
        <v>0.23204808980194699</v>
      </c>
      <c r="FN14">
        <v>0.11712549128751799</v>
      </c>
      <c r="FO14">
        <v>0.14383383208673101</v>
      </c>
      <c r="FP14">
        <v>0.166945332924363</v>
      </c>
      <c r="FQ14">
        <v>0.248056413179218</v>
      </c>
      <c r="FR14">
        <v>-1.60649373704666E-2</v>
      </c>
      <c r="FS14">
        <v>-0.45241905879045402</v>
      </c>
      <c r="FT14">
        <v>-0.14353038497450901</v>
      </c>
      <c r="FU14">
        <v>0.11098471967078501</v>
      </c>
      <c r="FV14">
        <v>-0.134982164185249</v>
      </c>
      <c r="FW14">
        <v>-2.24323636130674E-4</v>
      </c>
      <c r="FX14">
        <v>-0.170826216428695</v>
      </c>
      <c r="FY14">
        <v>0.15390396413768401</v>
      </c>
      <c r="FZ14">
        <v>0.32665072213771801</v>
      </c>
      <c r="GA14">
        <v>0.14963826236274999</v>
      </c>
      <c r="GB14">
        <v>0.34445241636593699</v>
      </c>
      <c r="GC14">
        <v>0.14858434754095701</v>
      </c>
      <c r="GD14">
        <v>2.1048964063700298E-2</v>
      </c>
      <c r="GE14">
        <v>0.237162112343065</v>
      </c>
      <c r="GF14">
        <v>0.26880031986597003</v>
      </c>
      <c r="GG14">
        <v>9.0179094664752296E-2</v>
      </c>
      <c r="GH14">
        <v>0.61597919734923501</v>
      </c>
      <c r="GI14">
        <v>0.227559158749433</v>
      </c>
      <c r="GJ14">
        <v>0.30814157547496701</v>
      </c>
      <c r="GK14">
        <v>-6.7626724011787306E-2</v>
      </c>
      <c r="GL14">
        <v>0.24596786746896801</v>
      </c>
      <c r="GM14">
        <v>0.26029075058301399</v>
      </c>
      <c r="GN14">
        <v>0.37299982869492898</v>
      </c>
      <c r="GO14">
        <v>0.104732891894621</v>
      </c>
      <c r="GP14">
        <v>0.32268358888163401</v>
      </c>
      <c r="GQ14">
        <v>0.36115291143361899</v>
      </c>
      <c r="GR14">
        <v>0.32296866019609899</v>
      </c>
      <c r="GS14">
        <v>0.20383592972860601</v>
      </c>
      <c r="GT14">
        <v>0.39922324124617298</v>
      </c>
      <c r="GU14">
        <v>0.30384456297208401</v>
      </c>
      <c r="GV14">
        <v>0.121208907029685</v>
      </c>
      <c r="GW14">
        <v>0.47307260052056899</v>
      </c>
      <c r="GX14">
        <v>0.113741982095747</v>
      </c>
      <c r="GY14">
        <v>0.20273331997025301</v>
      </c>
      <c r="GZ14">
        <v>0.41992163215827599</v>
      </c>
      <c r="HA14">
        <v>0.50114191456724799</v>
      </c>
      <c r="HB14">
        <v>-7.5341318829661399E-2</v>
      </c>
      <c r="HC14">
        <v>1.91237388991609E-2</v>
      </c>
      <c r="HD14">
        <v>0.57113823663730201</v>
      </c>
      <c r="HE14">
        <v>0.15371697054017699</v>
      </c>
      <c r="HF14">
        <v>0.28091130151249899</v>
      </c>
      <c r="HG14">
        <v>0.18666494067422401</v>
      </c>
      <c r="HH14">
        <v>0.48515596179384102</v>
      </c>
      <c r="HI14">
        <v>0.33265077795371101</v>
      </c>
      <c r="HJ14">
        <v>-0.118590789043862</v>
      </c>
      <c r="HK14">
        <v>0.46390422910819001</v>
      </c>
      <c r="HL14">
        <v>0.26804804843806501</v>
      </c>
      <c r="HM14">
        <v>0.55995062540317098</v>
      </c>
      <c r="HN14">
        <v>0.34321561551441099</v>
      </c>
      <c r="HO14">
        <v>0.27849594434897901</v>
      </c>
      <c r="HP14">
        <v>0.177631922128557</v>
      </c>
      <c r="HQ14">
        <v>0.342907354400938</v>
      </c>
      <c r="HR14">
        <v>0.42760516782486002</v>
      </c>
      <c r="HS14">
        <v>0.41441490238352902</v>
      </c>
      <c r="HT14">
        <v>0.21564655347943601</v>
      </c>
      <c r="HU14">
        <v>0.47403091382550899</v>
      </c>
      <c r="HV14">
        <v>0.33891557144673901</v>
      </c>
      <c r="HW14">
        <v>0.64077303425390697</v>
      </c>
      <c r="HX14">
        <v>0.74171265298532696</v>
      </c>
      <c r="HY14">
        <v>0.48376347881802401</v>
      </c>
    </row>
    <row r="15" spans="1:233" x14ac:dyDescent="0.2">
      <c r="A15" t="s">
        <v>109</v>
      </c>
      <c r="B15">
        <v>-0.49314418014350803</v>
      </c>
      <c r="C15">
        <v>-0.61575883954122101</v>
      </c>
      <c r="D15">
        <v>-0.42418595787816499</v>
      </c>
      <c r="E15">
        <v>0.13067953459025</v>
      </c>
      <c r="F15">
        <v>-0.63871210743013196</v>
      </c>
      <c r="G15">
        <v>-0.58161320245006398</v>
      </c>
      <c r="H15">
        <v>-0.53740638536570795</v>
      </c>
      <c r="I15">
        <v>-0.48520636387065802</v>
      </c>
      <c r="J15">
        <v>-0.70254749401066396</v>
      </c>
      <c r="K15">
        <v>-0.507559318016925</v>
      </c>
      <c r="L15">
        <v>-0.55005674759399303</v>
      </c>
      <c r="M15">
        <v>-0.50155418298988297</v>
      </c>
      <c r="N15">
        <v>-0.15247127840508801</v>
      </c>
      <c r="O15">
        <v>-0.23569538463780401</v>
      </c>
      <c r="P15">
        <v>-0.43897374850378701</v>
      </c>
      <c r="Q15">
        <v>-0.18698071954996101</v>
      </c>
      <c r="R15">
        <v>-0.56579901535965405</v>
      </c>
      <c r="S15">
        <v>-0.40892055818677298</v>
      </c>
      <c r="T15">
        <v>-0.37903150055315599</v>
      </c>
      <c r="U15">
        <v>-0.39171913171025902</v>
      </c>
      <c r="V15">
        <v>6.3756390829427204E-2</v>
      </c>
      <c r="W15">
        <v>-0.49741411750752001</v>
      </c>
      <c r="X15">
        <v>-0.59335666506090101</v>
      </c>
      <c r="Y15">
        <v>-0.53269316652824406</v>
      </c>
      <c r="Z15">
        <v>-0.39775806025459598</v>
      </c>
      <c r="AA15">
        <v>0.31308683458749198</v>
      </c>
      <c r="AB15">
        <v>-0.49036574380338599</v>
      </c>
      <c r="AC15">
        <v>-0.228395517769128</v>
      </c>
      <c r="AD15">
        <v>-0.33765892971839201</v>
      </c>
      <c r="AE15">
        <v>-0.536417257011501</v>
      </c>
      <c r="AF15">
        <v>-0.181547200137674</v>
      </c>
      <c r="AG15">
        <v>-0.53074818648988198</v>
      </c>
      <c r="AH15">
        <v>-0.578827993178748</v>
      </c>
      <c r="AI15">
        <v>-0.44572338006250101</v>
      </c>
      <c r="AJ15">
        <v>-0.614533343735301</v>
      </c>
      <c r="AK15">
        <v>-0.39990658462755102</v>
      </c>
      <c r="AL15">
        <v>-0.32903655390049802</v>
      </c>
      <c r="AM15">
        <v>0.20044390589916</v>
      </c>
      <c r="AN15">
        <v>-0.52341960540599697</v>
      </c>
      <c r="AO15">
        <v>-0.31585653956504101</v>
      </c>
      <c r="AP15">
        <v>-0.21441165134519</v>
      </c>
      <c r="AQ15">
        <v>-0.351381552229515</v>
      </c>
      <c r="AR15">
        <v>-0.36933526439103198</v>
      </c>
      <c r="AS15">
        <v>-0.38987693186508998</v>
      </c>
      <c r="AT15">
        <v>-0.43308172433434899</v>
      </c>
      <c r="AU15">
        <v>-0.19340473312409701</v>
      </c>
      <c r="AV15">
        <v>-0.47497190924780802</v>
      </c>
      <c r="AW15">
        <v>-0.37466871406699898</v>
      </c>
      <c r="AX15">
        <v>0.23757759543491599</v>
      </c>
      <c r="AY15">
        <v>-0.15623065082964799</v>
      </c>
      <c r="AZ15">
        <v>-0.69754885956569201</v>
      </c>
      <c r="BA15">
        <v>-0.317224810814008</v>
      </c>
      <c r="BB15">
        <v>0.30242563740737399</v>
      </c>
      <c r="BC15">
        <v>-0.54247677487712598</v>
      </c>
      <c r="BD15">
        <v>0.20379719853189501</v>
      </c>
      <c r="BE15">
        <v>-0.768295243015509</v>
      </c>
      <c r="BF15">
        <v>-0.16210668389423499</v>
      </c>
      <c r="BG15">
        <v>-0.244296361125487</v>
      </c>
      <c r="BH15">
        <v>-0.135417790256358</v>
      </c>
      <c r="BI15">
        <v>0.240428865141703</v>
      </c>
      <c r="BJ15">
        <v>4.11268088122205E-2</v>
      </c>
      <c r="BK15">
        <v>0.30746975148476502</v>
      </c>
      <c r="BL15">
        <v>-0.37448961662434999</v>
      </c>
      <c r="BM15">
        <v>-0.58633128163069004</v>
      </c>
      <c r="BN15">
        <v>-0.197928444942224</v>
      </c>
      <c r="BO15">
        <v>-0.55746909180021798</v>
      </c>
      <c r="BP15">
        <v>-0.43523941711775699</v>
      </c>
      <c r="BQ15">
        <v>0.11580497567124499</v>
      </c>
      <c r="BR15">
        <v>-0.468427419318869</v>
      </c>
      <c r="BS15">
        <v>0.69288758410267604</v>
      </c>
      <c r="BT15">
        <v>-1.7604256603868901E-2</v>
      </c>
      <c r="BU15">
        <v>5.0096110737388101E-2</v>
      </c>
      <c r="BV15">
        <v>-0.355718736753807</v>
      </c>
      <c r="BW15">
        <v>-0.46012042043344198</v>
      </c>
      <c r="BX15">
        <v>0.27621604180773102</v>
      </c>
      <c r="BY15">
        <v>-0.33393499246077102</v>
      </c>
      <c r="BZ15">
        <v>-0.54173871428907705</v>
      </c>
      <c r="CA15">
        <v>-8.1461650284193096E-2</v>
      </c>
      <c r="CB15">
        <v>-0.41282343406165001</v>
      </c>
      <c r="CC15">
        <v>-0.122076353179134</v>
      </c>
      <c r="CD15">
        <v>-0.30071772629840898</v>
      </c>
      <c r="CE15">
        <v>-0.125612248684454</v>
      </c>
      <c r="CF15">
        <v>0.25305788697700698</v>
      </c>
      <c r="CG15">
        <v>0.18020847216331901</v>
      </c>
      <c r="CH15">
        <v>-0.503059376375394</v>
      </c>
      <c r="CI15">
        <v>-0.66390321344530601</v>
      </c>
      <c r="CJ15">
        <v>-0.23084690522802501</v>
      </c>
      <c r="CK15">
        <v>-0.57930533484720703</v>
      </c>
      <c r="CL15">
        <v>-4.87012682946086E-2</v>
      </c>
      <c r="CM15">
        <v>-0.38099675346794099</v>
      </c>
      <c r="CN15">
        <v>-0.15698082209962599</v>
      </c>
      <c r="CO15">
        <v>-0.36678004972233302</v>
      </c>
      <c r="CP15">
        <v>0.368951550728848</v>
      </c>
      <c r="CQ15">
        <v>0.39514017447188599</v>
      </c>
      <c r="CR15">
        <v>-0.30879667459350801</v>
      </c>
      <c r="CS15">
        <v>-8.9879365270120401E-2</v>
      </c>
      <c r="CT15">
        <v>-7.5421015767374006E-2</v>
      </c>
      <c r="CU15">
        <v>0.245033378087154</v>
      </c>
      <c r="CV15">
        <v>-0.421098587156643</v>
      </c>
      <c r="CW15">
        <v>-1.5870229352915401E-2</v>
      </c>
      <c r="CX15">
        <v>-0.33631225965463601</v>
      </c>
      <c r="CY15">
        <v>6.0654993561099803E-2</v>
      </c>
      <c r="CZ15">
        <v>-0.35495020797840898</v>
      </c>
      <c r="DA15">
        <v>-0.15348509548484601</v>
      </c>
      <c r="DB15">
        <v>0.47861428893542401</v>
      </c>
      <c r="DC15">
        <v>-0.22024873882453999</v>
      </c>
      <c r="DD15">
        <v>0.39018809285233502</v>
      </c>
      <c r="DE15">
        <v>-7.1766928699716903E-2</v>
      </c>
      <c r="DF15">
        <v>-4.9829604313787502E-3</v>
      </c>
      <c r="DG15">
        <v>-6.7409786483375006E-2</v>
      </c>
      <c r="DH15">
        <v>0.50892817651322697</v>
      </c>
      <c r="DI15">
        <v>0.42696910523284298</v>
      </c>
      <c r="DJ15">
        <v>-0.37321965327325202</v>
      </c>
      <c r="DK15">
        <v>0.113933096138639</v>
      </c>
      <c r="DL15">
        <v>0.295048433169248</v>
      </c>
      <c r="DM15">
        <v>-6.8157534630449199E-2</v>
      </c>
      <c r="DN15">
        <v>0.68107629997282204</v>
      </c>
      <c r="DO15">
        <v>-0.279626393858182</v>
      </c>
      <c r="DP15">
        <v>0.50895178972774602</v>
      </c>
      <c r="DQ15">
        <v>-0.385179111057387</v>
      </c>
      <c r="DR15">
        <v>-0.46401467444914302</v>
      </c>
      <c r="DS15">
        <v>-0.25917480862651399</v>
      </c>
      <c r="DT15">
        <v>0.13092726166597199</v>
      </c>
      <c r="DU15">
        <v>0.53667103045451903</v>
      </c>
      <c r="DV15">
        <v>0.569583128356414</v>
      </c>
      <c r="DW15">
        <v>0.16063539246741501</v>
      </c>
      <c r="DX15">
        <v>0.54560027610293904</v>
      </c>
      <c r="DY15">
        <v>0.383249069781255</v>
      </c>
      <c r="DZ15">
        <v>4.8882302114082302E-2</v>
      </c>
      <c r="EA15">
        <v>0.194197195652345</v>
      </c>
      <c r="EB15">
        <v>-0.46043935700897998</v>
      </c>
      <c r="EC15">
        <v>-8.4590474735241894E-2</v>
      </c>
      <c r="ED15">
        <v>-0.23505380786657201</v>
      </c>
      <c r="EE15">
        <v>-0.270280746180181</v>
      </c>
      <c r="EF15">
        <v>-0.40000997359375801</v>
      </c>
      <c r="EG15">
        <v>-0.10402992448302401</v>
      </c>
      <c r="EH15">
        <v>4.92439480295618E-2</v>
      </c>
      <c r="EI15">
        <v>0.3145674646585</v>
      </c>
      <c r="EJ15">
        <v>-0.45580441676582301</v>
      </c>
      <c r="EK15">
        <v>0.206290145704524</v>
      </c>
      <c r="EL15">
        <v>-5.0102865869293203E-2</v>
      </c>
      <c r="EM15">
        <v>0.26754624593406401</v>
      </c>
      <c r="EN15">
        <v>-2.6641698889507601E-2</v>
      </c>
      <c r="EO15">
        <v>0.21176654536505399</v>
      </c>
      <c r="EP15">
        <v>-1.15039875785141E-2</v>
      </c>
      <c r="EQ15">
        <v>0.115112649642405</v>
      </c>
      <c r="ER15">
        <v>-4.6628311388284903E-2</v>
      </c>
      <c r="ES15">
        <v>-1.9421808317525401E-2</v>
      </c>
      <c r="ET15">
        <v>-0.18230233446097999</v>
      </c>
      <c r="EU15">
        <v>0.44446793795766998</v>
      </c>
      <c r="EV15">
        <v>-1.77676293732917E-2</v>
      </c>
      <c r="EW15">
        <v>0.53162152305486299</v>
      </c>
      <c r="EX15">
        <v>-0.48844885269775601</v>
      </c>
      <c r="EY15">
        <v>-0.22428074003762699</v>
      </c>
      <c r="EZ15">
        <v>0.41107186843197502</v>
      </c>
      <c r="FA15">
        <v>0.469957246012422</v>
      </c>
      <c r="FB15">
        <v>0.56563898562121895</v>
      </c>
      <c r="FC15">
        <v>-0.12352062627735801</v>
      </c>
      <c r="FD15">
        <v>2.7274754706382E-2</v>
      </c>
      <c r="FE15">
        <v>-0.25643301008744401</v>
      </c>
      <c r="FF15">
        <v>-6.2286104559129397E-2</v>
      </c>
      <c r="FG15">
        <v>0.167738016719472</v>
      </c>
      <c r="FH15">
        <v>0.17130196572196801</v>
      </c>
      <c r="FI15">
        <v>8.1654458285940396E-2</v>
      </c>
      <c r="FJ15">
        <v>3.02973903578313E-3</v>
      </c>
      <c r="FK15">
        <v>0.23263409106475799</v>
      </c>
      <c r="FL15">
        <v>-1.33078110201922E-2</v>
      </c>
      <c r="FM15">
        <v>0.39566310712048702</v>
      </c>
      <c r="FN15">
        <v>0.40643764197725302</v>
      </c>
      <c r="FO15">
        <v>0.491553982120019</v>
      </c>
      <c r="FP15">
        <v>3.8125229898322301E-3</v>
      </c>
      <c r="FQ15">
        <v>-0.174770723732072</v>
      </c>
      <c r="FR15">
        <v>-0.37911413890412998</v>
      </c>
      <c r="FS15">
        <v>0.101897903490428</v>
      </c>
      <c r="FT15">
        <v>0.13688338918645601</v>
      </c>
      <c r="FU15">
        <v>-0.165182554410055</v>
      </c>
      <c r="FV15">
        <v>4.7925995459981698E-2</v>
      </c>
      <c r="FW15">
        <v>0.41950253687795402</v>
      </c>
      <c r="FX15">
        <v>0.66964714985618801</v>
      </c>
      <c r="FY15">
        <v>-0.17382762098659901</v>
      </c>
      <c r="FZ15">
        <v>-6.19406161062682E-2</v>
      </c>
      <c r="GA15">
        <v>7.8406151379300598E-2</v>
      </c>
      <c r="GB15">
        <v>0.51756485855369905</v>
      </c>
      <c r="GC15">
        <v>0.68176838026491204</v>
      </c>
      <c r="GD15">
        <v>0.41038292686938799</v>
      </c>
      <c r="GE15">
        <v>0.47396641312680898</v>
      </c>
      <c r="GF15">
        <v>-0.17851595093363801</v>
      </c>
      <c r="GG15">
        <v>-6.0461119917699903E-2</v>
      </c>
      <c r="GH15">
        <v>0.37655533181353401</v>
      </c>
      <c r="GI15">
        <v>0.25250679007134602</v>
      </c>
      <c r="GJ15">
        <v>0.60708917666440798</v>
      </c>
      <c r="GK15">
        <v>0.63260170209814104</v>
      </c>
      <c r="GL15">
        <v>-7.3878584147929305E-2</v>
      </c>
      <c r="GM15">
        <v>-0.24122538208432001</v>
      </c>
      <c r="GN15">
        <v>5.2157159233228501E-2</v>
      </c>
      <c r="GO15">
        <v>0.36278057715546203</v>
      </c>
      <c r="GP15">
        <v>-0.27309770948747097</v>
      </c>
      <c r="GQ15">
        <v>0.19530180791723201</v>
      </c>
      <c r="GR15">
        <v>0.67364874836849098</v>
      </c>
      <c r="GS15">
        <v>0.28482935405281401</v>
      </c>
      <c r="GT15">
        <v>6.8149510273096806E-2</v>
      </c>
      <c r="GU15">
        <v>0.11010914199256901</v>
      </c>
      <c r="GV15">
        <v>0.19201236818918099</v>
      </c>
      <c r="GW15">
        <v>0.22800357647400599</v>
      </c>
      <c r="GX15">
        <v>0.35115553926883902</v>
      </c>
      <c r="GY15">
        <v>0.43398095314386098</v>
      </c>
      <c r="GZ15">
        <v>0.33585384760596199</v>
      </c>
      <c r="HA15">
        <v>0.208635334402826</v>
      </c>
      <c r="HB15">
        <v>0.55518142164755402</v>
      </c>
      <c r="HC15">
        <v>0.148300022643332</v>
      </c>
      <c r="HD15">
        <v>0.43031927651055701</v>
      </c>
      <c r="HE15">
        <v>0.45388085184326898</v>
      </c>
      <c r="HF15">
        <v>0.26001741452379501</v>
      </c>
      <c r="HG15">
        <v>0.570525962128133</v>
      </c>
      <c r="HH15">
        <v>-8.8573646693483096E-2</v>
      </c>
      <c r="HI15">
        <v>0.49419480542220501</v>
      </c>
      <c r="HJ15">
        <v>0.43955745394154899</v>
      </c>
      <c r="HK15">
        <v>0.17679043740283901</v>
      </c>
      <c r="HL15">
        <v>0.28270539189410099</v>
      </c>
      <c r="HM15">
        <v>0.35741764628585199</v>
      </c>
      <c r="HN15">
        <v>0.688740992593742</v>
      </c>
      <c r="HO15">
        <v>0.337621246397243</v>
      </c>
      <c r="HP15">
        <v>0.52148272451940503</v>
      </c>
      <c r="HQ15">
        <v>0.56936947149483996</v>
      </c>
      <c r="HR15">
        <v>0.62510834240518298</v>
      </c>
      <c r="HS15">
        <v>0.61233735183822402</v>
      </c>
      <c r="HT15">
        <v>0.68100063699584701</v>
      </c>
      <c r="HU15">
        <v>0.51279763291626801</v>
      </c>
      <c r="HV15">
        <v>0.42880464766116</v>
      </c>
      <c r="HW15">
        <v>0.55824284262299895</v>
      </c>
      <c r="HX15">
        <v>0.70748127167019004</v>
      </c>
      <c r="HY15">
        <v>0.66399688064970896</v>
      </c>
    </row>
    <row r="16" spans="1:233" x14ac:dyDescent="0.2">
      <c r="A16" t="s">
        <v>110</v>
      </c>
      <c r="B16">
        <v>-0.27733220201377001</v>
      </c>
      <c r="C16">
        <v>-0.52219131644487504</v>
      </c>
      <c r="D16">
        <v>-0.62430346469855102</v>
      </c>
      <c r="E16">
        <v>-0.18370848039795101</v>
      </c>
      <c r="F16">
        <v>-0.55439639518467998</v>
      </c>
      <c r="G16">
        <v>-0.51212385657982995</v>
      </c>
      <c r="H16">
        <v>-0.49413069575587698</v>
      </c>
      <c r="I16">
        <v>-0.384934695639567</v>
      </c>
      <c r="J16">
        <v>-0.51654794990897002</v>
      </c>
      <c r="K16">
        <v>-0.558484962478489</v>
      </c>
      <c r="L16">
        <v>-0.51538854697256997</v>
      </c>
      <c r="M16">
        <v>-0.30442171322016498</v>
      </c>
      <c r="N16">
        <v>-0.268468082687771</v>
      </c>
      <c r="O16">
        <v>-0.28040899913893802</v>
      </c>
      <c r="P16">
        <v>-0.51027612584416904</v>
      </c>
      <c r="Q16">
        <v>-0.52844492340430904</v>
      </c>
      <c r="R16">
        <v>-0.584724745476075</v>
      </c>
      <c r="S16">
        <v>-0.49948608537243699</v>
      </c>
      <c r="T16">
        <v>-0.50036714880587996</v>
      </c>
      <c r="U16">
        <v>-0.47159418377671097</v>
      </c>
      <c r="V16">
        <v>-0.12439965454377901</v>
      </c>
      <c r="W16">
        <v>-0.34711697266755598</v>
      </c>
      <c r="X16">
        <v>-0.49654397822132501</v>
      </c>
      <c r="Y16">
        <v>-0.18202950018807501</v>
      </c>
      <c r="Z16">
        <v>-0.47392701496455802</v>
      </c>
      <c r="AA16">
        <v>-0.40561401726670399</v>
      </c>
      <c r="AB16">
        <v>-0.23174089326168501</v>
      </c>
      <c r="AC16">
        <v>-0.32558343689566399</v>
      </c>
      <c r="AD16">
        <v>-0.46925011498101499</v>
      </c>
      <c r="AE16">
        <v>-0.49860924098496001</v>
      </c>
      <c r="AF16">
        <v>-8.2486597587500196E-2</v>
      </c>
      <c r="AG16">
        <v>-0.54309422006974595</v>
      </c>
      <c r="AH16">
        <v>-0.18072473291725</v>
      </c>
      <c r="AI16">
        <v>-0.342311672742801</v>
      </c>
      <c r="AJ16">
        <v>-0.49284357726853101</v>
      </c>
      <c r="AK16">
        <v>-0.22161254170128999</v>
      </c>
      <c r="AL16">
        <v>-0.48973798394593199</v>
      </c>
      <c r="AM16">
        <v>-0.26960938070941098</v>
      </c>
      <c r="AN16">
        <v>-0.481955437718808</v>
      </c>
      <c r="AO16">
        <v>-0.34854210266327201</v>
      </c>
      <c r="AP16">
        <v>-0.341636987690703</v>
      </c>
      <c r="AQ16">
        <v>-0.42224018495465399</v>
      </c>
      <c r="AR16">
        <v>-0.45874099734524998</v>
      </c>
      <c r="AS16">
        <v>-0.455314029918648</v>
      </c>
      <c r="AT16">
        <v>-0.39640568795995701</v>
      </c>
      <c r="AU16">
        <v>-8.5239520535864699E-2</v>
      </c>
      <c r="AV16">
        <v>-0.29897578256549401</v>
      </c>
      <c r="AW16">
        <v>-0.25627817545943798</v>
      </c>
      <c r="AX16">
        <v>-0.40118754926199901</v>
      </c>
      <c r="AY16">
        <v>-6.3516335554961195E-2</v>
      </c>
      <c r="AZ16">
        <v>-0.38525106625688899</v>
      </c>
      <c r="BA16">
        <v>-0.40964145704677302</v>
      </c>
      <c r="BB16">
        <v>-3.6610237302673397E-2</v>
      </c>
      <c r="BC16">
        <v>-0.24666343928758999</v>
      </c>
      <c r="BD16">
        <v>-0.11519805317252001</v>
      </c>
      <c r="BE16">
        <v>-0.52478274895164001</v>
      </c>
      <c r="BF16">
        <v>-0.344955156992787</v>
      </c>
      <c r="BG16">
        <v>-0.18619714586767999</v>
      </c>
      <c r="BH16">
        <v>-0.37745979221876802</v>
      </c>
      <c r="BI16">
        <v>3.7423593446063701E-3</v>
      </c>
      <c r="BJ16">
        <v>-0.197690694460155</v>
      </c>
      <c r="BK16">
        <v>1.5084578125841099E-2</v>
      </c>
      <c r="BL16">
        <v>-0.363497579970399</v>
      </c>
      <c r="BM16">
        <v>-0.377771465211927</v>
      </c>
      <c r="BN16">
        <v>-0.156638148351297</v>
      </c>
      <c r="BO16">
        <v>-0.49179261941243402</v>
      </c>
      <c r="BP16">
        <v>-0.38870489784751899</v>
      </c>
      <c r="BQ16">
        <v>-0.14282718833760799</v>
      </c>
      <c r="BR16">
        <v>-0.224401537660192</v>
      </c>
      <c r="BS16">
        <v>0.25618370432950499</v>
      </c>
      <c r="BT16">
        <v>-2.09224726594609E-2</v>
      </c>
      <c r="BU16">
        <v>-0.130849936566344</v>
      </c>
      <c r="BV16">
        <v>-9.7677758529226E-3</v>
      </c>
      <c r="BW16">
        <v>-0.248451497900843</v>
      </c>
      <c r="BX16">
        <v>0.26699126287085201</v>
      </c>
      <c r="BY16">
        <v>-0.20112495527452601</v>
      </c>
      <c r="BZ16">
        <v>5.0512785223241798E-3</v>
      </c>
      <c r="CA16">
        <v>0.14955114673035</v>
      </c>
      <c r="CB16">
        <v>-0.180760843699935</v>
      </c>
      <c r="CC16">
        <v>-0.190378772329931</v>
      </c>
      <c r="CD16">
        <v>-0.51946359014632904</v>
      </c>
      <c r="CE16">
        <v>-0.12669447699190001</v>
      </c>
      <c r="CF16">
        <v>-0.33122774116827303</v>
      </c>
      <c r="CG16">
        <v>-0.11520233979927</v>
      </c>
      <c r="CH16">
        <v>-0.41226659126180298</v>
      </c>
      <c r="CI16">
        <v>-0.44797110372760601</v>
      </c>
      <c r="CJ16">
        <v>-0.21592706438357701</v>
      </c>
      <c r="CK16">
        <v>-0.38821951535559501</v>
      </c>
      <c r="CL16">
        <v>-3.07294654986081E-2</v>
      </c>
      <c r="CM16">
        <v>-3.1368103821901201E-2</v>
      </c>
      <c r="CN16">
        <v>2.8019568818160999E-2</v>
      </c>
      <c r="CO16">
        <v>-0.35953018400218201</v>
      </c>
      <c r="CP16">
        <v>9.3064673509052308E-3</v>
      </c>
      <c r="CQ16">
        <v>-3.3104905483130102E-2</v>
      </c>
      <c r="CR16">
        <v>-0.13304531034707201</v>
      </c>
      <c r="CS16">
        <v>5.1844737742088601E-2</v>
      </c>
      <c r="CT16">
        <v>-0.360284349058903</v>
      </c>
      <c r="CU16">
        <v>-0.327673306882099</v>
      </c>
      <c r="CV16">
        <v>-0.224800571780429</v>
      </c>
      <c r="CW16">
        <v>0.227586862117995</v>
      </c>
      <c r="CX16">
        <v>-0.23816872992412599</v>
      </c>
      <c r="CY16">
        <v>0.16099618279144201</v>
      </c>
      <c r="CZ16">
        <v>-0.216986291294541</v>
      </c>
      <c r="DA16">
        <v>0.21717995555907799</v>
      </c>
      <c r="DB16">
        <v>0.25074612894443299</v>
      </c>
      <c r="DC16">
        <v>-7.8369917337973403E-3</v>
      </c>
      <c r="DD16">
        <v>0.16182426216033699</v>
      </c>
      <c r="DE16">
        <v>-0.129030118977844</v>
      </c>
      <c r="DF16">
        <v>0.33213781497220601</v>
      </c>
      <c r="DG16">
        <v>-0.36719950094282999</v>
      </c>
      <c r="DH16">
        <v>0.21566812353583001</v>
      </c>
      <c r="DI16">
        <v>0.18932982629739301</v>
      </c>
      <c r="DJ16">
        <v>-0.34118080921850003</v>
      </c>
      <c r="DK16">
        <v>9.0110280407033394E-2</v>
      </c>
      <c r="DL16">
        <v>-0.11033374973867401</v>
      </c>
      <c r="DM16">
        <v>-0.116943262952914</v>
      </c>
      <c r="DN16">
        <v>7.8502965294390603E-2</v>
      </c>
      <c r="DO16">
        <v>7.7904679299693703E-3</v>
      </c>
      <c r="DP16">
        <v>3.1946481797474398E-2</v>
      </c>
      <c r="DQ16">
        <v>-6.9763446497310602E-2</v>
      </c>
      <c r="DR16">
        <v>-3.4630449142073201E-2</v>
      </c>
      <c r="DS16">
        <v>5.63533492531684E-2</v>
      </c>
      <c r="DT16">
        <v>0.15911807765019001</v>
      </c>
      <c r="DU16">
        <v>0.31832715775750298</v>
      </c>
      <c r="DV16">
        <v>9.1777916147644301E-2</v>
      </c>
      <c r="DW16">
        <v>0.19948908074275901</v>
      </c>
      <c r="DX16">
        <v>0.117179863051903</v>
      </c>
      <c r="DY16">
        <v>-2.9479610921143901E-2</v>
      </c>
      <c r="DZ16">
        <v>-0.36303066389718902</v>
      </c>
      <c r="EA16">
        <v>-3.7917837440802599E-2</v>
      </c>
      <c r="EB16">
        <v>-0.22862826081673199</v>
      </c>
      <c r="EC16">
        <v>0.311510798919788</v>
      </c>
      <c r="ED16">
        <v>7.2756614763268904E-2</v>
      </c>
      <c r="EE16">
        <v>-0.172352497049756</v>
      </c>
      <c r="EF16">
        <v>-3.9025296288671803E-2</v>
      </c>
      <c r="EG16">
        <v>-1.9973184937480098E-2</v>
      </c>
      <c r="EH16">
        <v>0.45097984433997601</v>
      </c>
      <c r="EI16">
        <v>-9.9336019715838095E-2</v>
      </c>
      <c r="EJ16">
        <v>-0.23869253624369399</v>
      </c>
      <c r="EK16">
        <v>0.15826106828328901</v>
      </c>
      <c r="EL16">
        <v>1.6775484073449198E-2</v>
      </c>
      <c r="EM16">
        <v>0.18015348701409001</v>
      </c>
      <c r="EN16">
        <v>0.18924401234587601</v>
      </c>
      <c r="EO16">
        <v>0.25377752255525399</v>
      </c>
      <c r="EP16">
        <v>-0.178945256365691</v>
      </c>
      <c r="EQ16">
        <v>-0.18368472278884601</v>
      </c>
      <c r="ER16">
        <v>-0.292313600219339</v>
      </c>
      <c r="ES16">
        <v>-0.15629824900448799</v>
      </c>
      <c r="ET16">
        <v>0.24689180675573899</v>
      </c>
      <c r="EU16">
        <v>0.17025746666646499</v>
      </c>
      <c r="EV16">
        <v>-6.5351654988752596E-3</v>
      </c>
      <c r="EW16">
        <v>0.52395511403501804</v>
      </c>
      <c r="EX16">
        <v>-0.129899353930225</v>
      </c>
      <c r="EY16">
        <v>0.31169983510629901</v>
      </c>
      <c r="EZ16">
        <v>0.20951396426990801</v>
      </c>
      <c r="FA16">
        <v>0.32317764210748401</v>
      </c>
      <c r="FB16">
        <v>0.139888631700155</v>
      </c>
      <c r="FC16">
        <v>8.2146983201605E-3</v>
      </c>
      <c r="FD16">
        <v>0.156542412138785</v>
      </c>
      <c r="FE16">
        <v>5.3965407983626599E-3</v>
      </c>
      <c r="FF16">
        <v>8.4321542615187501E-3</v>
      </c>
      <c r="FG16">
        <v>0.38561926738165703</v>
      </c>
      <c r="FH16">
        <v>0.27385004201137902</v>
      </c>
      <c r="FI16">
        <v>0.14218250310026601</v>
      </c>
      <c r="FJ16">
        <v>0.28914319676546701</v>
      </c>
      <c r="FK16">
        <v>0.457141247027741</v>
      </c>
      <c r="FL16">
        <v>0.25951907768631</v>
      </c>
      <c r="FM16">
        <v>6.4260592378409503E-2</v>
      </c>
      <c r="FN16">
        <v>0.29248673646067502</v>
      </c>
      <c r="FO16">
        <v>0.41179767068871997</v>
      </c>
      <c r="FP16">
        <v>0.30064335257529001</v>
      </c>
      <c r="FQ16">
        <v>8.7838904205442894E-2</v>
      </c>
      <c r="FR16">
        <v>0.171315477770486</v>
      </c>
      <c r="FS16">
        <v>0.15500463121719499</v>
      </c>
      <c r="FT16">
        <v>0.364959648056641</v>
      </c>
      <c r="FU16">
        <v>7.0041420359301207E-2</v>
      </c>
      <c r="FV16">
        <v>0.16162786758074099</v>
      </c>
      <c r="FW16">
        <v>0.153852380722516</v>
      </c>
      <c r="FX16">
        <v>0.25022122009203601</v>
      </c>
      <c r="FY16">
        <v>8.6027877175176196E-2</v>
      </c>
      <c r="FZ16">
        <v>0.30390794798221799</v>
      </c>
      <c r="GA16">
        <v>-2.34949312540505E-2</v>
      </c>
      <c r="GB16">
        <v>0.50332785962896398</v>
      </c>
      <c r="GC16">
        <v>0.27624412564180201</v>
      </c>
      <c r="GD16">
        <v>0.33407853764066497</v>
      </c>
      <c r="GE16">
        <v>0.26074897474721498</v>
      </c>
      <c r="GF16">
        <v>1.6265003344275001E-2</v>
      </c>
      <c r="GG16">
        <v>-0.11197475164538501</v>
      </c>
      <c r="GH16">
        <v>-0.194302224358753</v>
      </c>
      <c r="GI16">
        <v>0.132133554999464</v>
      </c>
      <c r="GJ16">
        <v>0.50133530854437103</v>
      </c>
      <c r="GK16">
        <v>0.44710921946036197</v>
      </c>
      <c r="GL16">
        <v>0.27997282057728401</v>
      </c>
      <c r="GM16">
        <v>0.32073987188339997</v>
      </c>
      <c r="GN16">
        <v>0.13303063385963201</v>
      </c>
      <c r="GO16">
        <v>0.49531742812247898</v>
      </c>
      <c r="GP16">
        <v>0.17577538104579299</v>
      </c>
      <c r="GQ16">
        <v>1.1584622398429299E-2</v>
      </c>
      <c r="GR16">
        <v>0.59834131293261605</v>
      </c>
      <c r="GS16">
        <v>0.22371383757527399</v>
      </c>
      <c r="GT16">
        <v>0.231806215925947</v>
      </c>
      <c r="GU16">
        <v>0.30683552505641998</v>
      </c>
      <c r="GV16">
        <v>0.466188647355323</v>
      </c>
      <c r="GW16">
        <v>7.5899255286494396E-2</v>
      </c>
      <c r="GX16">
        <v>0.42797034097801401</v>
      </c>
      <c r="GY16">
        <v>0.40551942177362499</v>
      </c>
      <c r="GZ16">
        <v>0.11278821001147001</v>
      </c>
      <c r="HA16">
        <v>0.35680063759712699</v>
      </c>
      <c r="HB16">
        <v>0.49802566558542499</v>
      </c>
      <c r="HC16">
        <v>0.27727970280901598</v>
      </c>
      <c r="HD16">
        <v>0.314718070879279</v>
      </c>
      <c r="HE16">
        <v>0.63880465295066002</v>
      </c>
      <c r="HF16">
        <v>0.35542303398115899</v>
      </c>
      <c r="HG16">
        <v>0.53462993594317798</v>
      </c>
      <c r="HH16">
        <v>2.0255566188123301E-2</v>
      </c>
      <c r="HI16">
        <v>0.37291995608104</v>
      </c>
      <c r="HJ16">
        <v>0.327650911729994</v>
      </c>
      <c r="HK16">
        <v>0.37377013417522498</v>
      </c>
      <c r="HL16">
        <v>0.32472376657615998</v>
      </c>
      <c r="HM16">
        <v>0.264427355360214</v>
      </c>
      <c r="HN16">
        <v>0.46850014938426598</v>
      </c>
      <c r="HO16">
        <v>0.49353123580630698</v>
      </c>
      <c r="HP16">
        <v>0.52365263569067899</v>
      </c>
      <c r="HQ16">
        <v>0.58126771888930795</v>
      </c>
      <c r="HR16">
        <v>0.38044937284696101</v>
      </c>
      <c r="HS16">
        <v>0.247903159247222</v>
      </c>
      <c r="HT16">
        <v>0.50969375386536397</v>
      </c>
      <c r="HU16">
        <v>0.567255759617461</v>
      </c>
      <c r="HV16">
        <v>0.70150519132205202</v>
      </c>
      <c r="HW16">
        <v>0.57300579368767002</v>
      </c>
      <c r="HX16">
        <v>0.65392356008741004</v>
      </c>
      <c r="HY16">
        <v>0.66479525913831805</v>
      </c>
    </row>
    <row r="17" spans="1:233" x14ac:dyDescent="0.2">
      <c r="A17" t="s">
        <v>111</v>
      </c>
      <c r="B17">
        <v>-0.65922145138500698</v>
      </c>
      <c r="C17">
        <v>-0.54468311570600803</v>
      </c>
      <c r="D17">
        <v>-0.50953938520184905</v>
      </c>
      <c r="E17">
        <v>-0.61913175592569503</v>
      </c>
      <c r="F17">
        <v>-0.56939800910941396</v>
      </c>
      <c r="G17">
        <v>-0.56613199178270202</v>
      </c>
      <c r="H17">
        <v>-0.37668645146485902</v>
      </c>
      <c r="I17">
        <v>-0.41687924116722502</v>
      </c>
      <c r="J17">
        <v>-0.45177195489509198</v>
      </c>
      <c r="K17">
        <v>-0.60882484738169296</v>
      </c>
      <c r="L17">
        <v>-0.63934178128785202</v>
      </c>
      <c r="M17">
        <v>-0.40208998536763302</v>
      </c>
      <c r="N17">
        <v>-0.62841636618527696</v>
      </c>
      <c r="O17">
        <v>-0.43826994424975102</v>
      </c>
      <c r="P17">
        <v>-0.63129786503142904</v>
      </c>
      <c r="Q17">
        <v>-0.51444309343695105</v>
      </c>
      <c r="R17">
        <v>-0.16374521698203201</v>
      </c>
      <c r="S17">
        <v>-0.50447957146521305</v>
      </c>
      <c r="T17">
        <v>-0.46333952878685802</v>
      </c>
      <c r="U17">
        <v>-0.46862289609498098</v>
      </c>
      <c r="V17">
        <v>-0.42999936204290001</v>
      </c>
      <c r="W17">
        <v>-0.55594305764762397</v>
      </c>
      <c r="X17">
        <v>-0.45646904815931799</v>
      </c>
      <c r="Y17">
        <v>-0.47507522798740798</v>
      </c>
      <c r="Z17">
        <v>-0.51608824314229895</v>
      </c>
      <c r="AA17">
        <v>-0.56174369205923602</v>
      </c>
      <c r="AB17">
        <v>-0.50947654079543103</v>
      </c>
      <c r="AC17">
        <v>-0.61581997686719403</v>
      </c>
      <c r="AD17">
        <v>-0.360817440120348</v>
      </c>
      <c r="AE17">
        <v>-0.39183907477463198</v>
      </c>
      <c r="AF17">
        <v>-0.56093142586943501</v>
      </c>
      <c r="AG17">
        <v>-0.509663765093476</v>
      </c>
      <c r="AH17">
        <v>-0.39763415234635202</v>
      </c>
      <c r="AI17">
        <v>-0.45907167776117602</v>
      </c>
      <c r="AJ17">
        <v>-0.20732432773121701</v>
      </c>
      <c r="AK17">
        <v>-0.146521386461507</v>
      </c>
      <c r="AL17">
        <v>-0.37358649484199402</v>
      </c>
      <c r="AM17">
        <v>-0.47308454653051502</v>
      </c>
      <c r="AN17">
        <v>-4.5490174591745799E-2</v>
      </c>
      <c r="AO17">
        <v>-0.31452549747261299</v>
      </c>
      <c r="AP17">
        <v>-0.31328819830758797</v>
      </c>
      <c r="AQ17">
        <v>-0.171675489195701</v>
      </c>
      <c r="AR17">
        <v>-0.39059704967037401</v>
      </c>
      <c r="AS17">
        <v>-0.22276613479957999</v>
      </c>
      <c r="AT17">
        <v>-0.43497824433853</v>
      </c>
      <c r="AU17">
        <v>-0.35211955808450401</v>
      </c>
      <c r="AV17">
        <v>-0.48851826964919398</v>
      </c>
      <c r="AW17">
        <v>-0.314211916633301</v>
      </c>
      <c r="AX17">
        <v>-0.30681705860791197</v>
      </c>
      <c r="AY17">
        <v>-0.40716665038238298</v>
      </c>
      <c r="AZ17">
        <v>8.43160000562162E-2</v>
      </c>
      <c r="BA17">
        <v>-0.46240614881662701</v>
      </c>
      <c r="BB17">
        <v>-0.28991246921853597</v>
      </c>
      <c r="BC17">
        <v>-0.27973444288486399</v>
      </c>
      <c r="BD17">
        <v>-0.25183444224701401</v>
      </c>
      <c r="BE17">
        <v>-0.19419528347707199</v>
      </c>
      <c r="BF17">
        <v>-0.27920367021267201</v>
      </c>
      <c r="BG17">
        <v>-5.4731473053234399E-2</v>
      </c>
      <c r="BH17">
        <v>-0.37032115414817102</v>
      </c>
      <c r="BI17">
        <v>-0.254148769664098</v>
      </c>
      <c r="BJ17">
        <v>-0.46228732255044802</v>
      </c>
      <c r="BK17">
        <v>-0.35921385022333202</v>
      </c>
      <c r="BL17">
        <v>-0.41143811100094502</v>
      </c>
      <c r="BM17">
        <v>-0.244703694681047</v>
      </c>
      <c r="BN17">
        <v>-0.111459360985028</v>
      </c>
      <c r="BO17">
        <v>1.7113639948149501E-3</v>
      </c>
      <c r="BP17">
        <v>-0.38029675516543798</v>
      </c>
      <c r="BQ17">
        <v>-0.504875349750039</v>
      </c>
      <c r="BR17">
        <v>-0.298487638833831</v>
      </c>
      <c r="BS17">
        <v>-0.47077453435269401</v>
      </c>
      <c r="BT17">
        <v>-0.37632734803118201</v>
      </c>
      <c r="BU17">
        <v>-0.35881159131173002</v>
      </c>
      <c r="BV17">
        <v>-0.14407694138307001</v>
      </c>
      <c r="BW17">
        <v>-9.0540039587637997E-2</v>
      </c>
      <c r="BX17">
        <v>-0.304645536916612</v>
      </c>
      <c r="BY17">
        <v>-0.21929242987019601</v>
      </c>
      <c r="BZ17">
        <v>-0.28888842387869401</v>
      </c>
      <c r="CA17">
        <v>-0.35278802352859501</v>
      </c>
      <c r="CB17">
        <v>-0.28219011354148199</v>
      </c>
      <c r="CC17">
        <v>-0.36051697086080597</v>
      </c>
      <c r="CD17">
        <v>-0.57561919663275696</v>
      </c>
      <c r="CE17">
        <v>-0.324921436214338</v>
      </c>
      <c r="CF17">
        <v>-4.0236711463968601E-2</v>
      </c>
      <c r="CG17">
        <v>-0.47184171943450298</v>
      </c>
      <c r="CH17">
        <v>-0.49624054058767098</v>
      </c>
      <c r="CI17">
        <v>-0.426142529991139</v>
      </c>
      <c r="CJ17">
        <v>3.3219259968083302E-3</v>
      </c>
      <c r="CK17">
        <v>-0.22366776947804001</v>
      </c>
      <c r="CL17">
        <v>-9.3761742825355598E-2</v>
      </c>
      <c r="CM17">
        <v>8.9285963362001702E-2</v>
      </c>
      <c r="CN17">
        <v>-7.4558006624929396E-2</v>
      </c>
      <c r="CO17">
        <v>0.21286450394697501</v>
      </c>
      <c r="CP17">
        <v>-0.21608388141582899</v>
      </c>
      <c r="CQ17">
        <v>-0.31834881867999698</v>
      </c>
      <c r="CR17">
        <v>6.4391840449547696E-2</v>
      </c>
      <c r="CS17">
        <v>-0.12558940817040201</v>
      </c>
      <c r="CT17">
        <v>-0.41438171065120799</v>
      </c>
      <c r="CU17">
        <v>-0.40061010753102699</v>
      </c>
      <c r="CV17">
        <v>-0.127015871015422</v>
      </c>
      <c r="CW17">
        <v>-0.21184786343534601</v>
      </c>
      <c r="CX17">
        <v>-0.124897086961008</v>
      </c>
      <c r="CY17">
        <v>-0.34472140266491202</v>
      </c>
      <c r="CZ17">
        <v>0.39517832283551702</v>
      </c>
      <c r="DA17">
        <v>-9.6852437060234803E-2</v>
      </c>
      <c r="DB17">
        <v>-0.12553293258391399</v>
      </c>
      <c r="DC17">
        <v>7.6478607280570807E-2</v>
      </c>
      <c r="DD17">
        <v>-0.17827897792828201</v>
      </c>
      <c r="DE17">
        <v>-0.278188342357861</v>
      </c>
      <c r="DF17">
        <v>4.7456771877404602E-2</v>
      </c>
      <c r="DG17">
        <v>-0.203800795910445</v>
      </c>
      <c r="DH17">
        <v>-0.29936510952318501</v>
      </c>
      <c r="DI17">
        <v>9.9741878890270405E-2</v>
      </c>
      <c r="DJ17">
        <v>3.8572082983530702E-2</v>
      </c>
      <c r="DK17">
        <v>7.3493556518244699E-2</v>
      </c>
      <c r="DL17">
        <v>4.3835701418816798E-2</v>
      </c>
      <c r="DM17">
        <v>-9.8213391126844796E-2</v>
      </c>
      <c r="DN17">
        <v>-0.30058329598721201</v>
      </c>
      <c r="DO17">
        <v>-0.145959406679114</v>
      </c>
      <c r="DP17">
        <v>-0.365076809765009</v>
      </c>
      <c r="DQ17">
        <v>-3.9915546771665802E-3</v>
      </c>
      <c r="DR17">
        <v>-0.17921432488627201</v>
      </c>
      <c r="DS17">
        <v>0.384481993827687</v>
      </c>
      <c r="DT17">
        <v>-3.3361909970546499E-2</v>
      </c>
      <c r="DU17">
        <v>1.46004600463032E-2</v>
      </c>
      <c r="DV17">
        <v>-0.117129337016861</v>
      </c>
      <c r="DW17">
        <v>-7.7716080322584993E-2</v>
      </c>
      <c r="DX17">
        <v>4.5066127562429101E-2</v>
      </c>
      <c r="DY17">
        <v>-0.22860087408959801</v>
      </c>
      <c r="DZ17">
        <v>-0.196938770296753</v>
      </c>
      <c r="EA17">
        <v>-0.226875004905294</v>
      </c>
      <c r="EB17">
        <v>0.143772723596821</v>
      </c>
      <c r="EC17">
        <v>-0.32954115549516</v>
      </c>
      <c r="ED17">
        <v>0.11604456149910999</v>
      </c>
      <c r="EE17">
        <v>-1.2475743357510701E-2</v>
      </c>
      <c r="EF17">
        <v>-2.20671655319747E-2</v>
      </c>
      <c r="EG17">
        <v>-5.5028911171104901E-2</v>
      </c>
      <c r="EH17">
        <v>0.29909936066671999</v>
      </c>
      <c r="EI17">
        <v>-0.14484390583077</v>
      </c>
      <c r="EJ17">
        <v>0.30006378460067701</v>
      </c>
      <c r="EK17">
        <v>-0.249086599030234</v>
      </c>
      <c r="EL17">
        <v>0.44201703669913001</v>
      </c>
      <c r="EM17">
        <v>-0.101354635662199</v>
      </c>
      <c r="EN17">
        <v>0.20648646059793199</v>
      </c>
      <c r="EO17">
        <v>-1.5680045179868301E-3</v>
      </c>
      <c r="EP17">
        <v>0.32149116981215797</v>
      </c>
      <c r="EQ17">
        <v>-4.5108114293241103E-2</v>
      </c>
      <c r="ER17">
        <v>-3.3861962742614E-2</v>
      </c>
      <c r="ES17">
        <v>0.29631985221430202</v>
      </c>
      <c r="ET17">
        <v>0.37800722130041697</v>
      </c>
      <c r="EU17">
        <v>0.24807580401146201</v>
      </c>
      <c r="EV17">
        <v>-6.9920848759801493E-2</v>
      </c>
      <c r="EW17">
        <v>0.26071265028088902</v>
      </c>
      <c r="EX17">
        <v>0.43726203690769999</v>
      </c>
      <c r="EY17">
        <v>9.4588051259062098E-2</v>
      </c>
      <c r="EZ17">
        <v>0.202884695525409</v>
      </c>
      <c r="FA17">
        <v>0.29413547284657199</v>
      </c>
      <c r="FB17">
        <v>0.37685549842731098</v>
      </c>
      <c r="FC17">
        <v>0.29872606429442999</v>
      </c>
      <c r="FD17">
        <v>0.342062268616936</v>
      </c>
      <c r="FE17">
        <v>0.25111057901460598</v>
      </c>
      <c r="FF17">
        <v>8.5425645960201094E-2</v>
      </c>
      <c r="FG17">
        <v>-8.8735123653787606E-2</v>
      </c>
      <c r="FH17">
        <v>7.9678440199558206E-2</v>
      </c>
      <c r="FI17">
        <v>0.43858289733746603</v>
      </c>
      <c r="FJ17">
        <v>0.33585578837213298</v>
      </c>
      <c r="FK17">
        <v>8.1233646798393802E-2</v>
      </c>
      <c r="FL17">
        <v>8.5656139508400703E-2</v>
      </c>
      <c r="FM17">
        <v>0.29090580497780999</v>
      </c>
      <c r="FN17">
        <v>-9.4718210097496903E-4</v>
      </c>
      <c r="FO17">
        <v>0.46135068871545198</v>
      </c>
      <c r="FP17">
        <v>1.61031755625624E-2</v>
      </c>
      <c r="FQ17">
        <v>0.439566034906476</v>
      </c>
      <c r="FR17">
        <v>0.20844181591083499</v>
      </c>
      <c r="FS17">
        <v>0.23655651157006299</v>
      </c>
      <c r="FT17">
        <v>0.20675665457023101</v>
      </c>
      <c r="FU17">
        <v>6.0305072622697797E-3</v>
      </c>
      <c r="FV17">
        <v>0.48242260766693701</v>
      </c>
      <c r="FW17">
        <v>6.2593210106081806E-2</v>
      </c>
      <c r="FX17">
        <v>4.8778676168543603E-2</v>
      </c>
      <c r="FY17">
        <v>0.143132339083892</v>
      </c>
      <c r="FZ17">
        <v>0.37036667439636201</v>
      </c>
      <c r="GA17">
        <v>0.24263520020274901</v>
      </c>
      <c r="GB17">
        <v>0.134810499613055</v>
      </c>
      <c r="GC17">
        <v>0.24249572374578601</v>
      </c>
      <c r="GD17">
        <v>0.368189702135923</v>
      </c>
      <c r="GE17">
        <v>1.1915004818057099E-2</v>
      </c>
      <c r="GF17">
        <v>0.46994219595783898</v>
      </c>
      <c r="GG17">
        <v>0.18510691735130699</v>
      </c>
      <c r="GH17">
        <v>0.48812154326515</v>
      </c>
      <c r="GI17">
        <v>0.37101622237904403</v>
      </c>
      <c r="GJ17">
        <v>0.183021027629623</v>
      </c>
      <c r="GK17">
        <v>0.204243841241039</v>
      </c>
      <c r="GL17">
        <v>0.61600874954317697</v>
      </c>
      <c r="GM17">
        <v>0.41866913557040702</v>
      </c>
      <c r="GN17">
        <v>0.27632309387387199</v>
      </c>
      <c r="GO17">
        <v>0.46695597048669002</v>
      </c>
      <c r="GP17">
        <v>0.61124712872449904</v>
      </c>
      <c r="GQ17">
        <v>0.485264774612571</v>
      </c>
      <c r="GR17">
        <v>0.339143198211599</v>
      </c>
      <c r="GS17">
        <v>0.347425689088593</v>
      </c>
      <c r="GT17">
        <v>0.41469820186261402</v>
      </c>
      <c r="GU17">
        <v>0.40287984148903</v>
      </c>
      <c r="GV17">
        <v>0.33136385995844098</v>
      </c>
      <c r="GW17">
        <v>0.44989667263786998</v>
      </c>
      <c r="GX17">
        <v>0.45123681605049798</v>
      </c>
      <c r="GY17">
        <v>0.25680860708199699</v>
      </c>
      <c r="GZ17">
        <v>0.284661638034997</v>
      </c>
      <c r="HA17">
        <v>0.35604239527067699</v>
      </c>
      <c r="HB17">
        <v>0.38628224543783102</v>
      </c>
      <c r="HC17">
        <v>0.59142743344038096</v>
      </c>
      <c r="HD17">
        <v>0.41297433746699802</v>
      </c>
      <c r="HE17">
        <v>0.43476728961113098</v>
      </c>
      <c r="HF17">
        <v>0.31315897222546502</v>
      </c>
      <c r="HG17">
        <v>0.39292640841895798</v>
      </c>
      <c r="HH17">
        <v>0.57424112084922496</v>
      </c>
      <c r="HI17">
        <v>0.499554540951552</v>
      </c>
      <c r="HJ17">
        <v>0.74358912658019904</v>
      </c>
      <c r="HK17">
        <v>0.48762529118030501</v>
      </c>
      <c r="HL17">
        <v>0.44305695797724998</v>
      </c>
      <c r="HM17">
        <v>0.59830594714296603</v>
      </c>
      <c r="HN17">
        <v>0.46282749915980498</v>
      </c>
      <c r="HO17">
        <v>0.59732637733439198</v>
      </c>
      <c r="HP17">
        <v>0.59367397473650596</v>
      </c>
      <c r="HQ17">
        <v>0.53607968465552502</v>
      </c>
      <c r="HR17">
        <v>0.543953922180613</v>
      </c>
      <c r="HS17">
        <v>0.70873057706000797</v>
      </c>
      <c r="HT17">
        <v>0.63590703346567701</v>
      </c>
      <c r="HU17">
        <v>0.59303849970401001</v>
      </c>
      <c r="HV17">
        <v>0.64952268590872997</v>
      </c>
      <c r="HW17">
        <v>0.55533800440888503</v>
      </c>
      <c r="HX17">
        <v>0.73265725676895799</v>
      </c>
      <c r="HY17">
        <v>0.70026554129834695</v>
      </c>
    </row>
    <row r="18" spans="1:233" x14ac:dyDescent="0.2">
      <c r="A18" t="s">
        <v>112</v>
      </c>
      <c r="B18">
        <v>-0.49342030810792897</v>
      </c>
      <c r="C18">
        <v>-0.56811595435545303</v>
      </c>
      <c r="D18">
        <v>-0.49906970008173202</v>
      </c>
      <c r="E18">
        <v>-0.60426988381927704</v>
      </c>
      <c r="F18">
        <v>-0.37714560241087602</v>
      </c>
      <c r="G18">
        <v>-0.192110654249628</v>
      </c>
      <c r="H18">
        <v>-0.28507388813108703</v>
      </c>
      <c r="I18">
        <v>-0.47541256882773902</v>
      </c>
      <c r="J18">
        <v>-0.271788878359493</v>
      </c>
      <c r="K18">
        <v>-0.208131051829507</v>
      </c>
      <c r="L18">
        <v>-0.231358516361408</v>
      </c>
      <c r="M18">
        <v>-0.38863380327951402</v>
      </c>
      <c r="N18">
        <v>-0.41911109963048498</v>
      </c>
      <c r="O18">
        <v>-0.102323696915966</v>
      </c>
      <c r="P18">
        <v>-0.272089979819293</v>
      </c>
      <c r="Q18">
        <v>-0.59133300980976</v>
      </c>
      <c r="R18">
        <v>-2.9891048982353199E-2</v>
      </c>
      <c r="S18">
        <v>-0.56220879633309095</v>
      </c>
      <c r="T18">
        <v>-0.14955565246981201</v>
      </c>
      <c r="U18">
        <v>-0.286642931997451</v>
      </c>
      <c r="V18">
        <v>-0.334771951694946</v>
      </c>
      <c r="W18">
        <v>-0.26286209177549602</v>
      </c>
      <c r="X18">
        <v>-0.31653817019992497</v>
      </c>
      <c r="Y18">
        <v>-0.325886035565423</v>
      </c>
      <c r="Z18">
        <v>-0.29072340922729401</v>
      </c>
      <c r="AA18">
        <v>-0.43748950622204502</v>
      </c>
      <c r="AB18">
        <v>-0.46824998525802303</v>
      </c>
      <c r="AC18">
        <v>-0.45495295972475203</v>
      </c>
      <c r="AD18">
        <v>-0.27002208105285103</v>
      </c>
      <c r="AE18">
        <v>-0.12513711567093899</v>
      </c>
      <c r="AF18">
        <v>-0.32486874411847899</v>
      </c>
      <c r="AG18">
        <v>-0.26831410836842901</v>
      </c>
      <c r="AH18">
        <v>1.7485827843205199E-2</v>
      </c>
      <c r="AI18">
        <v>-0.33767419110138502</v>
      </c>
      <c r="AJ18">
        <v>-2.30426705600442E-2</v>
      </c>
      <c r="AK18">
        <v>-0.44064989489826201</v>
      </c>
      <c r="AL18">
        <v>-0.32770102066345802</v>
      </c>
      <c r="AM18">
        <v>-0.15921879890979501</v>
      </c>
      <c r="AN18">
        <v>1.26602517112903E-2</v>
      </c>
      <c r="AO18">
        <v>-0.34724384926361801</v>
      </c>
      <c r="AP18">
        <v>-0.12903506136592899</v>
      </c>
      <c r="AQ18">
        <v>7.8231348397166001E-2</v>
      </c>
      <c r="AR18">
        <v>-0.13194463648240901</v>
      </c>
      <c r="AS18">
        <v>-0.223735842161498</v>
      </c>
      <c r="AT18">
        <v>-8.1963032836110894E-2</v>
      </c>
      <c r="AU18">
        <v>-0.33087386938038799</v>
      </c>
      <c r="AV18">
        <v>0.15449627347927899</v>
      </c>
      <c r="AW18">
        <v>-2.9977849758886899E-2</v>
      </c>
      <c r="AX18">
        <v>-0.22550889466280999</v>
      </c>
      <c r="AY18">
        <v>-0.144175443885109</v>
      </c>
      <c r="AZ18">
        <v>6.9993900636638504E-2</v>
      </c>
      <c r="BA18">
        <v>-0.33907047826873399</v>
      </c>
      <c r="BB18">
        <v>-0.53357068517871797</v>
      </c>
      <c r="BC18">
        <v>0.144811984490783</v>
      </c>
      <c r="BD18">
        <v>-0.388262892052331</v>
      </c>
      <c r="BE18">
        <v>5.1742255736344299E-2</v>
      </c>
      <c r="BF18">
        <v>-0.15622060783497699</v>
      </c>
      <c r="BG18">
        <v>-0.26615823090245799</v>
      </c>
      <c r="BH18">
        <v>-0.12912140169069999</v>
      </c>
      <c r="BI18">
        <v>-0.48574029965643001</v>
      </c>
      <c r="BJ18">
        <v>-0.26231255005544601</v>
      </c>
      <c r="BK18">
        <v>-0.38874057966489101</v>
      </c>
      <c r="BL18">
        <v>-0.38798023003791798</v>
      </c>
      <c r="BM18">
        <v>-9.1012531509181704E-2</v>
      </c>
      <c r="BN18">
        <v>8.0678885369794597E-3</v>
      </c>
      <c r="BO18">
        <v>0.24222485278856701</v>
      </c>
      <c r="BP18">
        <v>-0.21180056950145601</v>
      </c>
      <c r="BQ18">
        <v>-0.41221293134742698</v>
      </c>
      <c r="BR18">
        <v>-2.02694314859081E-3</v>
      </c>
      <c r="BS18">
        <v>-0.51947181749862603</v>
      </c>
      <c r="BT18">
        <v>-0.42083861302724501</v>
      </c>
      <c r="BU18">
        <v>-7.16713299121301E-2</v>
      </c>
      <c r="BV18">
        <v>-0.19173276431975</v>
      </c>
      <c r="BW18">
        <v>-0.22640360270978899</v>
      </c>
      <c r="BX18">
        <v>-0.410928683005508</v>
      </c>
      <c r="BY18">
        <v>-0.37645775670387899</v>
      </c>
      <c r="BZ18">
        <v>-0.212132121548958</v>
      </c>
      <c r="CA18">
        <v>-0.36994337245596298</v>
      </c>
      <c r="CB18">
        <v>-0.17831102738542501</v>
      </c>
      <c r="CC18">
        <v>-0.352988064177571</v>
      </c>
      <c r="CD18">
        <v>-0.25395639172817902</v>
      </c>
      <c r="CE18">
        <v>0.24328700155979799</v>
      </c>
      <c r="CF18">
        <v>-0.35098437703634899</v>
      </c>
      <c r="CG18">
        <v>-0.23894727603836199</v>
      </c>
      <c r="CH18">
        <v>-4.7511577151870397E-2</v>
      </c>
      <c r="CI18">
        <v>0.17921502658405999</v>
      </c>
      <c r="CJ18">
        <v>-0.19648159959342201</v>
      </c>
      <c r="CK18">
        <v>0.194154244823244</v>
      </c>
      <c r="CL18">
        <v>-8.5700309747405098E-2</v>
      </c>
      <c r="CM18">
        <v>-9.1400568048664907E-2</v>
      </c>
      <c r="CN18">
        <v>-0.17140892123919299</v>
      </c>
      <c r="CO18">
        <v>-7.5228044517658799E-2</v>
      </c>
      <c r="CP18">
        <v>-0.41281500309607499</v>
      </c>
      <c r="CQ18">
        <v>-0.30064557773296602</v>
      </c>
      <c r="CR18">
        <v>-0.34463051840147502</v>
      </c>
      <c r="CS18">
        <v>-0.304414731309533</v>
      </c>
      <c r="CT18">
        <v>3.3900509517728397E-2</v>
      </c>
      <c r="CU18">
        <v>-0.57873505579385298</v>
      </c>
      <c r="CV18">
        <v>-0.423687897450791</v>
      </c>
      <c r="CW18">
        <v>-0.21957635637758099</v>
      </c>
      <c r="CX18">
        <v>-1.5751118021318899E-2</v>
      </c>
      <c r="CY18">
        <v>-0.30127356605695299</v>
      </c>
      <c r="CZ18">
        <v>-1.2632207974748601E-2</v>
      </c>
      <c r="DA18">
        <v>2.36962194166217E-2</v>
      </c>
      <c r="DB18">
        <v>-0.13449826235696999</v>
      </c>
      <c r="DC18">
        <v>-5.9763250914880599E-2</v>
      </c>
      <c r="DD18">
        <v>-0.208416535747764</v>
      </c>
      <c r="DE18">
        <v>-0.26214815874789699</v>
      </c>
      <c r="DF18">
        <v>-7.6918184542781098E-2</v>
      </c>
      <c r="DG18">
        <v>3.9758069088533098E-2</v>
      </c>
      <c r="DH18">
        <v>-0.36320904674738802</v>
      </c>
      <c r="DI18">
        <v>8.7707554197216694E-2</v>
      </c>
      <c r="DJ18">
        <v>0.125983373798673</v>
      </c>
      <c r="DK18">
        <v>-0.27756606091203001</v>
      </c>
      <c r="DL18">
        <v>0.14315414209659499</v>
      </c>
      <c r="DM18">
        <v>-3.3457014751371202E-2</v>
      </c>
      <c r="DN18">
        <v>-0.31010497786636598</v>
      </c>
      <c r="DO18">
        <v>-0.16298704107701401</v>
      </c>
      <c r="DP18">
        <v>-0.18739688076026101</v>
      </c>
      <c r="DQ18">
        <v>-8.3783640128368107E-3</v>
      </c>
      <c r="DR18">
        <v>-0.114534585435401</v>
      </c>
      <c r="DS18">
        <v>4.94791840547825E-2</v>
      </c>
      <c r="DT18">
        <v>-0.19784449711868399</v>
      </c>
      <c r="DU18">
        <v>-0.28473844742353599</v>
      </c>
      <c r="DV18">
        <v>-4.2799211529142997E-2</v>
      </c>
      <c r="DW18">
        <v>-0.213919651703491</v>
      </c>
      <c r="DX18">
        <v>-0.144516509661513</v>
      </c>
      <c r="DY18">
        <v>-0.182640961976301</v>
      </c>
      <c r="DZ18">
        <v>0.103666060494705</v>
      </c>
      <c r="EA18">
        <v>-8.3239174270331104E-2</v>
      </c>
      <c r="EB18">
        <v>9.1036918313528795E-2</v>
      </c>
      <c r="EC18">
        <v>7.1440481729116295E-2</v>
      </c>
      <c r="ED18">
        <v>6.6873476657686698E-2</v>
      </c>
      <c r="EE18">
        <v>-1.28617791688921E-2</v>
      </c>
      <c r="EF18">
        <v>0.387798308729844</v>
      </c>
      <c r="EG18">
        <v>0.17631317936323601</v>
      </c>
      <c r="EH18">
        <v>-0.23550742688509399</v>
      </c>
      <c r="EI18">
        <v>-3.1782618887045901E-2</v>
      </c>
      <c r="EJ18">
        <v>0.29235282606049601</v>
      </c>
      <c r="EK18">
        <v>3.6714759898392499E-2</v>
      </c>
      <c r="EL18">
        <v>0.173686887315119</v>
      </c>
      <c r="EM18">
        <v>-0.21586174567258901</v>
      </c>
      <c r="EN18">
        <v>0.24230702071481</v>
      </c>
      <c r="EO18">
        <v>-5.6617621004011798E-2</v>
      </c>
      <c r="EP18">
        <v>0.180539213253957</v>
      </c>
      <c r="EQ18">
        <v>0.21327330036974701</v>
      </c>
      <c r="ER18">
        <v>0.30731887884254599</v>
      </c>
      <c r="ES18">
        <v>0.34826210866764801</v>
      </c>
      <c r="ET18">
        <v>-0.198813310972248</v>
      </c>
      <c r="EU18">
        <v>-0.261665608091457</v>
      </c>
      <c r="EV18">
        <v>0.132684831493942</v>
      </c>
      <c r="EW18">
        <v>-0.22670120679848099</v>
      </c>
      <c r="EX18">
        <v>-3.8923962674829199E-2</v>
      </c>
      <c r="EY18">
        <v>0.416415012612457</v>
      </c>
      <c r="EZ18">
        <v>4.71314091899371E-2</v>
      </c>
      <c r="FA18">
        <v>-0.121317123393026</v>
      </c>
      <c r="FB18">
        <v>-0.31012381806426098</v>
      </c>
      <c r="FC18">
        <v>0.35922280177162302</v>
      </c>
      <c r="FD18">
        <v>-0.10109788220546399</v>
      </c>
      <c r="FE18">
        <v>0.22770269817894701</v>
      </c>
      <c r="FF18">
        <v>1.6692429571677402E-2</v>
      </c>
      <c r="FG18">
        <v>0.108532013694307</v>
      </c>
      <c r="FH18">
        <v>-0.121140145087514</v>
      </c>
      <c r="FI18">
        <v>7.1899614327119096E-2</v>
      </c>
      <c r="FJ18">
        <v>0.20231219014933599</v>
      </c>
      <c r="FK18">
        <v>0.36130767684322801</v>
      </c>
      <c r="FL18">
        <v>0.181960390925126</v>
      </c>
      <c r="FM18">
        <v>0.273188594208015</v>
      </c>
      <c r="FN18">
        <v>3.1734585482299897E-2</v>
      </c>
      <c r="FO18">
        <v>0.121235727244016</v>
      </c>
      <c r="FP18">
        <v>0.186157204131607</v>
      </c>
      <c r="FQ18">
        <v>0.220959516646557</v>
      </c>
      <c r="FR18">
        <v>0.46749159419402297</v>
      </c>
      <c r="FS18">
        <v>7.6418872491572601E-2</v>
      </c>
      <c r="FT18">
        <v>0.24633768573959799</v>
      </c>
      <c r="FU18">
        <v>0.21885942879790499</v>
      </c>
      <c r="FV18">
        <v>0.100317770065272</v>
      </c>
      <c r="FW18">
        <v>-1.9318601064272699E-2</v>
      </c>
      <c r="FX18">
        <v>8.83659153505683E-2</v>
      </c>
      <c r="FY18">
        <v>0.52585793862209895</v>
      </c>
      <c r="FZ18">
        <v>0.12914017535901801</v>
      </c>
      <c r="GA18">
        <v>-0.211546028230439</v>
      </c>
      <c r="GB18">
        <v>-0.31770727682989602</v>
      </c>
      <c r="GC18">
        <v>-0.18147570689485701</v>
      </c>
      <c r="GD18">
        <v>0.41444775876954398</v>
      </c>
      <c r="GE18">
        <v>0.332696976265272</v>
      </c>
      <c r="GF18">
        <v>0.30894774324487301</v>
      </c>
      <c r="GG18">
        <v>0.42144907270017801</v>
      </c>
      <c r="GH18">
        <v>0.23321643351705401</v>
      </c>
      <c r="GI18">
        <v>0.42762186556224502</v>
      </c>
      <c r="GJ18">
        <v>8.8566000588960206E-2</v>
      </c>
      <c r="GK18">
        <v>7.7190175764003804E-2</v>
      </c>
      <c r="GL18">
        <v>0.46262163215055502</v>
      </c>
      <c r="GM18">
        <v>0.49515703324591498</v>
      </c>
      <c r="GN18">
        <v>0.30544881350217301</v>
      </c>
      <c r="GO18">
        <v>5.2467600711195099E-2</v>
      </c>
      <c r="GP18">
        <v>0.22681667282510401</v>
      </c>
      <c r="GQ18">
        <v>0.292626474753717</v>
      </c>
      <c r="GR18">
        <v>0.192853627800953</v>
      </c>
      <c r="GS18">
        <v>0.148017533728238</v>
      </c>
      <c r="GT18">
        <v>0.59273844658841301</v>
      </c>
      <c r="GU18">
        <v>0.48154807117587001</v>
      </c>
      <c r="GV18">
        <v>-9.2474939955505403E-2</v>
      </c>
      <c r="GW18">
        <v>0.45039788278687898</v>
      </c>
      <c r="GX18">
        <v>0.24487597369428099</v>
      </c>
      <c r="GY18">
        <v>0.301134511025556</v>
      </c>
      <c r="GZ18">
        <v>-5.2966263141323001E-2</v>
      </c>
      <c r="HA18">
        <v>0.40408626912594497</v>
      </c>
      <c r="HB18">
        <v>0.25777627886259702</v>
      </c>
      <c r="HC18">
        <v>0.378623438733526</v>
      </c>
      <c r="HD18">
        <v>0.36499673474826799</v>
      </c>
      <c r="HE18">
        <v>0.26544847187887799</v>
      </c>
      <c r="HF18">
        <v>0.42573337705865399</v>
      </c>
      <c r="HG18">
        <v>4.2955657980418102E-2</v>
      </c>
      <c r="HH18">
        <v>0.41182870984670999</v>
      </c>
      <c r="HI18">
        <v>0.34928166481321699</v>
      </c>
      <c r="HJ18">
        <v>0.54555087214818498</v>
      </c>
      <c r="HK18">
        <v>0.36068178160623399</v>
      </c>
      <c r="HL18">
        <v>0.26849481476114601</v>
      </c>
      <c r="HM18">
        <v>0.32594908917019999</v>
      </c>
      <c r="HN18">
        <v>0.39175286757574401</v>
      </c>
      <c r="HO18">
        <v>0.22108763232449499</v>
      </c>
      <c r="HP18">
        <v>0.28743736571622802</v>
      </c>
      <c r="HQ18">
        <v>0.54680436374421304</v>
      </c>
      <c r="HR18">
        <v>0.39097045529619801</v>
      </c>
      <c r="HS18">
        <v>0.42509345591231901</v>
      </c>
      <c r="HT18">
        <v>0.33724307749788601</v>
      </c>
      <c r="HU18">
        <v>0.52383565581193603</v>
      </c>
      <c r="HV18">
        <v>0.459514796396085</v>
      </c>
      <c r="HW18">
        <v>0.55505575033961396</v>
      </c>
      <c r="HX18">
        <v>0.487377887556661</v>
      </c>
      <c r="HY18">
        <v>0.53507138943072097</v>
      </c>
    </row>
    <row r="19" spans="1:233" x14ac:dyDescent="0.2">
      <c r="A19" t="s">
        <v>113</v>
      </c>
      <c r="B19">
        <v>-0.34683902746790102</v>
      </c>
      <c r="C19">
        <v>-0.44475543166186399</v>
      </c>
      <c r="D19">
        <v>-0.47698665052639799</v>
      </c>
      <c r="E19">
        <v>-0.33392041429385899</v>
      </c>
      <c r="F19">
        <v>-0.47012471328310401</v>
      </c>
      <c r="G19">
        <v>-0.41767831483826701</v>
      </c>
      <c r="H19">
        <v>-0.38742853076998002</v>
      </c>
      <c r="I19">
        <v>-0.329133432844611</v>
      </c>
      <c r="J19">
        <v>-0.39889305666603703</v>
      </c>
      <c r="K19">
        <v>-0.39280459925000299</v>
      </c>
      <c r="L19">
        <v>-0.39540249632681301</v>
      </c>
      <c r="M19">
        <v>-0.28310131152985502</v>
      </c>
      <c r="N19">
        <v>-0.37572348985082699</v>
      </c>
      <c r="O19">
        <v>-0.36106384395928298</v>
      </c>
      <c r="P19">
        <v>-0.39884097137734298</v>
      </c>
      <c r="Q19">
        <v>-0.35350855965454597</v>
      </c>
      <c r="R19">
        <v>-0.33410600089270098</v>
      </c>
      <c r="S19">
        <v>-0.208979428495879</v>
      </c>
      <c r="T19">
        <v>-0.33004754891493299</v>
      </c>
      <c r="U19">
        <v>-0.30720888934912399</v>
      </c>
      <c r="V19">
        <v>-0.28965448956495599</v>
      </c>
      <c r="W19">
        <v>-0.30948047117654298</v>
      </c>
      <c r="X19">
        <v>-0.35033075701729799</v>
      </c>
      <c r="Y19">
        <v>-0.20082431799445</v>
      </c>
      <c r="Z19">
        <v>-0.44433754929291402</v>
      </c>
      <c r="AA19">
        <v>-0.26403860774549598</v>
      </c>
      <c r="AB19">
        <v>-0.24738063008473399</v>
      </c>
      <c r="AC19">
        <v>-0.34088637619933199</v>
      </c>
      <c r="AD19">
        <v>-0.43909350280213799</v>
      </c>
      <c r="AE19">
        <v>-0.254250001446509</v>
      </c>
      <c r="AF19">
        <v>-0.12321531376804599</v>
      </c>
      <c r="AG19">
        <v>-0.303567624914726</v>
      </c>
      <c r="AH19">
        <v>-0.210761006159356</v>
      </c>
      <c r="AI19">
        <v>-0.33621926979141398</v>
      </c>
      <c r="AJ19">
        <v>-0.30450030324715099</v>
      </c>
      <c r="AK19">
        <v>-0.18160982268755599</v>
      </c>
      <c r="AL19">
        <v>-0.30939253487281898</v>
      </c>
      <c r="AM19">
        <v>-0.21688133073975099</v>
      </c>
      <c r="AN19">
        <v>-0.15812743715295499</v>
      </c>
      <c r="AO19">
        <v>-0.27527328201758899</v>
      </c>
      <c r="AP19">
        <v>-0.40598596243546298</v>
      </c>
      <c r="AQ19">
        <v>-0.16619415917990099</v>
      </c>
      <c r="AR19">
        <v>-0.23534664971775501</v>
      </c>
      <c r="AS19">
        <v>-0.34960836494585101</v>
      </c>
      <c r="AT19">
        <v>-0.25446049795548398</v>
      </c>
      <c r="AU19">
        <v>-0.29193897921137102</v>
      </c>
      <c r="AV19">
        <v>-0.35743507912515199</v>
      </c>
      <c r="AW19">
        <v>-0.162207993545364</v>
      </c>
      <c r="AX19">
        <v>-0.32946835377990502</v>
      </c>
      <c r="AY19">
        <v>-0.19236327228418099</v>
      </c>
      <c r="AZ19">
        <v>-0.27645179473188702</v>
      </c>
      <c r="BA19">
        <v>-0.33762404464215301</v>
      </c>
      <c r="BB19">
        <v>-0.22898593321188199</v>
      </c>
      <c r="BC19">
        <v>-0.27978663706018603</v>
      </c>
      <c r="BD19">
        <v>-0.36209529121973399</v>
      </c>
      <c r="BE19">
        <v>-0.29548177466875902</v>
      </c>
      <c r="BF19">
        <v>-0.39340128687697901</v>
      </c>
      <c r="BG19">
        <v>-0.14442289141183701</v>
      </c>
      <c r="BH19">
        <v>-0.24421148453375199</v>
      </c>
      <c r="BI19">
        <v>-0.108586250224847</v>
      </c>
      <c r="BJ19">
        <v>-0.42279388695408099</v>
      </c>
      <c r="BK19">
        <v>6.0889688043887898E-2</v>
      </c>
      <c r="BL19">
        <v>-7.7882250629313102E-2</v>
      </c>
      <c r="BM19">
        <v>-0.44239723790531499</v>
      </c>
      <c r="BN19">
        <v>-1.49997725819458E-2</v>
      </c>
      <c r="BO19">
        <v>-0.23633444730290201</v>
      </c>
      <c r="BP19">
        <v>-0.100531224014426</v>
      </c>
      <c r="BQ19">
        <v>-2.5338617128963601E-2</v>
      </c>
      <c r="BR19">
        <v>-0.37932876521967601</v>
      </c>
      <c r="BS19">
        <v>-0.20934226716846199</v>
      </c>
      <c r="BT19">
        <v>-0.29904315429180101</v>
      </c>
      <c r="BU19">
        <v>-0.32807223257005502</v>
      </c>
      <c r="BV19">
        <v>-0.124958400869511</v>
      </c>
      <c r="BW19">
        <v>-0.178624916022978</v>
      </c>
      <c r="BX19">
        <v>-4.0715734678207001E-2</v>
      </c>
      <c r="BY19">
        <v>-7.4803179366579903E-2</v>
      </c>
      <c r="BZ19">
        <v>-6.1533818565695099E-2</v>
      </c>
      <c r="CA19">
        <v>-0.19424256850523</v>
      </c>
      <c r="CB19">
        <v>-0.199923248413583</v>
      </c>
      <c r="CC19">
        <v>-0.29152563039996798</v>
      </c>
      <c r="CD19">
        <v>0.12613756274595</v>
      </c>
      <c r="CE19">
        <v>-0.20304049664274701</v>
      </c>
      <c r="CF19">
        <v>-0.38650853321715301</v>
      </c>
      <c r="CG19">
        <v>-0.29174561821954897</v>
      </c>
      <c r="CH19">
        <v>-0.26055872277147402</v>
      </c>
      <c r="CI19">
        <v>-0.23400448020360101</v>
      </c>
      <c r="CJ19">
        <v>-9.2367493891115596E-3</v>
      </c>
      <c r="CK19">
        <v>-0.206087934723302</v>
      </c>
      <c r="CL19">
        <v>-3.8155863240150599E-2</v>
      </c>
      <c r="CM19">
        <v>4.1204235102653402E-3</v>
      </c>
      <c r="CN19">
        <v>-0.31499447240106998</v>
      </c>
      <c r="CO19">
        <v>-0.24137028149518</v>
      </c>
      <c r="CP19">
        <v>-0.27630731138395898</v>
      </c>
      <c r="CQ19">
        <v>-0.26323373390155003</v>
      </c>
      <c r="CR19">
        <v>-0.14280623520456601</v>
      </c>
      <c r="CS19">
        <v>-5.7709215773532899E-2</v>
      </c>
      <c r="CT19" s="1">
        <v>5.9868206803703699E-6</v>
      </c>
      <c r="CU19">
        <v>-0.30588531497036497</v>
      </c>
      <c r="CV19">
        <v>-0.138393730203659</v>
      </c>
      <c r="CW19">
        <v>0.10155876497996399</v>
      </c>
      <c r="CX19">
        <v>-0.17286166605394701</v>
      </c>
      <c r="CY19">
        <v>-2.5485462493787098E-2</v>
      </c>
      <c r="CZ19">
        <v>-0.111874682357458</v>
      </c>
      <c r="DA19">
        <v>-5.7463367097193296E-3</v>
      </c>
      <c r="DB19">
        <v>-0.11217934505963</v>
      </c>
      <c r="DC19">
        <v>5.2521237761391799E-3</v>
      </c>
      <c r="DD19">
        <v>-0.25022058989165602</v>
      </c>
      <c r="DE19">
        <v>-2.3402253840604299E-2</v>
      </c>
      <c r="DF19">
        <v>-7.1701480105234694E-2</v>
      </c>
      <c r="DG19">
        <v>-7.8048992032314801E-2</v>
      </c>
      <c r="DH19">
        <v>1.89090690241729E-2</v>
      </c>
      <c r="DI19">
        <v>-0.20946118932942201</v>
      </c>
      <c r="DJ19">
        <v>4.9018736711635001E-2</v>
      </c>
      <c r="DK19">
        <v>1.67700801557287E-2</v>
      </c>
      <c r="DL19">
        <v>3.4499118491737601E-4</v>
      </c>
      <c r="DM19">
        <v>2.7095029069644599E-2</v>
      </c>
      <c r="DN19">
        <v>-5.32486333072223E-2</v>
      </c>
      <c r="DO19">
        <v>0.105578080092638</v>
      </c>
      <c r="DP19">
        <v>-3.1247039565249098E-2</v>
      </c>
      <c r="DQ19">
        <v>-5.6833466855222101E-2</v>
      </c>
      <c r="DR19">
        <v>-0.13748829429145901</v>
      </c>
      <c r="DS19">
        <v>0.21220675911071599</v>
      </c>
      <c r="DT19">
        <v>7.2859533857744699E-2</v>
      </c>
      <c r="DU19">
        <v>5.7191830410020399E-2</v>
      </c>
      <c r="DV19">
        <v>-4.2391643079865003E-2</v>
      </c>
      <c r="DW19">
        <v>0.14313645400111399</v>
      </c>
      <c r="DX19">
        <v>0.104637447652733</v>
      </c>
      <c r="DY19">
        <v>6.1891698386496899E-2</v>
      </c>
      <c r="DZ19">
        <v>0.110819282821024</v>
      </c>
      <c r="EA19">
        <v>-0.16247274014757301</v>
      </c>
      <c r="EB19">
        <v>0.109814651078164</v>
      </c>
      <c r="EC19">
        <v>1.5772457792783599E-2</v>
      </c>
      <c r="ED19">
        <v>-0.239426671443041</v>
      </c>
      <c r="EE19">
        <v>-0.19131257514917799</v>
      </c>
      <c r="EF19">
        <v>-2.5775430084357401E-2</v>
      </c>
      <c r="EG19">
        <v>0.14766402743725199</v>
      </c>
      <c r="EH19">
        <v>8.4120650366312097E-2</v>
      </c>
      <c r="EI19">
        <v>0.11013534069687</v>
      </c>
      <c r="EJ19">
        <v>-0.11033529894703301</v>
      </c>
      <c r="EK19">
        <v>0.285845558756673</v>
      </c>
      <c r="EL19">
        <v>0.17873994902790999</v>
      </c>
      <c r="EM19">
        <v>7.7981936501279395E-2</v>
      </c>
      <c r="EN19">
        <v>7.5446088666676306E-2</v>
      </c>
      <c r="EO19">
        <v>0.14068983712498301</v>
      </c>
      <c r="EP19">
        <v>3.18562513302634E-3</v>
      </c>
      <c r="EQ19">
        <v>-1.9771306770968E-2</v>
      </c>
      <c r="ER19">
        <v>4.4879705434573203E-2</v>
      </c>
      <c r="ES19">
        <v>-5.2826442505369199E-2</v>
      </c>
      <c r="ET19">
        <v>0.39996230167580099</v>
      </c>
      <c r="EU19">
        <v>-1.6864334231936999E-2</v>
      </c>
      <c r="EV19">
        <v>8.3016471033061395E-2</v>
      </c>
      <c r="EW19">
        <v>0.27577694462054098</v>
      </c>
      <c r="EX19">
        <v>0.29887923110262998</v>
      </c>
      <c r="EY19">
        <v>0.161439630238288</v>
      </c>
      <c r="EZ19">
        <v>-0.157909882757097</v>
      </c>
      <c r="FA19">
        <v>0.27905733959283002</v>
      </c>
      <c r="FB19">
        <v>-3.2420299644720901E-2</v>
      </c>
      <c r="FC19">
        <v>0.14579302214689899</v>
      </c>
      <c r="FD19">
        <v>7.6806043337509095E-2</v>
      </c>
      <c r="FE19">
        <v>0.104523644037003</v>
      </c>
      <c r="FF19">
        <v>0.32496019767623502</v>
      </c>
      <c r="FG19">
        <v>0.238448550903268</v>
      </c>
      <c r="FH19">
        <v>0.105009027477473</v>
      </c>
      <c r="FI19">
        <v>0.18211919291885401</v>
      </c>
      <c r="FJ19">
        <v>0.15706343113771201</v>
      </c>
      <c r="FK19">
        <v>0.19230941839673599</v>
      </c>
      <c r="FL19">
        <v>7.1619056805819106E-2</v>
      </c>
      <c r="FM19">
        <v>0.152451774979701</v>
      </c>
      <c r="FN19">
        <v>0.313695088136213</v>
      </c>
      <c r="FO19">
        <v>0.28293870722105202</v>
      </c>
      <c r="FP19">
        <v>0.27732571611511903</v>
      </c>
      <c r="FQ19">
        <v>0.132657803261572</v>
      </c>
      <c r="FR19">
        <v>0.23473281254432499</v>
      </c>
      <c r="FS19">
        <v>0.19678050666473201</v>
      </c>
      <c r="FT19">
        <v>2.00145200537316E-2</v>
      </c>
      <c r="FU19">
        <v>0.15499862325680699</v>
      </c>
      <c r="FV19">
        <v>6.8928696101258499E-2</v>
      </c>
      <c r="FW19">
        <v>5.32732818862547E-2</v>
      </c>
      <c r="FX19">
        <v>3.1957502938002799E-2</v>
      </c>
      <c r="FY19">
        <v>0.13934013721164801</v>
      </c>
      <c r="FZ19">
        <v>0.1758839181712</v>
      </c>
      <c r="GA19">
        <v>0.192337458923692</v>
      </c>
      <c r="GB19">
        <v>0.30921994571311001</v>
      </c>
      <c r="GC19">
        <v>0.33408120232282401</v>
      </c>
      <c r="GD19">
        <v>0.26159376219147001</v>
      </c>
      <c r="GE19">
        <v>0.33867659397003003</v>
      </c>
      <c r="GF19">
        <v>0.29676390420862298</v>
      </c>
      <c r="GG19">
        <v>0.22202270942223301</v>
      </c>
      <c r="GH19">
        <v>0.18223674407750701</v>
      </c>
      <c r="GI19">
        <v>0.23844123344284099</v>
      </c>
      <c r="GJ19">
        <v>0.34868279915767397</v>
      </c>
      <c r="GK19">
        <v>0.247208720383185</v>
      </c>
      <c r="GL19">
        <v>0.265733765830102</v>
      </c>
      <c r="GM19">
        <v>0.33825950218635398</v>
      </c>
      <c r="GN19">
        <v>0.27846970215407302</v>
      </c>
      <c r="GO19">
        <v>0.21031396183719001</v>
      </c>
      <c r="GP19">
        <v>0.31294015245535001</v>
      </c>
      <c r="GQ19">
        <v>5.0100488475187402E-2</v>
      </c>
      <c r="GR19">
        <v>0.422546389094972</v>
      </c>
      <c r="GS19">
        <v>0.25846856518823702</v>
      </c>
      <c r="GT19">
        <v>0.40334513195792299</v>
      </c>
      <c r="GU19">
        <v>0.178478081582153</v>
      </c>
      <c r="GV19">
        <v>0.45157119596623402</v>
      </c>
      <c r="GW19">
        <v>0.20792072172492301</v>
      </c>
      <c r="GX19">
        <v>0.31642420392556803</v>
      </c>
      <c r="GY19">
        <v>0.31288362862169</v>
      </c>
      <c r="GZ19">
        <v>0.26220709454645302</v>
      </c>
      <c r="HA19">
        <v>0.34207795381223699</v>
      </c>
      <c r="HB19">
        <v>0.36457871927567198</v>
      </c>
      <c r="HC19">
        <v>0.228325969875281</v>
      </c>
      <c r="HD19">
        <v>0.399480205329245</v>
      </c>
      <c r="HE19">
        <v>0.19144300038383599</v>
      </c>
      <c r="HF19">
        <v>0.31318006397119802</v>
      </c>
      <c r="HG19">
        <v>0.33055505110403199</v>
      </c>
      <c r="HH19">
        <v>0.36015716879145698</v>
      </c>
      <c r="HI19">
        <v>0.40843785098457702</v>
      </c>
      <c r="HJ19">
        <v>0.24356172324622299</v>
      </c>
      <c r="HK19">
        <v>0.32191681131714101</v>
      </c>
      <c r="HL19">
        <v>0.28311874226256201</v>
      </c>
      <c r="HM19">
        <v>0.37084643153694702</v>
      </c>
      <c r="HN19">
        <v>0.35958789655737999</v>
      </c>
      <c r="HO19">
        <v>0.30950946551453901</v>
      </c>
      <c r="HP19">
        <v>0.34610611429711802</v>
      </c>
      <c r="HQ19">
        <v>0.50408081775883695</v>
      </c>
      <c r="HR19">
        <v>0.33484955060940103</v>
      </c>
      <c r="HS19">
        <v>0.41896526322753502</v>
      </c>
      <c r="HT19">
        <v>0.45668187119086701</v>
      </c>
      <c r="HU19">
        <v>0.50044623558913304</v>
      </c>
      <c r="HV19">
        <v>0.51124447837854703</v>
      </c>
      <c r="HW19">
        <v>0.52475683708127097</v>
      </c>
      <c r="HX19">
        <v>0.59728754785948801</v>
      </c>
      <c r="HY19">
        <v>0.55460280980816201</v>
      </c>
    </row>
    <row r="20" spans="1:233" x14ac:dyDescent="0.2">
      <c r="A20" t="s">
        <v>114</v>
      </c>
      <c r="B20">
        <v>-0.25465215528711499</v>
      </c>
      <c r="C20">
        <v>-0.33964596241622702</v>
      </c>
      <c r="D20">
        <v>-0.25650521962977602</v>
      </c>
      <c r="E20">
        <v>-0.32789013423077201</v>
      </c>
      <c r="F20">
        <v>-0.22130154732284699</v>
      </c>
      <c r="G20">
        <v>-0.100713803189158</v>
      </c>
      <c r="H20">
        <v>-0.108947272649208</v>
      </c>
      <c r="I20">
        <v>-0.25515075782316798</v>
      </c>
      <c r="J20">
        <v>-0.303681627474095</v>
      </c>
      <c r="K20">
        <v>3.7683923248030098E-2</v>
      </c>
      <c r="L20">
        <v>-0.35185582417494599</v>
      </c>
      <c r="M20">
        <v>-0.160636680437695</v>
      </c>
      <c r="N20">
        <v>-0.30010173281424002</v>
      </c>
      <c r="O20">
        <v>-0.153583810053287</v>
      </c>
      <c r="P20">
        <v>-0.100857538035924</v>
      </c>
      <c r="Q20">
        <v>-0.32101470700465101</v>
      </c>
      <c r="R20">
        <v>-0.29333374126584599</v>
      </c>
      <c r="S20">
        <v>-0.13002579787282501</v>
      </c>
      <c r="T20">
        <v>-0.12547232173571099</v>
      </c>
      <c r="U20">
        <v>-1.92309054358079E-2</v>
      </c>
      <c r="V20">
        <v>-0.31124350340565199</v>
      </c>
      <c r="W20">
        <v>2.7047787134982199E-2</v>
      </c>
      <c r="X20">
        <v>-9.5110132672410599E-2</v>
      </c>
      <c r="Y20">
        <v>-0.110289320512285</v>
      </c>
      <c r="Z20">
        <v>-0.24098657150635</v>
      </c>
      <c r="AA20">
        <v>-0.15060052607650901</v>
      </c>
      <c r="AB20">
        <v>-0.33478943007366602</v>
      </c>
      <c r="AC20">
        <v>-0.31011978731259299</v>
      </c>
      <c r="AD20">
        <v>-0.37329624043461501</v>
      </c>
      <c r="AE20">
        <v>-0.17244302482760099</v>
      </c>
      <c r="AF20">
        <v>2.11223744894183E-2</v>
      </c>
      <c r="AG20">
        <v>-0.21674984121444099</v>
      </c>
      <c r="AH20">
        <v>-0.20938328926416</v>
      </c>
      <c r="AI20">
        <v>-0.211429088800523</v>
      </c>
      <c r="AJ20">
        <v>-0.30921849563517201</v>
      </c>
      <c r="AK20">
        <v>-0.25881661425139102</v>
      </c>
      <c r="AL20">
        <v>-0.19894509121725301</v>
      </c>
      <c r="AM20">
        <v>-1.39809803253679E-2</v>
      </c>
      <c r="AN20">
        <v>-0.26287581972010499</v>
      </c>
      <c r="AO20">
        <v>-0.23363976036043499</v>
      </c>
      <c r="AP20">
        <v>-3.4691078364640399E-3</v>
      </c>
      <c r="AQ20">
        <v>6.7026129346569194E-2</v>
      </c>
      <c r="AR20">
        <v>-0.21468727842336799</v>
      </c>
      <c r="AS20">
        <v>-0.21779971456498901</v>
      </c>
      <c r="AT20">
        <v>-0.24131995567761</v>
      </c>
      <c r="AU20">
        <v>-0.30714840774876701</v>
      </c>
      <c r="AV20">
        <v>-4.9896978752908203E-2</v>
      </c>
      <c r="AW20">
        <v>-1.8693852627332301E-2</v>
      </c>
      <c r="AX20">
        <v>-4.5371461280536901E-2</v>
      </c>
      <c r="AY20">
        <v>-0.250250696459897</v>
      </c>
      <c r="AZ20">
        <v>-8.5580064747061105E-2</v>
      </c>
      <c r="BA20">
        <v>7.7115806025391004E-2</v>
      </c>
      <c r="BB20">
        <v>-0.16173076297650099</v>
      </c>
      <c r="BC20">
        <v>-0.13841331080872901</v>
      </c>
      <c r="BD20">
        <v>-0.185501786736536</v>
      </c>
      <c r="BE20">
        <v>-0.25561174979416901</v>
      </c>
      <c r="BF20">
        <v>-0.193211250347886</v>
      </c>
      <c r="BG20">
        <v>-3.0116802105328098E-2</v>
      </c>
      <c r="BH20">
        <v>-4.61333798044282E-2</v>
      </c>
      <c r="BI20">
        <v>-9.20879701218477E-3</v>
      </c>
      <c r="BJ20">
        <v>9.9759401852731994E-2</v>
      </c>
      <c r="BK20">
        <v>-0.218111451398245</v>
      </c>
      <c r="BL20">
        <v>-6.6008880454170707E-2</v>
      </c>
      <c r="BM20">
        <v>7.7440313182613298E-3</v>
      </c>
      <c r="BN20">
        <v>7.0377762569727095E-2</v>
      </c>
      <c r="BO20">
        <v>-6.8904306142413996E-2</v>
      </c>
      <c r="BP20">
        <v>-0.13558495788014999</v>
      </c>
      <c r="BQ20">
        <v>-0.23614601175887701</v>
      </c>
      <c r="BR20">
        <v>-0.11310330790364299</v>
      </c>
      <c r="BS20">
        <v>-0.20367537981859499</v>
      </c>
      <c r="BT20">
        <v>-9.7999334049726994E-2</v>
      </c>
      <c r="BU20">
        <v>1.12063154316926E-2</v>
      </c>
      <c r="BV20">
        <v>-0.18203906995399699</v>
      </c>
      <c r="BW20">
        <v>-3.5571271178783802E-2</v>
      </c>
      <c r="BX20">
        <v>-0.26692889853259399</v>
      </c>
      <c r="BY20">
        <v>-0.32106655525260702</v>
      </c>
      <c r="BZ20">
        <v>9.2030282495080107E-2</v>
      </c>
      <c r="CA20">
        <v>-0.23618662135305099</v>
      </c>
      <c r="CB20">
        <v>4.65820628643418E-3</v>
      </c>
      <c r="CC20">
        <v>-0.26511916775521299</v>
      </c>
      <c r="CD20">
        <v>-2.63755465740553E-3</v>
      </c>
      <c r="CE20">
        <v>0.11092057238207</v>
      </c>
      <c r="CF20">
        <v>-0.21618201846884999</v>
      </c>
      <c r="CG20">
        <v>-7.7780120625670301E-2</v>
      </c>
      <c r="CH20">
        <v>-0.20817756164319901</v>
      </c>
      <c r="CI20">
        <v>-7.2959269198116697E-2</v>
      </c>
      <c r="CJ20">
        <v>-0.174277606346499</v>
      </c>
      <c r="CK20">
        <v>-0.232674232820473</v>
      </c>
      <c r="CL20">
        <v>-0.24123423108212699</v>
      </c>
      <c r="CM20">
        <v>-0.16955421087533601</v>
      </c>
      <c r="CN20">
        <v>-5.4939007205771799E-3</v>
      </c>
      <c r="CO20">
        <v>-2.4929561226079699E-2</v>
      </c>
      <c r="CP20">
        <v>-0.23980279830230999</v>
      </c>
      <c r="CQ20">
        <v>-9.4899451150408896E-3</v>
      </c>
      <c r="CR20">
        <v>-0.24368773364516999</v>
      </c>
      <c r="CS20">
        <v>-0.13474036800049899</v>
      </c>
      <c r="CT20">
        <v>-0.17867267145833701</v>
      </c>
      <c r="CU20">
        <v>-3.0249997114837401E-2</v>
      </c>
      <c r="CV20">
        <v>-9.7940898842354004E-2</v>
      </c>
      <c r="CW20">
        <v>-4.8190886679319797E-2</v>
      </c>
      <c r="CX20">
        <v>-7.1278971338823299E-2</v>
      </c>
      <c r="CY20">
        <v>-0.170257655940528</v>
      </c>
      <c r="CZ20">
        <v>0.14531682327658901</v>
      </c>
      <c r="DA20">
        <v>2.6713429041152599E-2</v>
      </c>
      <c r="DB20">
        <v>-3.7235279846964398E-4</v>
      </c>
      <c r="DC20">
        <v>0.14817510922642399</v>
      </c>
      <c r="DD20">
        <v>-0.134767131538128</v>
      </c>
      <c r="DE20">
        <v>-0.185821392798865</v>
      </c>
      <c r="DF20">
        <v>0.10570505678909201</v>
      </c>
      <c r="DG20">
        <v>-0.16101713360919601</v>
      </c>
      <c r="DH20">
        <v>-2.5259170858114299E-2</v>
      </c>
      <c r="DI20">
        <v>-4.68238490867341E-2</v>
      </c>
      <c r="DJ20">
        <v>0.21667669060016401</v>
      </c>
      <c r="DK20">
        <v>-0.13385084885908999</v>
      </c>
      <c r="DL20">
        <v>-5.9980420003348599E-2</v>
      </c>
      <c r="DM20">
        <v>-0.36860863294431001</v>
      </c>
      <c r="DN20">
        <v>-6.4634399411554605E-2</v>
      </c>
      <c r="DO20">
        <v>-0.13648927110977399</v>
      </c>
      <c r="DP20">
        <v>-4.6997898118894398E-2</v>
      </c>
      <c r="DQ20">
        <v>0.141080970993539</v>
      </c>
      <c r="DR20">
        <v>-0.205969829096805</v>
      </c>
      <c r="DS20">
        <v>3.97821389383042E-2</v>
      </c>
      <c r="DT20">
        <v>-8.00601181605574E-2</v>
      </c>
      <c r="DU20">
        <v>-0.15990769148713199</v>
      </c>
      <c r="DV20">
        <v>-0.33526185713839002</v>
      </c>
      <c r="DW20">
        <v>0.10568114347042</v>
      </c>
      <c r="DX20">
        <v>-5.1087404848020899E-2</v>
      </c>
      <c r="DY20">
        <v>0.27747105334961503</v>
      </c>
      <c r="DZ20">
        <v>1.5854411698322701E-2</v>
      </c>
      <c r="EA20">
        <v>4.7939834954845897E-2</v>
      </c>
      <c r="EB20">
        <v>3.7953439229355901E-2</v>
      </c>
      <c r="EC20">
        <v>-8.4001643532153197E-2</v>
      </c>
      <c r="ED20">
        <v>3.2352664909238799E-2</v>
      </c>
      <c r="EE20">
        <v>3.3142975147095799E-2</v>
      </c>
      <c r="EF20">
        <v>0.190674376447688</v>
      </c>
      <c r="EG20">
        <v>2.7548881874258899E-2</v>
      </c>
      <c r="EH20">
        <v>9.5378152319454207E-2</v>
      </c>
      <c r="EI20">
        <v>2.8129498995141802E-2</v>
      </c>
      <c r="EJ20">
        <v>-0.26697663087227302</v>
      </c>
      <c r="EK20">
        <v>9.9035728176901205E-2</v>
      </c>
      <c r="EL20">
        <v>0.21315405389677899</v>
      </c>
      <c r="EM20">
        <v>-6.22967407523373E-2</v>
      </c>
      <c r="EN20">
        <v>0.25989318613685902</v>
      </c>
      <c r="EO20">
        <v>0.137619567855225</v>
      </c>
      <c r="EP20">
        <v>0.201789055223911</v>
      </c>
      <c r="EQ20">
        <v>0.21351920995924001</v>
      </c>
      <c r="ER20">
        <v>-0.22239490436836601</v>
      </c>
      <c r="ES20">
        <v>-0.183670968852362</v>
      </c>
      <c r="ET20">
        <v>5.2901849267697802E-2</v>
      </c>
      <c r="EU20">
        <v>0.145141694630953</v>
      </c>
      <c r="EV20">
        <v>0.30467885972076098</v>
      </c>
      <c r="EW20">
        <v>-7.0000497015654502E-3</v>
      </c>
      <c r="EX20">
        <v>-9.8998283647901905E-2</v>
      </c>
      <c r="EY20">
        <v>0.19881198366486899</v>
      </c>
      <c r="EZ20">
        <v>1.6811770152927799E-2</v>
      </c>
      <c r="FA20">
        <v>0.17635412931088401</v>
      </c>
      <c r="FB20">
        <v>4.3450070904173597E-2</v>
      </c>
      <c r="FC20">
        <v>0.30968345660325702</v>
      </c>
      <c r="FD20">
        <v>0.139133674170172</v>
      </c>
      <c r="FE20">
        <v>-0.19317047079814201</v>
      </c>
      <c r="FF20">
        <v>-2.92883273250386E-2</v>
      </c>
      <c r="FG20">
        <v>0.11435659451284701</v>
      </c>
      <c r="FH20">
        <v>8.7500833666531198E-3</v>
      </c>
      <c r="FI20">
        <v>0.14450827872568101</v>
      </c>
      <c r="FJ20">
        <v>0.17982926338154301</v>
      </c>
      <c r="FK20">
        <v>0.1286062498187</v>
      </c>
      <c r="FL20">
        <v>6.9628756866709302E-2</v>
      </c>
      <c r="FM20">
        <v>8.1280615727958805E-2</v>
      </c>
      <c r="FN20">
        <v>-0.16744094451799299</v>
      </c>
      <c r="FO20">
        <v>0.23691388063006999</v>
      </c>
      <c r="FP20">
        <v>0.144804657251175</v>
      </c>
      <c r="FQ20">
        <v>0.217446152213979</v>
      </c>
      <c r="FR20">
        <v>0.19436763290544001</v>
      </c>
      <c r="FS20">
        <v>0.24031696030557201</v>
      </c>
      <c r="FT20">
        <v>0.219595493901657</v>
      </c>
      <c r="FU20">
        <v>0.15274896830237</v>
      </c>
      <c r="FV20">
        <v>0.12403827478770101</v>
      </c>
      <c r="FW20">
        <v>0.12772886266827499</v>
      </c>
      <c r="FX20">
        <v>-0.240774483413839</v>
      </c>
      <c r="FY20">
        <v>0.26670945317824002</v>
      </c>
      <c r="FZ20">
        <v>4.7130734215997498E-2</v>
      </c>
      <c r="GA20">
        <v>0.123908358974541</v>
      </c>
      <c r="GB20">
        <v>3.3399430681861499E-2</v>
      </c>
      <c r="GC20">
        <v>0.12293600174333399</v>
      </c>
      <c r="GD20">
        <v>0.29031219735317298</v>
      </c>
      <c r="GE20">
        <v>8.0089511441974404E-2</v>
      </c>
      <c r="GF20">
        <v>0.13479217198149801</v>
      </c>
      <c r="GG20">
        <v>0.209170896960689</v>
      </c>
      <c r="GH20">
        <v>-4.7830136493817198E-2</v>
      </c>
      <c r="GI20">
        <v>0.18734349641855999</v>
      </c>
      <c r="GJ20">
        <v>0.26471601163901398</v>
      </c>
      <c r="GK20">
        <v>-1.6707193443219099E-2</v>
      </c>
      <c r="GL20">
        <v>0.101885403789664</v>
      </c>
      <c r="GM20">
        <v>0.32941384116203298</v>
      </c>
      <c r="GN20">
        <v>6.9510944087167702E-3</v>
      </c>
      <c r="GO20">
        <v>0.24239104420963301</v>
      </c>
      <c r="GP20">
        <v>1.5660614209815599E-2</v>
      </c>
      <c r="GQ20">
        <v>5.8807541781987598E-2</v>
      </c>
      <c r="GR20">
        <v>0.12533454465483801</v>
      </c>
      <c r="GS20">
        <v>0.265544394619603</v>
      </c>
      <c r="GT20">
        <v>0.183738059218016</v>
      </c>
      <c r="GU20">
        <v>4.1112552554737697E-2</v>
      </c>
      <c r="GV20">
        <v>-7.3273485410116607E-2</v>
      </c>
      <c r="GW20">
        <v>-4.38935393577305E-2</v>
      </c>
      <c r="GX20">
        <v>0.14375435341430301</v>
      </c>
      <c r="GY20">
        <v>0.23935055756898399</v>
      </c>
      <c r="GZ20">
        <v>0.14645493903861201</v>
      </c>
      <c r="HA20">
        <v>0.35319532763226202</v>
      </c>
      <c r="HB20">
        <v>0.16229985324663501</v>
      </c>
      <c r="HC20">
        <v>0.243067517755815</v>
      </c>
      <c r="HD20">
        <v>0.25333776034828498</v>
      </c>
      <c r="HE20">
        <v>0.17315721251278099</v>
      </c>
      <c r="HF20">
        <v>0.24220421870846501</v>
      </c>
      <c r="HG20">
        <v>0.22313661821097899</v>
      </c>
      <c r="HH20">
        <v>0.25764359179516899</v>
      </c>
      <c r="HI20">
        <v>-0.15439495170608</v>
      </c>
      <c r="HJ20">
        <v>-8.3994178509756906E-2</v>
      </c>
      <c r="HK20">
        <v>7.6837609743857102E-2</v>
      </c>
      <c r="HL20">
        <v>0.16989046066176</v>
      </c>
      <c r="HM20">
        <v>0.184382432094708</v>
      </c>
      <c r="HN20">
        <v>0.32439340803140099</v>
      </c>
      <c r="HO20">
        <v>0.15950390328816899</v>
      </c>
      <c r="HP20">
        <v>1.8314564044123498E-2</v>
      </c>
      <c r="HQ20">
        <v>0.13607445300332399</v>
      </c>
      <c r="HR20">
        <v>0.316183755687794</v>
      </c>
      <c r="HS20">
        <v>8.6088659374307392E-3</v>
      </c>
      <c r="HT20">
        <v>0.20328010470607599</v>
      </c>
      <c r="HU20">
        <v>0.34443340922676602</v>
      </c>
      <c r="HV20">
        <v>0.42643652977523999</v>
      </c>
      <c r="HW20">
        <v>0.401941794779196</v>
      </c>
      <c r="HX20">
        <v>0.26867893345787303</v>
      </c>
      <c r="HY20">
        <v>0.31811343865710501</v>
      </c>
    </row>
    <row r="21" spans="1:233" x14ac:dyDescent="0.2">
      <c r="A21" t="s">
        <v>115</v>
      </c>
      <c r="B21">
        <v>-0.33886209792432997</v>
      </c>
      <c r="C21">
        <v>-0.294062699668104</v>
      </c>
      <c r="D21">
        <v>-0.37080037484297002</v>
      </c>
      <c r="E21">
        <v>-0.31467354106971801</v>
      </c>
      <c r="F21">
        <v>-0.419964884666021</v>
      </c>
      <c r="G21">
        <v>-0.38910135127712903</v>
      </c>
      <c r="H21">
        <v>-0.347753453712637</v>
      </c>
      <c r="I21">
        <v>-0.25093725689845298</v>
      </c>
      <c r="J21">
        <v>-0.31448715609059902</v>
      </c>
      <c r="K21">
        <v>-0.44904760558442702</v>
      </c>
      <c r="L21">
        <v>-0.31037089385954603</v>
      </c>
      <c r="M21">
        <v>-0.22537023073833901</v>
      </c>
      <c r="N21">
        <v>-0.35404359167841198</v>
      </c>
      <c r="O21">
        <v>-0.23149490104284501</v>
      </c>
      <c r="P21">
        <v>-0.35552059461876001</v>
      </c>
      <c r="Q21">
        <v>-0.34481543555810601</v>
      </c>
      <c r="R21">
        <v>-0.28292310729276798</v>
      </c>
      <c r="S21">
        <v>-0.31056058716327101</v>
      </c>
      <c r="T21">
        <v>-0.24076594050390401</v>
      </c>
      <c r="U21">
        <v>-0.36922475751255401</v>
      </c>
      <c r="V21">
        <v>-0.28936732698383799</v>
      </c>
      <c r="W21">
        <v>-0.33677634770762499</v>
      </c>
      <c r="X21">
        <v>-0.27982303846579898</v>
      </c>
      <c r="Y21">
        <v>-0.32075255573827999</v>
      </c>
      <c r="Z21">
        <v>-0.36507662988059603</v>
      </c>
      <c r="AA21">
        <v>-0.18193755503525399</v>
      </c>
      <c r="AB21">
        <v>-0.113688962402076</v>
      </c>
      <c r="AC21">
        <v>-0.15799172715832599</v>
      </c>
      <c r="AD21">
        <v>-0.26778000264611301</v>
      </c>
      <c r="AE21">
        <v>-0.38521413218670703</v>
      </c>
      <c r="AF21">
        <v>-0.218710446638571</v>
      </c>
      <c r="AG21">
        <v>-0.239022628025119</v>
      </c>
      <c r="AH21">
        <v>-0.292606783832424</v>
      </c>
      <c r="AI21">
        <v>-0.32615429595419099</v>
      </c>
      <c r="AJ21">
        <v>-0.17525127332907101</v>
      </c>
      <c r="AK21">
        <v>-0.26549746754711101</v>
      </c>
      <c r="AL21">
        <v>-0.17599715915970399</v>
      </c>
      <c r="AM21">
        <v>-0.147345819442808</v>
      </c>
      <c r="AN21">
        <v>-0.16902406537029499</v>
      </c>
      <c r="AO21">
        <v>-6.4379009840631093E-2</v>
      </c>
      <c r="AP21">
        <v>-0.29701895084253099</v>
      </c>
      <c r="AQ21">
        <v>-0.32383223190128702</v>
      </c>
      <c r="AR21">
        <v>-0.27011488626637498</v>
      </c>
      <c r="AS21">
        <v>-0.18644619177452801</v>
      </c>
      <c r="AT21">
        <v>-0.27987842323450901</v>
      </c>
      <c r="AU21">
        <v>-0.14574077264254301</v>
      </c>
      <c r="AV21">
        <v>-0.22628005969621001</v>
      </c>
      <c r="AW21">
        <v>-0.23840634105584799</v>
      </c>
      <c r="AX21">
        <v>-0.123035248713367</v>
      </c>
      <c r="AY21">
        <v>-0.15502155196544001</v>
      </c>
      <c r="AZ21">
        <v>-0.23499366005358299</v>
      </c>
      <c r="BA21">
        <v>-0.24556061307337601</v>
      </c>
      <c r="BB21">
        <v>-0.16419588561808701</v>
      </c>
      <c r="BC21">
        <v>-0.28176956877727499</v>
      </c>
      <c r="BD21">
        <v>-7.3872757008559095E-2</v>
      </c>
      <c r="BE21">
        <v>-0.26341309609186703</v>
      </c>
      <c r="BF21">
        <v>-0.105717519943389</v>
      </c>
      <c r="BG21">
        <v>-0.181906286189182</v>
      </c>
      <c r="BH21">
        <v>-0.110509552142236</v>
      </c>
      <c r="BI21">
        <v>-0.142935714041099</v>
      </c>
      <c r="BJ21">
        <v>-0.333746281100405</v>
      </c>
      <c r="BK21">
        <v>9.2193958742988094E-2</v>
      </c>
      <c r="BL21">
        <v>-6.2070162014565201E-2</v>
      </c>
      <c r="BM21">
        <v>-0.37994498226909201</v>
      </c>
      <c r="BN21">
        <v>-0.213939721782266</v>
      </c>
      <c r="BO21">
        <v>-0.309471072315122</v>
      </c>
      <c r="BP21">
        <v>-0.182972089242424</v>
      </c>
      <c r="BQ21">
        <v>-5.9657584465999003E-2</v>
      </c>
      <c r="BR21">
        <v>-0.26061239379321299</v>
      </c>
      <c r="BS21">
        <v>5.4885992279594203E-2</v>
      </c>
      <c r="BT21">
        <v>-3.67899797243995E-3</v>
      </c>
      <c r="BU21">
        <v>-0.28399910585233501</v>
      </c>
      <c r="BV21">
        <v>-2.33783862859533E-2</v>
      </c>
      <c r="BW21">
        <v>-0.114649305552302</v>
      </c>
      <c r="BX21">
        <v>-2.4511150832768398E-2</v>
      </c>
      <c r="BY21">
        <v>-9.6055832666880794E-2</v>
      </c>
      <c r="BZ21">
        <v>-0.216054164822572</v>
      </c>
      <c r="CA21">
        <v>6.5819652058506595E-2</v>
      </c>
      <c r="CB21">
        <v>-0.25414806764576497</v>
      </c>
      <c r="CC21">
        <v>-4.7709463687186399E-2</v>
      </c>
      <c r="CD21">
        <v>-0.180004947319858</v>
      </c>
      <c r="CE21">
        <v>-0.14442196253276801</v>
      </c>
      <c r="CF21">
        <v>-4.8788695160313297E-2</v>
      </c>
      <c r="CG21">
        <v>-1.7852676181445499E-2</v>
      </c>
      <c r="CH21">
        <v>-0.18310839773284299</v>
      </c>
      <c r="CI21">
        <v>-0.31494189807594197</v>
      </c>
      <c r="CJ21">
        <v>-2.3485904991176299E-2</v>
      </c>
      <c r="CK21">
        <v>-0.20745056817857199</v>
      </c>
      <c r="CL21">
        <v>-4.94905946196664E-2</v>
      </c>
      <c r="CM21">
        <v>-0.26939069665749299</v>
      </c>
      <c r="CN21">
        <v>-0.20083100396099801</v>
      </c>
      <c r="CO21">
        <v>-0.32867702608034399</v>
      </c>
      <c r="CP21">
        <v>6.3899225037757607E-2</v>
      </c>
      <c r="CQ21">
        <v>-2.8682219253037499E-2</v>
      </c>
      <c r="CR21">
        <v>5.7330299883956298E-2</v>
      </c>
      <c r="CS21">
        <v>-0.168169298298363</v>
      </c>
      <c r="CT21">
        <v>-0.118536049637305</v>
      </c>
      <c r="CU21">
        <v>6.17053294704977E-2</v>
      </c>
      <c r="CV21">
        <v>2.95767718685233E-2</v>
      </c>
      <c r="CW21">
        <v>-0.19384113157267199</v>
      </c>
      <c r="CX21">
        <v>-0.22169247188944399</v>
      </c>
      <c r="CY21">
        <v>-9.2148772441560098E-2</v>
      </c>
      <c r="CZ21">
        <v>-8.2213763648571206E-2</v>
      </c>
      <c r="DA21">
        <v>-0.17183486997991801</v>
      </c>
      <c r="DB21">
        <v>-6.5434686290393201E-2</v>
      </c>
      <c r="DC21">
        <v>-0.17876132247312099</v>
      </c>
      <c r="DD21">
        <v>0.16762371936496401</v>
      </c>
      <c r="DE21">
        <v>-0.140292559949975</v>
      </c>
      <c r="DF21">
        <v>-3.1283252706334301E-2</v>
      </c>
      <c r="DG21">
        <v>-0.185043895979776</v>
      </c>
      <c r="DH21">
        <v>-5.0177919585554599E-2</v>
      </c>
      <c r="DI21">
        <v>-0.135734857187811</v>
      </c>
      <c r="DJ21">
        <v>-0.119842686524086</v>
      </c>
      <c r="DK21">
        <v>0.150248495826655</v>
      </c>
      <c r="DL21">
        <v>-8.0017850500451806E-2</v>
      </c>
      <c r="DM21">
        <v>7.3256313485181204E-2</v>
      </c>
      <c r="DN21">
        <v>0.24664558250396601</v>
      </c>
      <c r="DO21">
        <v>2.32326719289737E-2</v>
      </c>
      <c r="DP21">
        <v>0.219933666378718</v>
      </c>
      <c r="DQ21">
        <v>-0.186818982032184</v>
      </c>
      <c r="DR21">
        <v>-5.0842582616417997E-2</v>
      </c>
      <c r="DS21">
        <v>5.4189520410338698E-2</v>
      </c>
      <c r="DT21">
        <v>-6.4608550057533298E-2</v>
      </c>
      <c r="DU21">
        <v>8.8684128290075506E-2</v>
      </c>
      <c r="DV21">
        <v>0.15456777106230701</v>
      </c>
      <c r="DW21">
        <v>-2.4810643585417201E-2</v>
      </c>
      <c r="DX21">
        <v>0.142110251345889</v>
      </c>
      <c r="DY21">
        <v>2.6496284362080999E-2</v>
      </c>
      <c r="DZ21">
        <v>-7.6175717469008003E-2</v>
      </c>
      <c r="EA21">
        <v>0.111709966598592</v>
      </c>
      <c r="EB21">
        <v>0.23422689039511099</v>
      </c>
      <c r="EC21">
        <v>-3.7706283088955302E-2</v>
      </c>
      <c r="ED21">
        <v>8.1062615753401401E-2</v>
      </c>
      <c r="EE21">
        <v>-0.17036149662737701</v>
      </c>
      <c r="EF21">
        <v>-9.8122075766853001E-2</v>
      </c>
      <c r="EG21">
        <v>-3.4549992617404499E-3</v>
      </c>
      <c r="EH21">
        <v>2.18228599800097E-3</v>
      </c>
      <c r="EI21">
        <v>0.203048479385605</v>
      </c>
      <c r="EJ21">
        <v>8.9402785709700894E-2</v>
      </c>
      <c r="EK21">
        <v>0.105598513379043</v>
      </c>
      <c r="EL21">
        <v>-4.0464966012594E-2</v>
      </c>
      <c r="EM21">
        <v>0.18552937365816199</v>
      </c>
      <c r="EN21">
        <v>9.7119687675283201E-2</v>
      </c>
      <c r="EO21">
        <v>2.3392607272063801E-2</v>
      </c>
      <c r="EP21">
        <v>-0.14441797779545301</v>
      </c>
      <c r="EQ21">
        <v>3.0972263883240599E-2</v>
      </c>
      <c r="ER21">
        <v>0.227917555848339</v>
      </c>
      <c r="ES21">
        <v>2.69454419123074E-2</v>
      </c>
      <c r="ET21">
        <v>0.145963042327593</v>
      </c>
      <c r="EU21">
        <v>0.15346658204845401</v>
      </c>
      <c r="EV21">
        <v>6.03883593728229E-2</v>
      </c>
      <c r="EW21">
        <v>0.28749096467587698</v>
      </c>
      <c r="EX21">
        <v>0.18810194132606101</v>
      </c>
      <c r="EY21">
        <v>-5.96780528550864E-2</v>
      </c>
      <c r="EZ21">
        <v>0.15194294814336601</v>
      </c>
      <c r="FA21">
        <v>0.238307019511382</v>
      </c>
      <c r="FB21">
        <v>0.146902448414961</v>
      </c>
      <c r="FC21">
        <v>-9.2320453911669903E-2</v>
      </c>
      <c r="FD21">
        <v>2.48627628399638E-2</v>
      </c>
      <c r="FE21">
        <v>0.109973829362448</v>
      </c>
      <c r="FF21">
        <v>6.0975442632022397E-2</v>
      </c>
      <c r="FG21">
        <v>0.106107839835983</v>
      </c>
      <c r="FH21">
        <v>1.0749412647624501E-2</v>
      </c>
      <c r="FI21">
        <v>6.0386787458664701E-2</v>
      </c>
      <c r="FJ21">
        <v>8.8961583328174706E-2</v>
      </c>
      <c r="FK21">
        <v>3.12610178919695E-2</v>
      </c>
      <c r="FL21">
        <v>8.63881162573156E-2</v>
      </c>
      <c r="FM21">
        <v>2.8120001489902999E-2</v>
      </c>
      <c r="FN21">
        <v>0.34612394364890797</v>
      </c>
      <c r="FO21">
        <v>0.14377708065037001</v>
      </c>
      <c r="FP21">
        <v>-7.9356098851343496E-2</v>
      </c>
      <c r="FQ21">
        <v>-9.2176861783599295E-2</v>
      </c>
      <c r="FR21">
        <v>0.14077960651398699</v>
      </c>
      <c r="FS21">
        <v>0.12423629124090201</v>
      </c>
      <c r="FT21">
        <v>0.26944866772126103</v>
      </c>
      <c r="FU21">
        <v>0.170097575054377</v>
      </c>
      <c r="FV21">
        <v>0.26166240607822799</v>
      </c>
      <c r="FW21">
        <v>0.112089388553855</v>
      </c>
      <c r="FX21">
        <v>0.181772609367152</v>
      </c>
      <c r="FY21">
        <v>5.2289440030460099E-2</v>
      </c>
      <c r="FZ21">
        <v>0.13867896575859801</v>
      </c>
      <c r="GA21">
        <v>0.131437711087521</v>
      </c>
      <c r="GB21">
        <v>0.26655408650746698</v>
      </c>
      <c r="GC21">
        <v>0.243018921916344</v>
      </c>
      <c r="GD21">
        <v>0.22842856785520199</v>
      </c>
      <c r="GE21">
        <v>2.8852345836539402E-2</v>
      </c>
      <c r="GF21">
        <v>0.147515468701894</v>
      </c>
      <c r="GG21">
        <v>-5.9413608933685698E-2</v>
      </c>
      <c r="GH21">
        <v>0.33486904058535299</v>
      </c>
      <c r="GI21">
        <v>8.2184041461123597E-2</v>
      </c>
      <c r="GJ21">
        <v>0.114285484382804</v>
      </c>
      <c r="GK21">
        <v>0.32721682471687702</v>
      </c>
      <c r="GL21">
        <v>0.105917136961338</v>
      </c>
      <c r="GM21">
        <v>9.8204323294065796E-2</v>
      </c>
      <c r="GN21">
        <v>0.28183742385789101</v>
      </c>
      <c r="GO21">
        <v>0.111795762361734</v>
      </c>
      <c r="GP21">
        <v>0.17252551404993599</v>
      </c>
      <c r="GQ21">
        <v>0.20411058619174</v>
      </c>
      <c r="GR21">
        <v>0.316217434736771</v>
      </c>
      <c r="GS21">
        <v>0.29783025515142197</v>
      </c>
      <c r="GT21">
        <v>9.3059115239871898E-2</v>
      </c>
      <c r="GU21">
        <v>0.20985090121424901</v>
      </c>
      <c r="GV21">
        <v>0.33391706132367699</v>
      </c>
      <c r="GW21">
        <v>0.36731659043822401</v>
      </c>
      <c r="GX21">
        <v>0.28668553214633502</v>
      </c>
      <c r="GY21">
        <v>0.190082916742493</v>
      </c>
      <c r="GZ21">
        <v>0.292248641207764</v>
      </c>
      <c r="HA21">
        <v>9.4264422415213697E-2</v>
      </c>
      <c r="HB21">
        <v>0.39813817014549802</v>
      </c>
      <c r="HC21">
        <v>0.27251930689758502</v>
      </c>
      <c r="HD21">
        <v>0.27805205442407799</v>
      </c>
      <c r="HE21">
        <v>0.31127922296764898</v>
      </c>
      <c r="HF21">
        <v>0.25655316137002399</v>
      </c>
      <c r="HG21">
        <v>0.23263692089423699</v>
      </c>
      <c r="HH21">
        <v>0.42430863575066602</v>
      </c>
      <c r="HI21">
        <v>0.40689797614814499</v>
      </c>
      <c r="HJ21">
        <v>0.33178810464721298</v>
      </c>
      <c r="HK21">
        <v>0.26929239479845102</v>
      </c>
      <c r="HL21">
        <v>0.25135343905658197</v>
      </c>
      <c r="HM21">
        <v>0.359911931683149</v>
      </c>
      <c r="HN21">
        <v>0.32745793392254102</v>
      </c>
      <c r="HO21">
        <v>0.35056695674385602</v>
      </c>
      <c r="HP21">
        <v>0.365158579781385</v>
      </c>
      <c r="HQ21">
        <v>0.349926221932225</v>
      </c>
      <c r="HR21">
        <v>0.29280563802802001</v>
      </c>
      <c r="HS21">
        <v>0.45299684349451302</v>
      </c>
      <c r="HT21">
        <v>0.449716557172822</v>
      </c>
      <c r="HU21">
        <v>0.39177294969320398</v>
      </c>
      <c r="HV21">
        <v>0.33217754306095998</v>
      </c>
      <c r="HW21">
        <v>0.37560376333343598</v>
      </c>
      <c r="HX21">
        <v>0.58621454698035802</v>
      </c>
      <c r="HY21">
        <v>0.48378932403168301</v>
      </c>
    </row>
    <row r="22" spans="1:233" x14ac:dyDescent="0.2">
      <c r="A22" t="s">
        <v>116</v>
      </c>
      <c r="B22">
        <v>-0.57338528861808802</v>
      </c>
      <c r="C22">
        <v>-0.56160730831878303</v>
      </c>
      <c r="D22">
        <v>-0.27050411967289101</v>
      </c>
      <c r="E22">
        <v>-0.50995997566093798</v>
      </c>
      <c r="F22">
        <v>-0.48119622251379002</v>
      </c>
      <c r="G22">
        <v>-0.30978592704479102</v>
      </c>
      <c r="H22">
        <v>-0.55245127316935605</v>
      </c>
      <c r="I22">
        <v>-0.61421278249738298</v>
      </c>
      <c r="J22">
        <v>7.2906648504047697E-2</v>
      </c>
      <c r="K22">
        <v>-0.31011768833192299</v>
      </c>
      <c r="L22">
        <v>-0.45040933164229902</v>
      </c>
      <c r="M22">
        <v>-0.470964172521039</v>
      </c>
      <c r="N22">
        <v>-0.31415119266032798</v>
      </c>
      <c r="O22">
        <v>-0.41088331615089302</v>
      </c>
      <c r="P22">
        <v>0.21618906862342899</v>
      </c>
      <c r="Q22">
        <v>-0.26084894698684702</v>
      </c>
      <c r="R22">
        <v>-0.49938964876004199</v>
      </c>
      <c r="S22">
        <v>-0.27895266645683098</v>
      </c>
      <c r="T22">
        <v>-0.46166071489911997</v>
      </c>
      <c r="U22">
        <v>-0.64269388077872802</v>
      </c>
      <c r="V22">
        <v>-0.60221059634663299</v>
      </c>
      <c r="W22">
        <v>-0.66215324372556295</v>
      </c>
      <c r="X22">
        <v>-0.31455124976411702</v>
      </c>
      <c r="Y22">
        <v>-0.32704065228428603</v>
      </c>
      <c r="Z22">
        <v>0.116405807148092</v>
      </c>
      <c r="AA22">
        <v>-0.47434787938881101</v>
      </c>
      <c r="AB22">
        <v>-0.22495411317026401</v>
      </c>
      <c r="AC22">
        <v>6.3588230150542505E-2</v>
      </c>
      <c r="AD22">
        <v>-0.534176732601086</v>
      </c>
      <c r="AE22">
        <v>-0.189049829399558</v>
      </c>
      <c r="AF22">
        <v>-0.51764136023880303</v>
      </c>
      <c r="AG22">
        <v>-0.229743814618735</v>
      </c>
      <c r="AH22">
        <v>-0.25202041953406501</v>
      </c>
      <c r="AI22">
        <v>-0.20476140320764599</v>
      </c>
      <c r="AJ22">
        <v>5.6087136318223402E-2</v>
      </c>
      <c r="AK22">
        <v>-0.17567933777556399</v>
      </c>
      <c r="AL22">
        <v>-0.26565422020713703</v>
      </c>
      <c r="AM22">
        <v>-0.43661412206196398</v>
      </c>
      <c r="AN22">
        <v>-0.34410484927906498</v>
      </c>
      <c r="AO22">
        <v>-0.46065807438374101</v>
      </c>
      <c r="AP22">
        <v>-0.161876718662538</v>
      </c>
      <c r="AQ22">
        <v>-0.515999868796858</v>
      </c>
      <c r="AR22">
        <v>-0.136908962596902</v>
      </c>
      <c r="AS22">
        <v>-0.44656433449919503</v>
      </c>
      <c r="AT22">
        <v>-1.1142525213028101E-2</v>
      </c>
      <c r="AU22">
        <v>2.95019511363873E-3</v>
      </c>
      <c r="AV22">
        <v>-0.37162193854586201</v>
      </c>
      <c r="AW22">
        <v>-0.13608119677240099</v>
      </c>
      <c r="AX22">
        <v>-0.39751731535689699</v>
      </c>
      <c r="AY22">
        <v>2.59654474251888E-2</v>
      </c>
      <c r="AZ22">
        <v>-0.31808543464281602</v>
      </c>
      <c r="BA22">
        <v>-5.04926716255212E-2</v>
      </c>
      <c r="BB22">
        <v>-0.446444488020868</v>
      </c>
      <c r="BC22">
        <v>-0.35129614669289699</v>
      </c>
      <c r="BD22">
        <v>-0.314358945479917</v>
      </c>
      <c r="BE22">
        <v>0.19340374039295599</v>
      </c>
      <c r="BF22">
        <v>-0.16907114695223699</v>
      </c>
      <c r="BG22">
        <v>-0.173355791659943</v>
      </c>
      <c r="BH22">
        <v>2.73768423349138E-2</v>
      </c>
      <c r="BI22">
        <v>-0.40464535754476499</v>
      </c>
      <c r="BJ22">
        <v>-0.34418124428441998</v>
      </c>
      <c r="BK22">
        <v>-0.36619648593752202</v>
      </c>
      <c r="BL22">
        <v>-0.15776315619464201</v>
      </c>
      <c r="BM22">
        <v>0.27548108896602103</v>
      </c>
      <c r="BN22">
        <v>-0.39159835401973198</v>
      </c>
      <c r="BO22">
        <v>0.100066699048059</v>
      </c>
      <c r="BP22">
        <v>-9.0803908957180504E-2</v>
      </c>
      <c r="BQ22">
        <v>-0.20648951626624901</v>
      </c>
      <c r="BR22">
        <v>-0.226784218624106</v>
      </c>
      <c r="BS22">
        <v>-0.46463212998430697</v>
      </c>
      <c r="BT22">
        <v>-0.52474230593427795</v>
      </c>
      <c r="BU22">
        <v>-0.66062325094156804</v>
      </c>
      <c r="BV22">
        <v>-0.16919987207749901</v>
      </c>
      <c r="BW22">
        <v>-9.0504971566906095E-2</v>
      </c>
      <c r="BX22">
        <v>-0.55724227713235897</v>
      </c>
      <c r="BY22">
        <v>0.496413828525467</v>
      </c>
      <c r="BZ22">
        <v>9.6300438923673903E-2</v>
      </c>
      <c r="CA22">
        <v>-0.35895371345908</v>
      </c>
      <c r="CB22">
        <v>3.7932733995622303E-2</v>
      </c>
      <c r="CC22">
        <v>0.31393538403201499</v>
      </c>
      <c r="CD22">
        <v>0.35001428777645599</v>
      </c>
      <c r="CE22">
        <v>-0.18276264557785801</v>
      </c>
      <c r="CF22">
        <v>-0.139868123356229</v>
      </c>
      <c r="CG22">
        <v>-0.22223006351437299</v>
      </c>
      <c r="CH22">
        <v>-9.7023944736287906E-2</v>
      </c>
      <c r="CI22">
        <v>0.432002927481904</v>
      </c>
      <c r="CJ22">
        <v>-0.296353826593591</v>
      </c>
      <c r="CK22">
        <v>-0.24482731422642301</v>
      </c>
      <c r="CL22">
        <v>0.34059699796165099</v>
      </c>
      <c r="CM22">
        <v>-4.08741861527138E-2</v>
      </c>
      <c r="CN22">
        <v>-0.106760608160516</v>
      </c>
      <c r="CO22">
        <v>9.3095215943905393E-2</v>
      </c>
      <c r="CP22">
        <v>-2.89113096300908E-3</v>
      </c>
      <c r="CQ22">
        <v>-0.22971960673141001</v>
      </c>
      <c r="CR22">
        <v>-0.29545941986139801</v>
      </c>
      <c r="CS22">
        <v>-0.17116945811380699</v>
      </c>
      <c r="CT22">
        <v>-0.10887528002327899</v>
      </c>
      <c r="CU22">
        <v>2.4314660693274599E-2</v>
      </c>
      <c r="CV22">
        <v>0.27152304804983401</v>
      </c>
      <c r="CW22">
        <v>0.294337923238009</v>
      </c>
      <c r="CX22">
        <v>0.52884465058388297</v>
      </c>
      <c r="CY22">
        <v>-0.15804763635685401</v>
      </c>
      <c r="CZ22">
        <v>-0.20999005953378</v>
      </c>
      <c r="DA22">
        <v>-0.46063891357537401</v>
      </c>
      <c r="DB22">
        <v>-0.23235194904842801</v>
      </c>
      <c r="DC22">
        <v>-0.249496577493276</v>
      </c>
      <c r="DD22">
        <v>-0.37338168104013802</v>
      </c>
      <c r="DE22">
        <v>3.1933383226307198E-2</v>
      </c>
      <c r="DF22">
        <v>-0.47183254841629602</v>
      </c>
      <c r="DG22">
        <v>0.24777883500741801</v>
      </c>
      <c r="DH22">
        <v>-0.148892701294144</v>
      </c>
      <c r="DI22">
        <v>0.21091028755465099</v>
      </c>
      <c r="DJ22">
        <v>-0.19453162402587601</v>
      </c>
      <c r="DK22">
        <v>0.14392230872106601</v>
      </c>
      <c r="DL22">
        <v>-3.4473401624552799E-2</v>
      </c>
      <c r="DM22">
        <v>0.37310686155617501</v>
      </c>
      <c r="DN22">
        <v>-0.19691330272087901</v>
      </c>
      <c r="DO22">
        <v>0.391626682651255</v>
      </c>
      <c r="DP22">
        <v>-0.35446800561376701</v>
      </c>
      <c r="DQ22">
        <v>0.25756066395510402</v>
      </c>
      <c r="DR22">
        <v>0.39101742788795901</v>
      </c>
      <c r="DS22">
        <v>0.14416230762072499</v>
      </c>
      <c r="DT22">
        <v>-0.30198894838933499</v>
      </c>
      <c r="DU22">
        <v>0.50278588117845402</v>
      </c>
      <c r="DV22">
        <v>0.33514700801951203</v>
      </c>
      <c r="DW22">
        <v>-9.0569540405198004E-2</v>
      </c>
      <c r="DX22">
        <v>-3.8323746998323603E-2</v>
      </c>
      <c r="DY22">
        <v>-0.14176214514256799</v>
      </c>
      <c r="DZ22">
        <v>0.47604884246102203</v>
      </c>
      <c r="EA22">
        <v>0.26921264081935498</v>
      </c>
      <c r="EB22">
        <v>8.3603414941196996E-2</v>
      </c>
      <c r="EC22">
        <v>0.35909628088310802</v>
      </c>
      <c r="ED22">
        <v>0.12314749470712801</v>
      </c>
      <c r="EE22">
        <v>0.25439777854694401</v>
      </c>
      <c r="EF22">
        <v>0.396765409631056</v>
      </c>
      <c r="EG22">
        <v>-0.29343683839090201</v>
      </c>
      <c r="EH22">
        <v>-0.17724490993968001</v>
      </c>
      <c r="EI22">
        <v>0.31264040709469498</v>
      </c>
      <c r="EJ22">
        <v>0.36296508900999602</v>
      </c>
      <c r="EK22">
        <v>0.31148747436943502</v>
      </c>
      <c r="EL22">
        <v>-0.28511355703466401</v>
      </c>
      <c r="EM22">
        <v>0.38314063549546101</v>
      </c>
      <c r="EN22">
        <v>-0.33772277056259298</v>
      </c>
      <c r="EO22">
        <v>-0.171363240890852</v>
      </c>
      <c r="EP22">
        <v>0.30434791380683002</v>
      </c>
      <c r="EQ22">
        <v>-9.2393224655643605E-2</v>
      </c>
      <c r="ER22">
        <v>-5.1503523192239801E-3</v>
      </c>
      <c r="ES22">
        <v>0.618625758998263</v>
      </c>
      <c r="ET22">
        <v>5.3519546006296402E-2</v>
      </c>
      <c r="EU22">
        <v>-0.41004732168062902</v>
      </c>
      <c r="EV22">
        <v>0.43391720732474598</v>
      </c>
      <c r="EW22">
        <v>-2.4544008293927999E-3</v>
      </c>
      <c r="EX22">
        <v>0.30125759622264198</v>
      </c>
      <c r="EY22">
        <v>0.31575886847288198</v>
      </c>
      <c r="EZ22">
        <v>-6.9079981108066998E-2</v>
      </c>
      <c r="FA22">
        <v>-7.9393083980219006E-2</v>
      </c>
      <c r="FB22">
        <v>0.42741428049506103</v>
      </c>
      <c r="FC22">
        <v>-0.33867325335204801</v>
      </c>
      <c r="FD22">
        <v>0.16964163880258901</v>
      </c>
      <c r="FE22">
        <v>3.07636936723381E-2</v>
      </c>
      <c r="FF22">
        <v>-0.20226867091627501</v>
      </c>
      <c r="FG22">
        <v>-0.10342311504639</v>
      </c>
      <c r="FH22">
        <v>6.6640156084353405E-2</v>
      </c>
      <c r="FI22">
        <v>-0.41652079664564301</v>
      </c>
      <c r="FJ22">
        <v>-0.15134274309026899</v>
      </c>
      <c r="FK22">
        <v>-0.426773716417786</v>
      </c>
      <c r="FL22">
        <v>0.40629437773741101</v>
      </c>
      <c r="FM22">
        <v>0.16265354596335199</v>
      </c>
      <c r="FN22">
        <v>9.9064433866562898E-2</v>
      </c>
      <c r="FO22">
        <v>-0.171330279958926</v>
      </c>
      <c r="FP22">
        <v>0.399469150562348</v>
      </c>
      <c r="FQ22">
        <v>0.205199881314961</v>
      </c>
      <c r="FR22">
        <v>0.100763588109007</v>
      </c>
      <c r="FS22">
        <v>0.489086787121634</v>
      </c>
      <c r="FT22">
        <v>0.37071089859344802</v>
      </c>
      <c r="FU22">
        <v>0.45461153193529003</v>
      </c>
      <c r="FV22">
        <v>0.41806443479482602</v>
      </c>
      <c r="FW22">
        <v>0.56383459388436097</v>
      </c>
      <c r="FX22">
        <v>0.36584025371312801</v>
      </c>
      <c r="FY22">
        <v>0.144558496259863</v>
      </c>
      <c r="FZ22">
        <v>0.1595339755921</v>
      </c>
      <c r="GA22">
        <v>0.34419269125714402</v>
      </c>
      <c r="GB22">
        <v>-1.9853947203346801E-2</v>
      </c>
      <c r="GC22">
        <v>-0.202076991029561</v>
      </c>
      <c r="GD22">
        <v>-0.37823189525593798</v>
      </c>
      <c r="GE22">
        <v>0.44014809578528802</v>
      </c>
      <c r="GF22">
        <v>0.40028303410997901</v>
      </c>
      <c r="GG22">
        <v>5.4530512916581703E-2</v>
      </c>
      <c r="GH22">
        <v>0.42165762992472</v>
      </c>
      <c r="GI22">
        <v>0.33893387693362198</v>
      </c>
      <c r="GJ22">
        <v>-0.35295427856849099</v>
      </c>
      <c r="GK22">
        <v>0.54354548539729597</v>
      </c>
      <c r="GL22">
        <v>0.33542188530752298</v>
      </c>
      <c r="GM22">
        <v>0.13854827305709</v>
      </c>
      <c r="GN22">
        <v>0.20009655624372699</v>
      </c>
      <c r="GO22">
        <v>-4.96475017246946E-2</v>
      </c>
      <c r="GP22">
        <v>0.15428851282258599</v>
      </c>
      <c r="GQ22">
        <v>-0.133962401494785</v>
      </c>
      <c r="GR22">
        <v>-0.30664707743220698</v>
      </c>
      <c r="GS22">
        <v>0.17932463262356499</v>
      </c>
      <c r="GT22">
        <v>0.28538685645357398</v>
      </c>
      <c r="GU22">
        <v>2.26510277171043E-2</v>
      </c>
      <c r="GV22">
        <v>0.36879749059071198</v>
      </c>
      <c r="GW22">
        <v>0.57316636726517201</v>
      </c>
      <c r="GX22">
        <v>-0.112178022905699</v>
      </c>
      <c r="GY22">
        <v>0.177495437049703</v>
      </c>
      <c r="GZ22">
        <v>0.462737880464755</v>
      </c>
      <c r="HA22">
        <v>0.20609497908676599</v>
      </c>
      <c r="HB22">
        <v>1.31611954393992E-2</v>
      </c>
      <c r="HC22">
        <v>0.31922225782677299</v>
      </c>
      <c r="HD22">
        <v>9.9059892345728706E-2</v>
      </c>
      <c r="HE22">
        <v>0.4834428931027</v>
      </c>
      <c r="HF22">
        <v>0.54889373409714304</v>
      </c>
      <c r="HG22">
        <v>9.36818734695537E-2</v>
      </c>
      <c r="HH22">
        <v>0.31810101181043399</v>
      </c>
      <c r="HI22">
        <v>0.44974026960151298</v>
      </c>
      <c r="HJ22">
        <v>0.47750199865270798</v>
      </c>
      <c r="HK22">
        <v>0.41574830395380402</v>
      </c>
      <c r="HL22">
        <v>0.48000502246591997</v>
      </c>
      <c r="HM22">
        <v>0.28542450513706402</v>
      </c>
      <c r="HN22">
        <v>-0.13044895562005901</v>
      </c>
      <c r="HO22">
        <v>0.33045362507708098</v>
      </c>
      <c r="HP22">
        <v>0.62174042211840297</v>
      </c>
      <c r="HQ22">
        <v>0.46519640392316403</v>
      </c>
      <c r="HR22">
        <v>-3.9637305924052797E-2</v>
      </c>
      <c r="HS22">
        <v>0.56275084241805196</v>
      </c>
      <c r="HT22">
        <v>0.47769671616870701</v>
      </c>
      <c r="HU22">
        <v>0.16527704629579401</v>
      </c>
      <c r="HV22">
        <v>0.52037231817818297</v>
      </c>
      <c r="HW22">
        <v>0.50442754523893196</v>
      </c>
      <c r="HX22">
        <v>0.69123804167731895</v>
      </c>
      <c r="HY22">
        <v>0.61129146083286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22"/>
  <sheetViews>
    <sheetView workbookViewId="0">
      <selection activeCell="I32" sqref="I32"/>
    </sheetView>
  </sheetViews>
  <sheetFormatPr baseColWidth="10" defaultRowHeight="16" x14ac:dyDescent="0.2"/>
  <sheetData>
    <row r="1" spans="1:55" x14ac:dyDescent="0.2">
      <c r="B1" t="s">
        <v>262</v>
      </c>
      <c r="C1" t="s">
        <v>263</v>
      </c>
      <c r="D1" t="s">
        <v>264</v>
      </c>
      <c r="E1" t="s">
        <v>265</v>
      </c>
      <c r="F1" t="s">
        <v>266</v>
      </c>
      <c r="G1" t="s">
        <v>267</v>
      </c>
      <c r="H1" t="s">
        <v>268</v>
      </c>
      <c r="I1" t="s">
        <v>269</v>
      </c>
      <c r="J1" t="s">
        <v>270</v>
      </c>
      <c r="K1" t="s">
        <v>271</v>
      </c>
      <c r="L1" t="s">
        <v>272</v>
      </c>
      <c r="M1" t="s">
        <v>273</v>
      </c>
      <c r="N1" t="s">
        <v>274</v>
      </c>
      <c r="O1" t="s">
        <v>275</v>
      </c>
      <c r="P1" t="s">
        <v>276</v>
      </c>
      <c r="Q1" t="s">
        <v>277</v>
      </c>
      <c r="R1" t="s">
        <v>278</v>
      </c>
      <c r="S1" t="s">
        <v>279</v>
      </c>
      <c r="T1" t="s">
        <v>280</v>
      </c>
      <c r="U1" t="s">
        <v>281</v>
      </c>
      <c r="V1" t="s">
        <v>282</v>
      </c>
      <c r="W1" t="s">
        <v>283</v>
      </c>
      <c r="X1" t="s">
        <v>284</v>
      </c>
      <c r="Y1" t="s">
        <v>285</v>
      </c>
      <c r="Z1" t="s">
        <v>286</v>
      </c>
      <c r="AA1" t="s">
        <v>287</v>
      </c>
      <c r="AB1" t="s">
        <v>288</v>
      </c>
      <c r="AC1" t="s">
        <v>289</v>
      </c>
      <c r="AD1" t="s">
        <v>290</v>
      </c>
      <c r="AE1" t="s">
        <v>291</v>
      </c>
      <c r="AF1" t="s">
        <v>292</v>
      </c>
      <c r="AG1" t="s">
        <v>293</v>
      </c>
      <c r="AH1" t="s">
        <v>294</v>
      </c>
      <c r="AI1" t="s">
        <v>295</v>
      </c>
      <c r="AJ1" t="s">
        <v>296</v>
      </c>
      <c r="AK1" t="s">
        <v>297</v>
      </c>
      <c r="AL1" t="s">
        <v>298</v>
      </c>
      <c r="AM1" t="s">
        <v>299</v>
      </c>
      <c r="AN1" t="s">
        <v>300</v>
      </c>
      <c r="AO1" t="s">
        <v>301</v>
      </c>
      <c r="AP1" t="s">
        <v>302</v>
      </c>
      <c r="AQ1" t="s">
        <v>303</v>
      </c>
      <c r="AR1" t="s">
        <v>304</v>
      </c>
      <c r="AS1" t="s">
        <v>305</v>
      </c>
      <c r="AT1" t="s">
        <v>306</v>
      </c>
      <c r="AU1" t="s">
        <v>307</v>
      </c>
      <c r="AV1" t="s">
        <v>308</v>
      </c>
      <c r="AW1" t="s">
        <v>309</v>
      </c>
      <c r="AX1" t="s">
        <v>310</v>
      </c>
      <c r="AY1" t="s">
        <v>311</v>
      </c>
      <c r="AZ1" t="s">
        <v>312</v>
      </c>
      <c r="BA1" t="s">
        <v>313</v>
      </c>
      <c r="BB1" t="s">
        <v>314</v>
      </c>
      <c r="BC1" t="s">
        <v>315</v>
      </c>
    </row>
    <row r="2" spans="1:55" x14ac:dyDescent="0.2">
      <c r="A2" t="s">
        <v>96</v>
      </c>
      <c r="B2">
        <v>-0.45848297979993802</v>
      </c>
      <c r="C2">
        <v>-0.42485189515739802</v>
      </c>
      <c r="D2">
        <v>-0.165071004861225</v>
      </c>
      <c r="E2">
        <v>-0.49079099696085199</v>
      </c>
      <c r="F2">
        <v>-0.413594108447699</v>
      </c>
      <c r="G2">
        <v>-0.25455017477133601</v>
      </c>
      <c r="H2">
        <v>-0.28513016846290501</v>
      </c>
      <c r="I2">
        <v>-0.330242665814864</v>
      </c>
      <c r="J2">
        <v>-0.25261068982561302</v>
      </c>
      <c r="K2">
        <v>-0.171097692252939</v>
      </c>
      <c r="L2">
        <v>-0.27096339039243</v>
      </c>
      <c r="M2">
        <v>-0.32324717932949698</v>
      </c>
      <c r="N2">
        <v>-0.427211455294288</v>
      </c>
      <c r="O2">
        <v>-0.21234831098217999</v>
      </c>
      <c r="P2">
        <v>-0.29013698277754502</v>
      </c>
      <c r="Q2">
        <v>9.0906797858488902E-2</v>
      </c>
      <c r="R2">
        <v>-0.40697760469462202</v>
      </c>
      <c r="S2">
        <v>6.4361613428857503E-2</v>
      </c>
      <c r="T2">
        <v>-0.370307651118222</v>
      </c>
      <c r="U2">
        <v>-0.425760062661029</v>
      </c>
      <c r="V2">
        <v>-0.26978352408856199</v>
      </c>
      <c r="W2">
        <v>-9.9649146070071803E-2</v>
      </c>
      <c r="X2">
        <v>-7.7092444855868594E-2</v>
      </c>
      <c r="Y2">
        <v>-0.45218292487261402</v>
      </c>
      <c r="Z2">
        <v>-0.20208552874937899</v>
      </c>
      <c r="AA2">
        <v>-7.5208787480407505E-2</v>
      </c>
      <c r="AB2">
        <v>0.106896993615319</v>
      </c>
      <c r="AC2">
        <v>-0.26755318855115701</v>
      </c>
      <c r="AD2">
        <v>0.15525319390359499</v>
      </c>
      <c r="AE2">
        <v>-0.15662308950131601</v>
      </c>
      <c r="AF2">
        <v>-7.8983895265331394E-2</v>
      </c>
      <c r="AG2">
        <v>-0.313286436180373</v>
      </c>
      <c r="AH2">
        <v>0.18396971464665199</v>
      </c>
      <c r="AI2">
        <v>0.49587302353719298</v>
      </c>
      <c r="AJ2">
        <v>5.8793284781228097E-2</v>
      </c>
      <c r="AK2">
        <v>0.26831950808288602</v>
      </c>
      <c r="AL2">
        <v>5.5740336446614802E-2</v>
      </c>
      <c r="AM2">
        <v>-0.20806587477667701</v>
      </c>
      <c r="AN2">
        <v>-7.4369121221203802E-2</v>
      </c>
      <c r="AO2">
        <v>-3.3778120620378702E-2</v>
      </c>
      <c r="AP2">
        <v>0.109649909142551</v>
      </c>
      <c r="AQ2">
        <v>0.430820468323038</v>
      </c>
      <c r="AR2">
        <v>0.39939720978676202</v>
      </c>
      <c r="AS2">
        <v>0.50284343112831298</v>
      </c>
      <c r="AT2">
        <v>0.20797429519508401</v>
      </c>
      <c r="AU2">
        <v>0.47506455904295902</v>
      </c>
      <c r="AV2">
        <v>0.368867727808879</v>
      </c>
      <c r="AW2">
        <v>0.57074888633986898</v>
      </c>
      <c r="AX2">
        <v>0.37292561368164101</v>
      </c>
      <c r="AY2">
        <v>0.351016349631109</v>
      </c>
      <c r="AZ2">
        <v>0.38008085385289803</v>
      </c>
      <c r="BA2">
        <v>0.40993898058753098</v>
      </c>
      <c r="BB2">
        <v>0.59501491741836798</v>
      </c>
      <c r="BC2">
        <v>0.49740492922728202</v>
      </c>
    </row>
    <row r="3" spans="1:55" x14ac:dyDescent="0.2">
      <c r="A3" t="s">
        <v>97</v>
      </c>
      <c r="B3">
        <v>-0.518929368450745</v>
      </c>
      <c r="C3">
        <v>-0.491636097957594</v>
      </c>
      <c r="D3">
        <v>-0.451485378598392</v>
      </c>
      <c r="E3">
        <v>-0.39631014731263597</v>
      </c>
      <c r="F3">
        <v>-0.41180464476648798</v>
      </c>
      <c r="G3">
        <v>-0.43389187866800699</v>
      </c>
      <c r="H3">
        <v>-0.33333868216519003</v>
      </c>
      <c r="I3">
        <v>-0.309816092663592</v>
      </c>
      <c r="J3">
        <v>-0.338181920938317</v>
      </c>
      <c r="K3">
        <v>-0.29058688690276102</v>
      </c>
      <c r="L3">
        <v>-0.18580709859213099</v>
      </c>
      <c r="M3">
        <v>-7.1975426223704897E-2</v>
      </c>
      <c r="N3">
        <v>-0.34723701998597301</v>
      </c>
      <c r="O3">
        <v>-0.20385833937029699</v>
      </c>
      <c r="P3">
        <v>-0.37171284324162102</v>
      </c>
      <c r="Q3">
        <v>-0.46252105456992598</v>
      </c>
      <c r="R3">
        <v>-0.16635962735639501</v>
      </c>
      <c r="S3">
        <v>-0.41100769100379603</v>
      </c>
      <c r="T3">
        <v>0.100552386602393</v>
      </c>
      <c r="U3">
        <v>-0.23880130008461201</v>
      </c>
      <c r="V3">
        <v>-0.19153244540786499</v>
      </c>
      <c r="W3">
        <v>-9.1171046608488904E-2</v>
      </c>
      <c r="X3">
        <v>-3.8168844059676202E-2</v>
      </c>
      <c r="Y3">
        <v>0.127968924159887</v>
      </c>
      <c r="Z3">
        <v>2.5396531216657001E-2</v>
      </c>
      <c r="AA3">
        <v>-0.100168305445964</v>
      </c>
      <c r="AB3">
        <v>-0.24448834359419699</v>
      </c>
      <c r="AC3">
        <v>0.33830160699058298</v>
      </c>
      <c r="AD3">
        <v>-0.11238312821755</v>
      </c>
      <c r="AE3">
        <v>0.37176020335602999</v>
      </c>
      <c r="AF3">
        <v>0.225152111949565</v>
      </c>
      <c r="AG3">
        <v>0.16473181854170499</v>
      </c>
      <c r="AH3">
        <v>0.108453922458301</v>
      </c>
      <c r="AI3">
        <v>-0.119319961936874</v>
      </c>
      <c r="AJ3">
        <v>-4.0173181355510297E-2</v>
      </c>
      <c r="AK3">
        <v>-0.109021863419252</v>
      </c>
      <c r="AL3">
        <v>0.35205087925762601</v>
      </c>
      <c r="AM3">
        <v>0.163647644278793</v>
      </c>
      <c r="AN3">
        <v>0.39476015911711998</v>
      </c>
      <c r="AO3">
        <v>0.22436248059118599</v>
      </c>
      <c r="AP3">
        <v>0.411685743654364</v>
      </c>
      <c r="AQ3">
        <v>0.103493405277525</v>
      </c>
      <c r="AR3">
        <v>0.36259950203803898</v>
      </c>
      <c r="AS3">
        <v>0.35250450305685399</v>
      </c>
      <c r="AT3">
        <v>0.31008501650221398</v>
      </c>
      <c r="AU3">
        <v>0.26001756261443498</v>
      </c>
      <c r="AV3">
        <v>0.35060982881001201</v>
      </c>
      <c r="AW3">
        <v>0.108053750291773</v>
      </c>
      <c r="AX3">
        <v>0.48505746772720798</v>
      </c>
      <c r="AY3">
        <v>0.42507216642330398</v>
      </c>
      <c r="AZ3">
        <v>0.52012035130718404</v>
      </c>
      <c r="BA3">
        <v>0.42373975137647002</v>
      </c>
      <c r="BB3">
        <v>0.54517829731413903</v>
      </c>
      <c r="BC3">
        <v>0.53974249356235204</v>
      </c>
    </row>
    <row r="4" spans="1:55" x14ac:dyDescent="0.2">
      <c r="A4" t="s">
        <v>98</v>
      </c>
      <c r="B4">
        <v>-0.37003933928292998</v>
      </c>
      <c r="C4">
        <v>-0.40908082855123601</v>
      </c>
      <c r="D4">
        <v>-0.47408219785415701</v>
      </c>
      <c r="E4">
        <v>-0.363541492252555</v>
      </c>
      <c r="F4">
        <v>-0.29021156769488299</v>
      </c>
      <c r="G4">
        <v>-0.38587915177010301</v>
      </c>
      <c r="H4">
        <v>-0.255982693438424</v>
      </c>
      <c r="I4">
        <v>-0.31763237095304703</v>
      </c>
      <c r="J4">
        <v>-0.23202038369794001</v>
      </c>
      <c r="K4">
        <v>-0.26884741295994902</v>
      </c>
      <c r="L4">
        <v>-0.32904633668343097</v>
      </c>
      <c r="M4">
        <v>-0.29594686951750898</v>
      </c>
      <c r="N4">
        <v>-0.24236634595725501</v>
      </c>
      <c r="O4">
        <v>-0.27305786083703198</v>
      </c>
      <c r="P4">
        <v>-0.22398828263951701</v>
      </c>
      <c r="Q4">
        <v>-0.26420846272211201</v>
      </c>
      <c r="R4">
        <v>-0.202960959755531</v>
      </c>
      <c r="S4">
        <v>-0.38603224411092901</v>
      </c>
      <c r="T4">
        <v>-0.179940720268355</v>
      </c>
      <c r="U4">
        <v>-0.20852289505121199</v>
      </c>
      <c r="V4">
        <v>-0.25656334259755198</v>
      </c>
      <c r="W4">
        <v>-0.248493226066308</v>
      </c>
      <c r="X4">
        <v>-0.228867423459654</v>
      </c>
      <c r="Y4">
        <v>-0.124605983271035</v>
      </c>
      <c r="Z4">
        <v>-0.36732167383271203</v>
      </c>
      <c r="AA4">
        <v>2.9989735080158401E-2</v>
      </c>
      <c r="AB4">
        <v>7.2110203223264599E-2</v>
      </c>
      <c r="AC4">
        <v>7.8727864074221193E-2</v>
      </c>
      <c r="AD4">
        <v>0.23646774464700299</v>
      </c>
      <c r="AE4">
        <v>-8.7868851674011204E-4</v>
      </c>
      <c r="AF4">
        <v>-0.22907199780391099</v>
      </c>
      <c r="AG4">
        <v>0.18774340904480799</v>
      </c>
      <c r="AH4">
        <v>0.128192903428969</v>
      </c>
      <c r="AI4">
        <v>0.34926762622138102</v>
      </c>
      <c r="AJ4">
        <v>0.24133680528438101</v>
      </c>
      <c r="AK4">
        <v>0.23693307733010099</v>
      </c>
      <c r="AL4">
        <v>-3.01188587463239E-2</v>
      </c>
      <c r="AM4">
        <v>9.3805903682696395E-2</v>
      </c>
      <c r="AN4">
        <v>0.13181240934466901</v>
      </c>
      <c r="AO4">
        <v>0.34587261298526201</v>
      </c>
      <c r="AP4">
        <v>0.20598188966007999</v>
      </c>
      <c r="AQ4">
        <v>0.39921433679180501</v>
      </c>
      <c r="AR4">
        <v>0.14882996684563399</v>
      </c>
      <c r="AS4">
        <v>0.18939921328975601</v>
      </c>
      <c r="AT4">
        <v>0.25377565040610001</v>
      </c>
      <c r="AU4">
        <v>0.39298959791243698</v>
      </c>
      <c r="AV4">
        <v>0.219332302580664</v>
      </c>
      <c r="AW4">
        <v>0.40375399549263402</v>
      </c>
      <c r="AX4">
        <v>0.21608569411261999</v>
      </c>
      <c r="AY4">
        <v>0.42177778243856801</v>
      </c>
      <c r="AZ4">
        <v>0.30794482531420297</v>
      </c>
      <c r="BA4">
        <v>0.39060570136293998</v>
      </c>
      <c r="BB4">
        <v>0.53482657200137795</v>
      </c>
      <c r="BC4">
        <v>0.51849589907275695</v>
      </c>
    </row>
    <row r="5" spans="1:55" x14ac:dyDescent="0.2">
      <c r="A5" t="s">
        <v>99</v>
      </c>
      <c r="B5">
        <v>-0.21868225116459999</v>
      </c>
      <c r="C5">
        <v>-0.463082278228301</v>
      </c>
      <c r="D5">
        <v>-0.44007520287229801</v>
      </c>
      <c r="E5">
        <v>-0.14728145856654601</v>
      </c>
      <c r="F5">
        <v>7.5950109962228105E-2</v>
      </c>
      <c r="G5">
        <v>-0.49245307339790501</v>
      </c>
      <c r="H5">
        <v>-0.33008012045359802</v>
      </c>
      <c r="I5">
        <v>-7.4995134160938906E-2</v>
      </c>
      <c r="J5">
        <v>9.6744569243251199E-2</v>
      </c>
      <c r="K5">
        <v>-0.24512265536686401</v>
      </c>
      <c r="L5">
        <v>-0.27348001920882198</v>
      </c>
      <c r="M5">
        <v>-0.184273330875969</v>
      </c>
      <c r="N5">
        <v>0.181955975390314</v>
      </c>
      <c r="O5">
        <v>-0.166249416835271</v>
      </c>
      <c r="P5">
        <v>4.82628666348233E-2</v>
      </c>
      <c r="Q5">
        <v>-0.38256954865083498</v>
      </c>
      <c r="R5">
        <v>-1.7795954976580399E-2</v>
      </c>
      <c r="S5">
        <v>-0.28392940955729601</v>
      </c>
      <c r="T5">
        <v>-0.22234682689760699</v>
      </c>
      <c r="U5">
        <v>0.31526264497308598</v>
      </c>
      <c r="V5">
        <v>0.17620563436282799</v>
      </c>
      <c r="W5">
        <v>-0.34434446525899298</v>
      </c>
      <c r="X5">
        <v>-0.35466231017823802</v>
      </c>
      <c r="Y5">
        <v>-4.08236045285214E-2</v>
      </c>
      <c r="Z5">
        <v>0.32525103067370598</v>
      </c>
      <c r="AA5">
        <v>-5.17253416069949E-2</v>
      </c>
      <c r="AB5">
        <v>9.1604913188506901E-2</v>
      </c>
      <c r="AC5">
        <v>0.29410816774069898</v>
      </c>
      <c r="AD5">
        <v>9.4877639468366706E-2</v>
      </c>
      <c r="AE5">
        <v>3.1539790010229697E-2</v>
      </c>
      <c r="AF5">
        <v>0.16588726185482799</v>
      </c>
      <c r="AG5">
        <v>-0.105727089169148</v>
      </c>
      <c r="AH5">
        <v>-0.110442276408979</v>
      </c>
      <c r="AI5">
        <v>-0.28712611839482799</v>
      </c>
      <c r="AJ5">
        <v>0.29926957932217502</v>
      </c>
      <c r="AK5">
        <v>-9.2220352054278004E-2</v>
      </c>
      <c r="AL5">
        <v>-0.35720349868224499</v>
      </c>
      <c r="AM5">
        <v>0.37266818693231601</v>
      </c>
      <c r="AN5">
        <v>8.26104461892508E-2</v>
      </c>
      <c r="AO5">
        <v>0.32603621578855702</v>
      </c>
      <c r="AP5">
        <v>0.134410650289433</v>
      </c>
      <c r="AQ5">
        <v>0.25759064409289301</v>
      </c>
      <c r="AR5">
        <v>2.85551748172258E-2</v>
      </c>
      <c r="AS5">
        <v>-0.33136420316646698</v>
      </c>
      <c r="AT5">
        <v>0.30275584188246302</v>
      </c>
      <c r="AU5">
        <v>0.105480098406446</v>
      </c>
      <c r="AV5">
        <v>0.27123574312354998</v>
      </c>
      <c r="AW5">
        <v>0.155525983601836</v>
      </c>
      <c r="AX5">
        <v>-1.19079559577702E-2</v>
      </c>
      <c r="AY5">
        <v>7.1240549361704306E-2</v>
      </c>
      <c r="AZ5">
        <v>-3.1661971584357601E-2</v>
      </c>
      <c r="BA5">
        <v>0.30056613816488997</v>
      </c>
      <c r="BB5">
        <v>0.28246752816757897</v>
      </c>
      <c r="BC5">
        <v>0.55975274312622703</v>
      </c>
    </row>
    <row r="6" spans="1:55" x14ac:dyDescent="0.2">
      <c r="A6" t="s">
        <v>100</v>
      </c>
      <c r="B6">
        <v>-0.43181579071451398</v>
      </c>
      <c r="C6">
        <v>-2.0630173974284099E-2</v>
      </c>
      <c r="D6">
        <v>-0.47642825961373803</v>
      </c>
      <c r="E6">
        <v>-0.266218864008193</v>
      </c>
      <c r="F6">
        <v>-0.24788112454097599</v>
      </c>
      <c r="G6">
        <v>-0.511980946237654</v>
      </c>
      <c r="H6">
        <v>9.4542539669682808E-3</v>
      </c>
      <c r="I6">
        <v>-0.27423912399933298</v>
      </c>
      <c r="J6">
        <v>-0.187170237393609</v>
      </c>
      <c r="K6">
        <v>-0.103471373104684</v>
      </c>
      <c r="L6">
        <v>-0.29016142488406199</v>
      </c>
      <c r="M6">
        <v>-0.473280928458579</v>
      </c>
      <c r="N6">
        <v>0.38191565461670601</v>
      </c>
      <c r="O6">
        <v>-2.0943130365577399E-2</v>
      </c>
      <c r="P6">
        <v>-6.0945038700383501E-2</v>
      </c>
      <c r="Q6">
        <v>-0.369998476047044</v>
      </c>
      <c r="R6">
        <v>0.39928070331794902</v>
      </c>
      <c r="S6">
        <v>-0.48158499345748101</v>
      </c>
      <c r="T6">
        <v>0.112306580546611</v>
      </c>
      <c r="U6">
        <v>1.20011157030444E-2</v>
      </c>
      <c r="V6">
        <v>2.03266624382057E-2</v>
      </c>
      <c r="W6">
        <v>-0.440742656344837</v>
      </c>
      <c r="X6">
        <v>-0.57392811135453303</v>
      </c>
      <c r="Y6">
        <v>0.43771596377873501</v>
      </c>
      <c r="Z6">
        <v>-0.223156313869702</v>
      </c>
      <c r="AA6">
        <v>0.136478168324314</v>
      </c>
      <c r="AB6">
        <v>-0.122822351122633</v>
      </c>
      <c r="AC6">
        <v>-8.8316768739977194E-2</v>
      </c>
      <c r="AD6">
        <v>0.31256062591409201</v>
      </c>
      <c r="AE6">
        <v>1.94460415836692E-3</v>
      </c>
      <c r="AF6">
        <v>-0.110002918716887</v>
      </c>
      <c r="AG6">
        <v>0.54813918266414896</v>
      </c>
      <c r="AH6">
        <v>-0.61239097873888604</v>
      </c>
      <c r="AI6">
        <v>-3.9151751955297199E-3</v>
      </c>
      <c r="AJ6">
        <v>0.35900143445073501</v>
      </c>
      <c r="AK6">
        <v>-2.8652719199509001E-3</v>
      </c>
      <c r="AL6">
        <v>0.30721557226228002</v>
      </c>
      <c r="AM6">
        <v>3.63095836043432E-2</v>
      </c>
      <c r="AN6">
        <v>0.58350261102569001</v>
      </c>
      <c r="AO6">
        <v>0.416770976132674</v>
      </c>
      <c r="AP6">
        <v>0.28155665197826901</v>
      </c>
      <c r="AQ6">
        <v>0.36091323722888702</v>
      </c>
      <c r="AR6">
        <v>0.24726542930425</v>
      </c>
      <c r="AS6">
        <v>-1.4945167687332599E-2</v>
      </c>
      <c r="AT6">
        <v>0.157498586784662</v>
      </c>
      <c r="AU6">
        <v>0.246053468687603</v>
      </c>
      <c r="AV6">
        <v>0.17711437973777899</v>
      </c>
      <c r="AW6">
        <v>-0.233679527985658</v>
      </c>
      <c r="AX6">
        <v>0.234565246442311</v>
      </c>
      <c r="AY6">
        <v>0.56534520752894502</v>
      </c>
      <c r="AZ6">
        <v>0.10628302507029599</v>
      </c>
      <c r="BA6">
        <v>0.26463144858571203</v>
      </c>
      <c r="BB6">
        <v>0.31894783828953899</v>
      </c>
      <c r="BC6">
        <v>0.45133017815306298</v>
      </c>
    </row>
    <row r="7" spans="1:55" x14ac:dyDescent="0.2">
      <c r="A7" t="s">
        <v>101</v>
      </c>
      <c r="B7">
        <v>-0.116467620143049</v>
      </c>
      <c r="C7">
        <v>-0.36550035222864202</v>
      </c>
      <c r="D7">
        <v>-0.37686728084446203</v>
      </c>
      <c r="E7">
        <v>-0.25588825433812701</v>
      </c>
      <c r="F7">
        <v>-9.9462614064395105E-2</v>
      </c>
      <c r="G7">
        <v>-0.31539298449532299</v>
      </c>
      <c r="H7">
        <v>-0.34045948864703002</v>
      </c>
      <c r="I7">
        <v>-0.14032305661976699</v>
      </c>
      <c r="J7">
        <v>3.2076446761300198E-2</v>
      </c>
      <c r="K7">
        <v>-0.31132915353261298</v>
      </c>
      <c r="L7">
        <v>-1.67789948256327E-2</v>
      </c>
      <c r="M7">
        <v>-0.16198643617008501</v>
      </c>
      <c r="N7">
        <v>-7.5353681929396205E-2</v>
      </c>
      <c r="O7">
        <v>-0.21866620637945999</v>
      </c>
      <c r="P7">
        <v>-0.13798392458410899</v>
      </c>
      <c r="Q7">
        <v>-0.32520379130753002</v>
      </c>
      <c r="R7">
        <v>-0.19858705523605499</v>
      </c>
      <c r="S7">
        <v>-0.38920251764466302</v>
      </c>
      <c r="T7">
        <v>-0.168314580745026</v>
      </c>
      <c r="U7">
        <v>0.40074687410049198</v>
      </c>
      <c r="V7">
        <v>0.26686259954237601</v>
      </c>
      <c r="W7">
        <v>-0.39518734904710201</v>
      </c>
      <c r="X7">
        <v>-0.23275133626038</v>
      </c>
      <c r="Y7">
        <v>0.129212844041039</v>
      </c>
      <c r="Z7">
        <v>0.36531853618852</v>
      </c>
      <c r="AA7">
        <v>-0.15021738507785101</v>
      </c>
      <c r="AB7">
        <v>8.1433694340719801E-2</v>
      </c>
      <c r="AC7">
        <v>0.120089814456046</v>
      </c>
      <c r="AD7">
        <v>0.113354792938968</v>
      </c>
      <c r="AE7">
        <v>-0.14504307226583099</v>
      </c>
      <c r="AF7">
        <v>0.110803873050258</v>
      </c>
      <c r="AG7">
        <v>-0.10050011233663</v>
      </c>
      <c r="AH7">
        <v>0.223949146165067</v>
      </c>
      <c r="AI7">
        <v>-0.35812707349640099</v>
      </c>
      <c r="AJ7">
        <v>0.30579207217597498</v>
      </c>
      <c r="AK7">
        <v>-0.273503316951133</v>
      </c>
      <c r="AL7">
        <v>-2.47379956584345E-2</v>
      </c>
      <c r="AM7">
        <v>0.38495691797005399</v>
      </c>
      <c r="AN7">
        <v>0.15206077825557199</v>
      </c>
      <c r="AO7">
        <v>0.34074785791283302</v>
      </c>
      <c r="AP7">
        <v>0.27003743260917301</v>
      </c>
      <c r="AQ7">
        <v>0.122646393153579</v>
      </c>
      <c r="AR7">
        <v>-0.14739865856020201</v>
      </c>
      <c r="AS7">
        <v>-0.33398548499796799</v>
      </c>
      <c r="AT7">
        <v>0.33648221140404899</v>
      </c>
      <c r="AU7">
        <v>-2.55578237109877E-2</v>
      </c>
      <c r="AV7">
        <v>8.3855514828803698E-2</v>
      </c>
      <c r="AW7">
        <v>0.20665276712922501</v>
      </c>
      <c r="AX7">
        <v>-0.28640836191851199</v>
      </c>
      <c r="AY7">
        <v>0.159401857127972</v>
      </c>
      <c r="AZ7">
        <v>0.38173476454206401</v>
      </c>
      <c r="BA7">
        <v>0.12414616571796799</v>
      </c>
      <c r="BB7">
        <v>0.25160144590351302</v>
      </c>
      <c r="BC7">
        <v>0.43199394393435803</v>
      </c>
    </row>
    <row r="8" spans="1:55" x14ac:dyDescent="0.2">
      <c r="A8" t="s">
        <v>102</v>
      </c>
      <c r="B8">
        <v>-0.48041051076164898</v>
      </c>
      <c r="C8">
        <v>-0.40589144190524101</v>
      </c>
      <c r="D8">
        <v>-0.46061897003413999</v>
      </c>
      <c r="E8">
        <v>-0.38434914244969298</v>
      </c>
      <c r="F8">
        <v>-0.42983229093147102</v>
      </c>
      <c r="G8">
        <v>-0.50203647838493404</v>
      </c>
      <c r="H8">
        <v>-0.35000831870433302</v>
      </c>
      <c r="I8">
        <v>-0.107115490669142</v>
      </c>
      <c r="J8">
        <v>-0.22719236391443401</v>
      </c>
      <c r="K8">
        <v>-0.20784010114844101</v>
      </c>
      <c r="L8">
        <v>-7.1167771331607205E-2</v>
      </c>
      <c r="M8">
        <v>6.9095173339161695E-2</v>
      </c>
      <c r="N8">
        <v>-0.34407184907882599</v>
      </c>
      <c r="O8">
        <v>-0.112137580724499</v>
      </c>
      <c r="P8">
        <v>-0.33868506930446102</v>
      </c>
      <c r="Q8">
        <v>-0.522886371952614</v>
      </c>
      <c r="R8">
        <v>3.1041810389793801E-2</v>
      </c>
      <c r="S8">
        <v>-0.53850144715758297</v>
      </c>
      <c r="T8">
        <v>0.27897992692736701</v>
      </c>
      <c r="U8">
        <v>-7.5073474640992302E-2</v>
      </c>
      <c r="V8">
        <v>-0.10098139715792</v>
      </c>
      <c r="W8">
        <v>2.8337762717077202E-3</v>
      </c>
      <c r="X8">
        <v>5.7315642314870803E-2</v>
      </c>
      <c r="Y8">
        <v>0.27149226862934001</v>
      </c>
      <c r="Z8">
        <v>5.1929588823587502E-2</v>
      </c>
      <c r="AA8">
        <v>-0.15032549489174801</v>
      </c>
      <c r="AB8">
        <v>-0.15736007442747099</v>
      </c>
      <c r="AC8">
        <v>0.44176501086476699</v>
      </c>
      <c r="AD8">
        <v>-1.7114149880722299E-2</v>
      </c>
      <c r="AE8">
        <v>0.27717402377844602</v>
      </c>
      <c r="AF8">
        <v>0.25621758877740197</v>
      </c>
      <c r="AG8">
        <v>0.25654838053930101</v>
      </c>
      <c r="AH8">
        <v>2.96164310773286E-2</v>
      </c>
      <c r="AI8">
        <v>-0.42364562343789203</v>
      </c>
      <c r="AJ8">
        <v>-2.66841946628491E-2</v>
      </c>
      <c r="AK8">
        <v>-4.6066208193642301E-2</v>
      </c>
      <c r="AL8">
        <v>0.25917636848957498</v>
      </c>
      <c r="AM8">
        <v>0.26058598545806499</v>
      </c>
      <c r="AN8">
        <v>0.43477609685733698</v>
      </c>
      <c r="AO8">
        <v>0.42711547563508101</v>
      </c>
      <c r="AP8">
        <v>0.51873228384436998</v>
      </c>
      <c r="AQ8">
        <v>6.6930520149745598E-2</v>
      </c>
      <c r="AR8">
        <v>0.185123424266537</v>
      </c>
      <c r="AS8">
        <v>0.14483016719247799</v>
      </c>
      <c r="AT8">
        <v>0.34973095497123802</v>
      </c>
      <c r="AU8">
        <v>-6.5233269189147194E-2</v>
      </c>
      <c r="AV8">
        <v>0.37565247146092801</v>
      </c>
      <c r="AW8">
        <v>-0.257559894655086</v>
      </c>
      <c r="AX8">
        <v>0.27799255773491799</v>
      </c>
      <c r="AY8">
        <v>0.33663738298531098</v>
      </c>
      <c r="AZ8">
        <v>0.42032148226388699</v>
      </c>
      <c r="BA8">
        <v>0.36949724464470202</v>
      </c>
      <c r="BB8">
        <v>0.47691937231891501</v>
      </c>
      <c r="BC8">
        <v>0.47437724579608598</v>
      </c>
    </row>
    <row r="9" spans="1:55" x14ac:dyDescent="0.2">
      <c r="A9" t="s">
        <v>103</v>
      </c>
      <c r="B9">
        <v>-0.332451698917963</v>
      </c>
      <c r="C9">
        <v>-0.424931595734104</v>
      </c>
      <c r="D9">
        <v>-0.24242429566422799</v>
      </c>
      <c r="E9">
        <v>-0.46647666397222598</v>
      </c>
      <c r="F9">
        <v>-0.35718401002078298</v>
      </c>
      <c r="G9">
        <v>-0.21910101868110701</v>
      </c>
      <c r="H9">
        <v>-0.40431553416932797</v>
      </c>
      <c r="I9">
        <v>-0.29136989155600301</v>
      </c>
      <c r="J9">
        <v>-0.19196937499588501</v>
      </c>
      <c r="K9">
        <v>-0.16916673127290099</v>
      </c>
      <c r="L9">
        <v>-0.35200919431975902</v>
      </c>
      <c r="M9">
        <v>-0.31486985662908201</v>
      </c>
      <c r="N9">
        <v>-0.46384094931945802</v>
      </c>
      <c r="O9">
        <v>-0.357168435710916</v>
      </c>
      <c r="P9">
        <v>-0.12521015833096399</v>
      </c>
      <c r="Q9">
        <v>2.67460785269482E-2</v>
      </c>
      <c r="R9">
        <v>-0.41842927818768899</v>
      </c>
      <c r="S9">
        <v>-0.14399072002684299</v>
      </c>
      <c r="T9">
        <v>-0.31221928252324399</v>
      </c>
      <c r="U9">
        <v>-0.33666640238548301</v>
      </c>
      <c r="V9">
        <v>-0.29579453945179401</v>
      </c>
      <c r="W9">
        <v>-0.25788630411215402</v>
      </c>
      <c r="X9">
        <v>-0.25616083384167898</v>
      </c>
      <c r="Y9">
        <v>-0.45570555236150301</v>
      </c>
      <c r="Z9">
        <v>-0.16535049123868101</v>
      </c>
      <c r="AA9">
        <v>-0.19787506822442399</v>
      </c>
      <c r="AB9">
        <v>0.17554220956039701</v>
      </c>
      <c r="AC9">
        <v>-0.20546760009801701</v>
      </c>
      <c r="AD9">
        <v>0.15096856914130399</v>
      </c>
      <c r="AE9">
        <v>-0.31015017924715299</v>
      </c>
      <c r="AF9">
        <v>-0.21586636489144601</v>
      </c>
      <c r="AG9">
        <v>-0.28064729130489202</v>
      </c>
      <c r="AH9">
        <v>0.21968539841658999</v>
      </c>
      <c r="AI9">
        <v>0.53853992126207195</v>
      </c>
      <c r="AJ9">
        <v>2.9972546030688298E-2</v>
      </c>
      <c r="AK9">
        <v>0.249896976521607</v>
      </c>
      <c r="AL9">
        <v>-1.60500812811732E-2</v>
      </c>
      <c r="AM9">
        <v>3.9431257701139803E-2</v>
      </c>
      <c r="AN9">
        <v>5.8869444024898E-2</v>
      </c>
      <c r="AO9">
        <v>1.44609580803378E-2</v>
      </c>
      <c r="AP9">
        <v>7.5775293166782401E-2</v>
      </c>
      <c r="AQ9">
        <v>0.45683093072429898</v>
      </c>
      <c r="AR9">
        <v>0.37862662162372501</v>
      </c>
      <c r="AS9">
        <v>0.46157327362242201</v>
      </c>
      <c r="AT9">
        <v>0.29275691186564501</v>
      </c>
      <c r="AU9">
        <v>0.43466707622420597</v>
      </c>
      <c r="AV9">
        <v>0.27831791683302498</v>
      </c>
      <c r="AW9">
        <v>0.56154527419066103</v>
      </c>
      <c r="AX9">
        <v>0.33071121705739698</v>
      </c>
      <c r="AY9">
        <v>0.29705470810863299</v>
      </c>
      <c r="AZ9">
        <v>0.29053875259640199</v>
      </c>
      <c r="BA9">
        <v>0.44281518676251702</v>
      </c>
      <c r="BB9">
        <v>0.55747374731578003</v>
      </c>
      <c r="BC9">
        <v>0.48292982073850899</v>
      </c>
    </row>
    <row r="10" spans="1:55" x14ac:dyDescent="0.2">
      <c r="A10" t="s">
        <v>104</v>
      </c>
      <c r="B10">
        <v>-0.41235592859225201</v>
      </c>
      <c r="C10">
        <v>-0.66278842264933402</v>
      </c>
      <c r="D10">
        <v>-0.64105275409228402</v>
      </c>
      <c r="E10">
        <v>-0.35280343804880498</v>
      </c>
      <c r="F10">
        <v>-0.37896858939978301</v>
      </c>
      <c r="G10">
        <v>-0.49106850245538902</v>
      </c>
      <c r="H10">
        <v>-0.449402191221761</v>
      </c>
      <c r="I10">
        <v>-0.26711039625315802</v>
      </c>
      <c r="J10">
        <v>-0.40846889363344002</v>
      </c>
      <c r="K10">
        <v>-0.50048129104762495</v>
      </c>
      <c r="L10">
        <v>-0.12628241074388699</v>
      </c>
      <c r="M10">
        <v>-0.37188387419418301</v>
      </c>
      <c r="N10">
        <v>-7.2256245318750398E-2</v>
      </c>
      <c r="O10">
        <v>-0.44703722764322901</v>
      </c>
      <c r="P10">
        <v>-0.20452249085014501</v>
      </c>
      <c r="Q10">
        <v>-9.0082866678170795E-2</v>
      </c>
      <c r="R10">
        <v>-0.291376862393045</v>
      </c>
      <c r="S10">
        <v>-0.16080059981063899</v>
      </c>
      <c r="T10">
        <v>-0.28920230558947502</v>
      </c>
      <c r="U10">
        <v>-0.29814512931202902</v>
      </c>
      <c r="V10">
        <v>-0.17622498835429601</v>
      </c>
      <c r="W10">
        <v>0.30390463732047002</v>
      </c>
      <c r="X10">
        <v>0.10623503255056201</v>
      </c>
      <c r="Y10">
        <v>-0.43490880568977702</v>
      </c>
      <c r="Z10">
        <v>-0.40280927938073902</v>
      </c>
      <c r="AA10">
        <v>-0.243718235550972</v>
      </c>
      <c r="AB10">
        <v>-5.6057236052466097E-2</v>
      </c>
      <c r="AC10">
        <v>0.14073298499351999</v>
      </c>
      <c r="AD10">
        <v>-0.102360119281435</v>
      </c>
      <c r="AE10">
        <v>0.15958633758593799</v>
      </c>
      <c r="AF10">
        <v>0.26591502302592801</v>
      </c>
      <c r="AG10">
        <v>-0.17903137303747499</v>
      </c>
      <c r="AH10">
        <v>0.127675099937748</v>
      </c>
      <c r="AI10">
        <v>0.369712436789155</v>
      </c>
      <c r="AJ10">
        <v>-0.34669788043347599</v>
      </c>
      <c r="AK10">
        <v>0.13055773213720501</v>
      </c>
      <c r="AL10">
        <v>8.2942736513482399E-2</v>
      </c>
      <c r="AM10">
        <v>0.303270237757995</v>
      </c>
      <c r="AN10">
        <v>0.147218305522231</v>
      </c>
      <c r="AO10">
        <v>-0.104557002975673</v>
      </c>
      <c r="AP10">
        <v>4.5642531469294603E-2</v>
      </c>
      <c r="AQ10">
        <v>0.12639044070702099</v>
      </c>
      <c r="AR10">
        <v>0.27183641578995699</v>
      </c>
      <c r="AS10">
        <v>0.49378900111458102</v>
      </c>
      <c r="AT10">
        <v>0.614210896409082</v>
      </c>
      <c r="AU10">
        <v>0.52967886879050297</v>
      </c>
      <c r="AV10">
        <v>0.38665663356660002</v>
      </c>
      <c r="AW10">
        <v>0.586590227456524</v>
      </c>
      <c r="AX10">
        <v>0.67447807583444497</v>
      </c>
      <c r="AY10">
        <v>0.214826872839502</v>
      </c>
      <c r="AZ10">
        <v>0.42462390314881998</v>
      </c>
      <c r="BA10">
        <v>0.62718465583993999</v>
      </c>
      <c r="BB10">
        <v>0.52291723501604703</v>
      </c>
      <c r="BC10">
        <v>0.67876206884964396</v>
      </c>
    </row>
    <row r="11" spans="1:55" x14ac:dyDescent="0.2">
      <c r="A11" t="s">
        <v>105</v>
      </c>
      <c r="B11">
        <v>-0.40083928720643103</v>
      </c>
      <c r="C11">
        <v>-0.349947339106151</v>
      </c>
      <c r="D11">
        <v>-0.49167265352268902</v>
      </c>
      <c r="E11">
        <v>-0.421397563402721</v>
      </c>
      <c r="F11">
        <v>-0.48464708503938803</v>
      </c>
      <c r="G11">
        <v>-0.36515852607064803</v>
      </c>
      <c r="H11">
        <v>-0.39014502751188901</v>
      </c>
      <c r="I11">
        <v>-0.433940873708</v>
      </c>
      <c r="J11">
        <v>-0.205669081195129</v>
      </c>
      <c r="K11">
        <v>-0.14888493240119399</v>
      </c>
      <c r="L11">
        <v>-0.26032603887697803</v>
      </c>
      <c r="M11">
        <v>-0.28579949337683003</v>
      </c>
      <c r="N11">
        <v>-0.40417797824999702</v>
      </c>
      <c r="O11">
        <v>-0.20204189239943901</v>
      </c>
      <c r="P11">
        <v>-0.292692807693201</v>
      </c>
      <c r="Q11">
        <v>-0.47933339888517301</v>
      </c>
      <c r="R11">
        <v>-8.2472715097301294E-2</v>
      </c>
      <c r="S11">
        <v>-0.41288172160692699</v>
      </c>
      <c r="T11">
        <v>-8.9567211807632593E-2</v>
      </c>
      <c r="U11">
        <v>-0.25395530498162799</v>
      </c>
      <c r="V11">
        <v>-0.202415107856976</v>
      </c>
      <c r="W11">
        <v>-0.26232638340893</v>
      </c>
      <c r="X11">
        <v>-0.20468451209289201</v>
      </c>
      <c r="Y11">
        <v>-0.31525037881608298</v>
      </c>
      <c r="Z11">
        <v>0.26890595021337099</v>
      </c>
      <c r="AA11">
        <v>-0.19582817437665101</v>
      </c>
      <c r="AB11">
        <v>3.2743587073665002E-2</v>
      </c>
      <c r="AC11">
        <v>8.9237659962394703E-2</v>
      </c>
      <c r="AD11">
        <v>0.29845846816068</v>
      </c>
      <c r="AE11">
        <v>3.7389067905287003E-2</v>
      </c>
      <c r="AF11">
        <v>-0.24932646812670001</v>
      </c>
      <c r="AG11">
        <v>5.3423602003868503E-2</v>
      </c>
      <c r="AH11">
        <v>0.107749337969331</v>
      </c>
      <c r="AI11">
        <v>9.75546056386246E-2</v>
      </c>
      <c r="AJ11">
        <v>0.38676553382095102</v>
      </c>
      <c r="AK11">
        <v>8.4840140802597594E-2</v>
      </c>
      <c r="AL11">
        <v>4.7446105704567601E-2</v>
      </c>
      <c r="AM11">
        <v>-3.3479450389326197E-2</v>
      </c>
      <c r="AN11">
        <v>0.123519906433982</v>
      </c>
      <c r="AO11">
        <v>0.30613602711237498</v>
      </c>
      <c r="AP11">
        <v>0.26531357485685098</v>
      </c>
      <c r="AQ11">
        <v>0.46427657858743498</v>
      </c>
      <c r="AR11">
        <v>1.35763354280749E-2</v>
      </c>
      <c r="AS11">
        <v>0.195364522259247</v>
      </c>
      <c r="AT11">
        <v>0.380906135253536</v>
      </c>
      <c r="AU11">
        <v>0.42789993127915998</v>
      </c>
      <c r="AV11">
        <v>0.231147111127849</v>
      </c>
      <c r="AW11">
        <v>0.32423488515270599</v>
      </c>
      <c r="AX11">
        <v>0.39818940015204102</v>
      </c>
      <c r="AY11">
        <v>0.29161513066543499</v>
      </c>
      <c r="AZ11">
        <v>0.39722190739254498</v>
      </c>
      <c r="BA11">
        <v>0.43808034383975702</v>
      </c>
      <c r="BB11">
        <v>0.58495743093234098</v>
      </c>
      <c r="BC11">
        <v>0.57750498954940699</v>
      </c>
    </row>
    <row r="12" spans="1:55" x14ac:dyDescent="0.2">
      <c r="A12" t="s">
        <v>106</v>
      </c>
      <c r="B12">
        <v>-0.65795531479075997</v>
      </c>
      <c r="C12">
        <v>-0.639927567038308</v>
      </c>
      <c r="D12">
        <v>-0.19970513636809401</v>
      </c>
      <c r="E12">
        <v>-0.420395334637791</v>
      </c>
      <c r="F12">
        <v>-0.47558119132300603</v>
      </c>
      <c r="G12">
        <v>-2.7306907538980001E-2</v>
      </c>
      <c r="H12">
        <v>-0.23055445718819001</v>
      </c>
      <c r="I12">
        <v>-0.587959327077623</v>
      </c>
      <c r="J12">
        <v>-0.46878634663350899</v>
      </c>
      <c r="K12">
        <v>-0.52489667868136203</v>
      </c>
      <c r="L12">
        <v>0.228127321847753</v>
      </c>
      <c r="M12">
        <v>-0.36049563427162501</v>
      </c>
      <c r="N12">
        <v>-0.63832924059036</v>
      </c>
      <c r="O12">
        <v>-0.25892153122950601</v>
      </c>
      <c r="P12">
        <v>-0.43323089934864401</v>
      </c>
      <c r="Q12">
        <v>0.25482324111538601</v>
      </c>
      <c r="R12">
        <v>-0.560419206883361</v>
      </c>
      <c r="S12">
        <v>0.54263544004562303</v>
      </c>
      <c r="T12">
        <v>-0.24279068170462201</v>
      </c>
      <c r="U12">
        <v>-0.47091913609174202</v>
      </c>
      <c r="V12">
        <v>-0.215543265198295</v>
      </c>
      <c r="W12">
        <v>0.10160480970364601</v>
      </c>
      <c r="X12">
        <v>0.369191026043514</v>
      </c>
      <c r="Y12">
        <v>-6.08316447891004E-2</v>
      </c>
      <c r="Z12">
        <v>-2.4403136287575799E-2</v>
      </c>
      <c r="AA12">
        <v>0.30287744630942198</v>
      </c>
      <c r="AB12">
        <v>-0.21237450506898001</v>
      </c>
      <c r="AC12">
        <v>-0.59783953050237604</v>
      </c>
      <c r="AD12">
        <v>-0.33160477212529499</v>
      </c>
      <c r="AE12">
        <v>0.36650738608713501</v>
      </c>
      <c r="AF12">
        <v>0.12943018371218501</v>
      </c>
      <c r="AG12">
        <v>8.1497755555664797E-2</v>
      </c>
      <c r="AH12">
        <v>0.52337174905436901</v>
      </c>
      <c r="AI12">
        <v>7.8899380795550395E-2</v>
      </c>
      <c r="AJ12">
        <v>-4.9538374842446699E-2</v>
      </c>
      <c r="AK12">
        <v>2.0570874812748101E-2</v>
      </c>
      <c r="AL12">
        <v>0.205252909231358</v>
      </c>
      <c r="AM12">
        <v>-0.46456253307833101</v>
      </c>
      <c r="AN12">
        <v>-0.17069849433780199</v>
      </c>
      <c r="AO12">
        <v>-0.46169685303185398</v>
      </c>
      <c r="AP12">
        <v>0.145545922998013</v>
      </c>
      <c r="AQ12">
        <v>-2.3533186656566001E-2</v>
      </c>
      <c r="AR12">
        <v>0.50544960180280096</v>
      </c>
      <c r="AS12">
        <v>0.57586843234561202</v>
      </c>
      <c r="AT12">
        <v>0.175464188125348</v>
      </c>
      <c r="AU12">
        <v>0.61982703899535596</v>
      </c>
      <c r="AV12">
        <v>0.194614695241766</v>
      </c>
      <c r="AW12">
        <v>0.61140114847177096</v>
      </c>
      <c r="AX12">
        <v>0.63390572125284805</v>
      </c>
      <c r="AY12">
        <v>0.54761882001939199</v>
      </c>
      <c r="AZ12">
        <v>0.55946612633255799</v>
      </c>
      <c r="BA12">
        <v>0.31582842560539398</v>
      </c>
      <c r="BB12">
        <v>0.77155050014637605</v>
      </c>
      <c r="BC12">
        <v>0.64317634809859603</v>
      </c>
    </row>
    <row r="13" spans="1:55" x14ac:dyDescent="0.2">
      <c r="A13" t="s">
        <v>107</v>
      </c>
      <c r="B13">
        <v>-0.518929368450745</v>
      </c>
      <c r="C13">
        <v>-0.491636097957594</v>
      </c>
      <c r="D13">
        <v>-0.451485378598392</v>
      </c>
      <c r="E13">
        <v>-0.39631014731263597</v>
      </c>
      <c r="F13">
        <v>-0.41180464476648798</v>
      </c>
      <c r="G13">
        <v>-0.43389187866800699</v>
      </c>
      <c r="H13">
        <v>-0.33333868216519003</v>
      </c>
      <c r="I13">
        <v>-0.309816092663592</v>
      </c>
      <c r="J13">
        <v>-0.338181920938317</v>
      </c>
      <c r="K13">
        <v>-0.29058688690276102</v>
      </c>
      <c r="L13">
        <v>-0.18580709859213099</v>
      </c>
      <c r="M13">
        <v>-7.1975426223704897E-2</v>
      </c>
      <c r="N13">
        <v>-0.34723701998597301</v>
      </c>
      <c r="O13">
        <v>-0.20385833937029699</v>
      </c>
      <c r="P13">
        <v>-0.37171284324162102</v>
      </c>
      <c r="Q13">
        <v>-0.46252105456992598</v>
      </c>
      <c r="R13">
        <v>-0.16635962735639501</v>
      </c>
      <c r="S13">
        <v>-0.41100769100379603</v>
      </c>
      <c r="T13">
        <v>0.100552386602393</v>
      </c>
      <c r="U13">
        <v>-0.23880130008461201</v>
      </c>
      <c r="V13">
        <v>-0.19153244540786499</v>
      </c>
      <c r="W13">
        <v>-9.1171046608488904E-2</v>
      </c>
      <c r="X13">
        <v>-3.8168844059676202E-2</v>
      </c>
      <c r="Y13">
        <v>0.127968924159887</v>
      </c>
      <c r="Z13">
        <v>2.5396531216657001E-2</v>
      </c>
      <c r="AA13">
        <v>-0.100168305445964</v>
      </c>
      <c r="AB13">
        <v>-0.24448834359419699</v>
      </c>
      <c r="AC13">
        <v>0.33830160699058298</v>
      </c>
      <c r="AD13">
        <v>-0.11238312821755</v>
      </c>
      <c r="AE13">
        <v>0.37176020335602999</v>
      </c>
      <c r="AF13">
        <v>0.225152111949565</v>
      </c>
      <c r="AG13">
        <v>0.16473181854170499</v>
      </c>
      <c r="AH13">
        <v>0.108453922458301</v>
      </c>
      <c r="AI13">
        <v>-0.119319961936874</v>
      </c>
      <c r="AJ13">
        <v>-4.0173181355510297E-2</v>
      </c>
      <c r="AK13">
        <v>-0.109021863419252</v>
      </c>
      <c r="AL13">
        <v>0.35205087925762601</v>
      </c>
      <c r="AM13">
        <v>0.163647644278793</v>
      </c>
      <c r="AN13">
        <v>0.39476015911711998</v>
      </c>
      <c r="AO13">
        <v>0.22436248059118599</v>
      </c>
      <c r="AP13">
        <v>0.411685743654364</v>
      </c>
      <c r="AQ13">
        <v>0.103493405277525</v>
      </c>
      <c r="AR13">
        <v>0.36259950203803898</v>
      </c>
      <c r="AS13">
        <v>0.35250450305685399</v>
      </c>
      <c r="AT13">
        <v>0.31008501650221398</v>
      </c>
      <c r="AU13">
        <v>0.26001756261443498</v>
      </c>
      <c r="AV13">
        <v>0.35060982881001201</v>
      </c>
      <c r="AW13">
        <v>0.108053750291773</v>
      </c>
      <c r="AX13">
        <v>0.48505746772720798</v>
      </c>
      <c r="AY13">
        <v>0.42507216642330398</v>
      </c>
      <c r="AZ13">
        <v>0.52012035130718404</v>
      </c>
      <c r="BA13">
        <v>0.42373975137647002</v>
      </c>
      <c r="BB13">
        <v>0.54517829731413903</v>
      </c>
      <c r="BC13">
        <v>0.53974249356235204</v>
      </c>
    </row>
    <row r="14" spans="1:55" x14ac:dyDescent="0.2">
      <c r="A14" t="s">
        <v>108</v>
      </c>
      <c r="B14">
        <v>-0.34580770586923698</v>
      </c>
      <c r="C14">
        <v>-0.36361859819310899</v>
      </c>
      <c r="D14">
        <v>6.7284452885693194E-2</v>
      </c>
      <c r="E14">
        <v>-0.51546223898587995</v>
      </c>
      <c r="F14">
        <v>0.20941915437446901</v>
      </c>
      <c r="G14">
        <v>-0.23748904956345501</v>
      </c>
      <c r="H14">
        <v>-0.52870560264501898</v>
      </c>
      <c r="I14">
        <v>-0.193937476266968</v>
      </c>
      <c r="J14">
        <v>-0.202191958163047</v>
      </c>
      <c r="K14">
        <v>2.0368776954316499E-2</v>
      </c>
      <c r="L14">
        <v>-0.32353003299741401</v>
      </c>
      <c r="M14">
        <v>-0.157889443904314</v>
      </c>
      <c r="N14">
        <v>-0.30374813476217999</v>
      </c>
      <c r="O14">
        <v>-0.14465802024756799</v>
      </c>
      <c r="P14">
        <v>-0.33913843405588001</v>
      </c>
      <c r="Q14">
        <v>-0.32032016928252099</v>
      </c>
      <c r="R14">
        <v>-0.33671236667340798</v>
      </c>
      <c r="S14">
        <v>1.8523915881560299E-2</v>
      </c>
      <c r="T14">
        <v>-0.101543040711424</v>
      </c>
      <c r="U14">
        <v>-0.28822974566540599</v>
      </c>
      <c r="V14">
        <v>0.20848021213398399</v>
      </c>
      <c r="W14">
        <v>-0.36305005305150601</v>
      </c>
      <c r="X14">
        <v>-0.232615265423603</v>
      </c>
      <c r="Y14">
        <v>-4.7588176737953097E-2</v>
      </c>
      <c r="Z14">
        <v>0.50231682105217401</v>
      </c>
      <c r="AA14">
        <v>-0.23377558553526401</v>
      </c>
      <c r="AB14">
        <v>0.28818561541592802</v>
      </c>
      <c r="AC14">
        <v>7.5091026264431496E-2</v>
      </c>
      <c r="AD14">
        <v>0.106295534117712</v>
      </c>
      <c r="AE14">
        <v>-0.312619606912445</v>
      </c>
      <c r="AF14">
        <v>-0.341603540223262</v>
      </c>
      <c r="AG14">
        <v>-0.225376113008772</v>
      </c>
      <c r="AH14">
        <v>0.15979731936729699</v>
      </c>
      <c r="AI14">
        <v>-0.33911814112592997</v>
      </c>
      <c r="AJ14">
        <v>0.26391983001415498</v>
      </c>
      <c r="AK14">
        <v>0.20894421915917799</v>
      </c>
      <c r="AL14">
        <v>0.22731570223742401</v>
      </c>
      <c r="AM14">
        <v>0.409860434635194</v>
      </c>
      <c r="AN14">
        <v>0.107636822355572</v>
      </c>
      <c r="AO14">
        <v>0.17872675128832599</v>
      </c>
      <c r="AP14">
        <v>0.29470565379595098</v>
      </c>
      <c r="AQ14">
        <v>0.435099043550294</v>
      </c>
      <c r="AR14">
        <v>0.23599253616038299</v>
      </c>
      <c r="AS14">
        <v>0.42801824737208499</v>
      </c>
      <c r="AT14">
        <v>3.5178805188896801E-2</v>
      </c>
      <c r="AU14">
        <v>-0.147801761450742</v>
      </c>
      <c r="AV14">
        <v>0.19549657514461799</v>
      </c>
      <c r="AW14">
        <v>0.230979961861489</v>
      </c>
      <c r="AX14">
        <v>0.18986318975007399</v>
      </c>
      <c r="AY14">
        <v>4.0052430245984101E-2</v>
      </c>
      <c r="AZ14">
        <v>0.44503860917271998</v>
      </c>
      <c r="BA14">
        <v>0.266159401409647</v>
      </c>
      <c r="BB14">
        <v>0.35575294153840797</v>
      </c>
      <c r="BC14">
        <v>0.33968974758547898</v>
      </c>
    </row>
    <row r="15" spans="1:55" x14ac:dyDescent="0.2">
      <c r="A15" t="s">
        <v>109</v>
      </c>
      <c r="B15">
        <v>-0.70411172900786401</v>
      </c>
      <c r="C15">
        <v>-0.64167694072857095</v>
      </c>
      <c r="D15">
        <v>-0.66628053192493197</v>
      </c>
      <c r="E15">
        <v>-0.477695302724716</v>
      </c>
      <c r="F15">
        <v>-0.713681390028445</v>
      </c>
      <c r="G15">
        <v>-0.48061325036167601</v>
      </c>
      <c r="H15">
        <v>-0.42648550011349901</v>
      </c>
      <c r="I15">
        <v>-0.304941754989556</v>
      </c>
      <c r="J15">
        <v>-0.43734476850447002</v>
      </c>
      <c r="K15">
        <v>-0.47998644126333301</v>
      </c>
      <c r="L15">
        <v>-0.49061622792821502</v>
      </c>
      <c r="M15">
        <v>-0.33653851258950801</v>
      </c>
      <c r="N15">
        <v>-5.65835949493309E-2</v>
      </c>
      <c r="O15">
        <v>-3.2419000726234402E-2</v>
      </c>
      <c r="P15">
        <v>-0.13707929951890499</v>
      </c>
      <c r="Q15">
        <v>-0.28148754452008801</v>
      </c>
      <c r="R15">
        <v>0.29669201988590299</v>
      </c>
      <c r="S15">
        <v>-0.393183060825471</v>
      </c>
      <c r="T15">
        <v>-0.40436151510302798</v>
      </c>
      <c r="U15">
        <v>-2.1416581065362501E-2</v>
      </c>
      <c r="V15">
        <v>-3.9976230948466203E-2</v>
      </c>
      <c r="W15">
        <v>0.350991778686564</v>
      </c>
      <c r="X15">
        <v>7.0427691818925095E-2</v>
      </c>
      <c r="Y15">
        <v>0.1203365657591</v>
      </c>
      <c r="Z15">
        <v>-0.27970437337874199</v>
      </c>
      <c r="AA15">
        <v>0.43424885145986197</v>
      </c>
      <c r="AB15">
        <v>-0.31844449669697</v>
      </c>
      <c r="AC15">
        <v>7.2134469869856901E-2</v>
      </c>
      <c r="AD15">
        <v>-0.133140668761044</v>
      </c>
      <c r="AE15">
        <v>0.217239237341599</v>
      </c>
      <c r="AF15">
        <v>0.34291429782627197</v>
      </c>
      <c r="AG15">
        <v>0.50771254512665998</v>
      </c>
      <c r="AH15">
        <v>-0.28145947486998302</v>
      </c>
      <c r="AI15">
        <v>0.278796563248492</v>
      </c>
      <c r="AJ15">
        <v>0.13563255364910701</v>
      </c>
      <c r="AK15">
        <v>0.227024563008657</v>
      </c>
      <c r="AL15">
        <v>0.19182248707494201</v>
      </c>
      <c r="AM15">
        <v>0.227625687920953</v>
      </c>
      <c r="AN15">
        <v>0.31372814970012097</v>
      </c>
      <c r="AO15">
        <v>0.57053052829948003</v>
      </c>
      <c r="AP15">
        <v>0.14435125701526799</v>
      </c>
      <c r="AQ15">
        <v>-9.5449042137426901E-2</v>
      </c>
      <c r="AR15">
        <v>0.25818683091769201</v>
      </c>
      <c r="AS15">
        <v>0.16774376812927799</v>
      </c>
      <c r="AT15">
        <v>0.50739629524058705</v>
      </c>
      <c r="AU15">
        <v>0.108925359243109</v>
      </c>
      <c r="AV15">
        <v>0.441510029872001</v>
      </c>
      <c r="AW15">
        <v>0.235658433966493</v>
      </c>
      <c r="AX15">
        <v>0.381227055248131</v>
      </c>
      <c r="AY15">
        <v>0.555043154721376</v>
      </c>
      <c r="AZ15">
        <v>0.30379157920121702</v>
      </c>
      <c r="BA15">
        <v>0.52414809296354103</v>
      </c>
      <c r="BB15">
        <v>0.65224526368319902</v>
      </c>
      <c r="BC15">
        <v>0.71695854097388101</v>
      </c>
    </row>
    <row r="16" spans="1:55" x14ac:dyDescent="0.2">
      <c r="A16" t="s">
        <v>110</v>
      </c>
      <c r="B16">
        <v>-0.59027451556235599</v>
      </c>
      <c r="C16">
        <v>-0.49995308284288897</v>
      </c>
      <c r="D16">
        <v>-0.57707507005981196</v>
      </c>
      <c r="E16">
        <v>-0.21096596959330299</v>
      </c>
      <c r="F16">
        <v>-0.432607926083381</v>
      </c>
      <c r="G16">
        <v>-0.37216345165537501</v>
      </c>
      <c r="H16">
        <v>-8.2306070860419106E-2</v>
      </c>
      <c r="I16">
        <v>-0.38695019086800903</v>
      </c>
      <c r="J16">
        <v>-0.32542576285761299</v>
      </c>
      <c r="K16">
        <v>-0.48649960027080003</v>
      </c>
      <c r="L16">
        <v>-0.45281328899911</v>
      </c>
      <c r="M16">
        <v>-0.25601737708067601</v>
      </c>
      <c r="N16">
        <v>-9.3113567314536294E-2</v>
      </c>
      <c r="O16">
        <v>-0.31360928989134901</v>
      </c>
      <c r="P16">
        <v>-0.20938313893184099</v>
      </c>
      <c r="Q16">
        <v>0.19247451526103401</v>
      </c>
      <c r="R16">
        <v>-0.23231128739786899</v>
      </c>
      <c r="S16">
        <v>4.56814102377169E-2</v>
      </c>
      <c r="T16">
        <v>-0.231158929496388</v>
      </c>
      <c r="U16">
        <v>-3.5642768509560198E-2</v>
      </c>
      <c r="V16">
        <v>-0.198055463370922</v>
      </c>
      <c r="W16">
        <v>0.50470637459401702</v>
      </c>
      <c r="X16">
        <v>0.45029257216281299</v>
      </c>
      <c r="Y16">
        <v>-0.16681047502141499</v>
      </c>
      <c r="Z16">
        <v>-0.34161922734752798</v>
      </c>
      <c r="AA16">
        <v>-2.4129148692446499E-2</v>
      </c>
      <c r="AB16">
        <v>-0.41265024796542699</v>
      </c>
      <c r="AC16">
        <v>-0.27738239775045498</v>
      </c>
      <c r="AD16">
        <v>-0.37290658022763901</v>
      </c>
      <c r="AE16">
        <v>-6.2751886392326296E-3</v>
      </c>
      <c r="AF16">
        <v>0.30100723391907003</v>
      </c>
      <c r="AG16">
        <v>0.321516053917283</v>
      </c>
      <c r="AH16">
        <v>0.14585655793786201</v>
      </c>
      <c r="AI16">
        <v>0.201981703471803</v>
      </c>
      <c r="AJ16">
        <v>-0.27440298066762597</v>
      </c>
      <c r="AK16">
        <v>0.180188673862408</v>
      </c>
      <c r="AL16">
        <v>-0.17453595160648899</v>
      </c>
      <c r="AM16">
        <v>9.5300166025319502E-2</v>
      </c>
      <c r="AN16">
        <v>0.14244088650925801</v>
      </c>
      <c r="AO16">
        <v>0.26442579647560099</v>
      </c>
      <c r="AP16">
        <v>-3.9437955629228097E-2</v>
      </c>
      <c r="AQ16">
        <v>-0.110976022617654</v>
      </c>
      <c r="AR16">
        <v>2.82548918688535E-4</v>
      </c>
      <c r="AS16">
        <v>0.27738824845397703</v>
      </c>
      <c r="AT16">
        <v>0.29899144341155998</v>
      </c>
      <c r="AU16">
        <v>0.30632239528077898</v>
      </c>
      <c r="AV16">
        <v>0.45078398755957899</v>
      </c>
      <c r="AW16">
        <v>0.47119776402418201</v>
      </c>
      <c r="AX16">
        <v>0.43827362352231802</v>
      </c>
      <c r="AY16">
        <v>0.483540717159817</v>
      </c>
      <c r="AZ16">
        <v>0.24526277990676201</v>
      </c>
      <c r="BA16">
        <v>0.347693526639476</v>
      </c>
      <c r="BB16">
        <v>0.64178135576607898</v>
      </c>
      <c r="BC16">
        <v>0.720476435049765</v>
      </c>
    </row>
    <row r="17" spans="1:55" x14ac:dyDescent="0.2">
      <c r="A17" t="s">
        <v>111</v>
      </c>
      <c r="B17">
        <v>-0.57571251868681805</v>
      </c>
      <c r="C17">
        <v>-0.61960649278157598</v>
      </c>
      <c r="D17">
        <v>-0.45550253283956299</v>
      </c>
      <c r="E17">
        <v>-0.36923531402267701</v>
      </c>
      <c r="F17">
        <v>-0.36689219776538901</v>
      </c>
      <c r="G17">
        <v>-0.165181415484075</v>
      </c>
      <c r="H17">
        <v>-0.37222587260232298</v>
      </c>
      <c r="I17">
        <v>-0.40538820176218199</v>
      </c>
      <c r="J17">
        <v>-0.39867414857168798</v>
      </c>
      <c r="K17">
        <v>-0.46762950050748298</v>
      </c>
      <c r="L17">
        <v>-0.44903828864964201</v>
      </c>
      <c r="M17">
        <v>-0.30257194574006901</v>
      </c>
      <c r="N17">
        <v>-0.33418756170415398</v>
      </c>
      <c r="O17">
        <v>-0.261586343648334</v>
      </c>
      <c r="P17">
        <v>-0.41597877188563298</v>
      </c>
      <c r="Q17">
        <v>1.96618538934921E-2</v>
      </c>
      <c r="R17">
        <v>-0.33380256117158702</v>
      </c>
      <c r="S17">
        <v>0.107990020956999</v>
      </c>
      <c r="T17">
        <v>-0.44369658605735601</v>
      </c>
      <c r="U17">
        <v>-0.50464701045619798</v>
      </c>
      <c r="V17">
        <v>-0.35703177937986402</v>
      </c>
      <c r="W17">
        <v>-0.20151557152463401</v>
      </c>
      <c r="X17">
        <v>-0.27321745922164398</v>
      </c>
      <c r="Y17">
        <v>-0.18692134909017499</v>
      </c>
      <c r="Z17">
        <v>-0.25394463614076401</v>
      </c>
      <c r="AA17">
        <v>-4.6440170851149799E-2</v>
      </c>
      <c r="AB17">
        <v>4.9161194804698001E-2</v>
      </c>
      <c r="AC17">
        <v>-0.27896524031735198</v>
      </c>
      <c r="AD17">
        <v>-0.243000020900631</v>
      </c>
      <c r="AE17">
        <v>6.4378989665417094E-2</v>
      </c>
      <c r="AF17">
        <v>0.13921801714076601</v>
      </c>
      <c r="AG17">
        <v>-2.5672113447346202E-2</v>
      </c>
      <c r="AH17">
        <v>0.11421346986565301</v>
      </c>
      <c r="AI17">
        <v>0.48373368979651299</v>
      </c>
      <c r="AJ17">
        <v>-0.19129816750758599</v>
      </c>
      <c r="AK17">
        <v>0.28385955320057399</v>
      </c>
      <c r="AL17">
        <v>0.21722994396345499</v>
      </c>
      <c r="AM17">
        <v>-3.5731462659890398E-2</v>
      </c>
      <c r="AN17">
        <v>-0.11282501237098801</v>
      </c>
      <c r="AO17">
        <v>-0.17258910551830001</v>
      </c>
      <c r="AP17">
        <v>6.9709877647096394E-2</v>
      </c>
      <c r="AQ17">
        <v>0.32720567816006901</v>
      </c>
      <c r="AR17">
        <v>0.58258226226922305</v>
      </c>
      <c r="AS17">
        <v>0.54859840471017496</v>
      </c>
      <c r="AT17">
        <v>0.23149605547642199</v>
      </c>
      <c r="AU17">
        <v>0.62622157841998405</v>
      </c>
      <c r="AV17">
        <v>0.26203094687654599</v>
      </c>
      <c r="AW17">
        <v>0.603386037002551</v>
      </c>
      <c r="AX17">
        <v>0.59123338024360805</v>
      </c>
      <c r="AY17">
        <v>0.46662906363377799</v>
      </c>
      <c r="AZ17">
        <v>0.48311163694989001</v>
      </c>
      <c r="BA17">
        <v>0.318603922075966</v>
      </c>
      <c r="BB17">
        <v>0.65606611177902696</v>
      </c>
      <c r="BC17">
        <v>0.61736036668753003</v>
      </c>
    </row>
    <row r="18" spans="1:55" x14ac:dyDescent="0.2">
      <c r="A18" t="s">
        <v>112</v>
      </c>
      <c r="B18">
        <v>-0.293304463612303</v>
      </c>
      <c r="C18">
        <v>-0.41619620978660399</v>
      </c>
      <c r="D18">
        <v>-0.3957421620987</v>
      </c>
      <c r="E18">
        <v>-0.138520708073993</v>
      </c>
      <c r="F18">
        <v>-0.35511098947076403</v>
      </c>
      <c r="G18">
        <v>-0.17042826601990499</v>
      </c>
      <c r="H18">
        <v>-0.20978469933227201</v>
      </c>
      <c r="I18">
        <v>-0.34422037300805203</v>
      </c>
      <c r="J18">
        <v>-0.240030371787844</v>
      </c>
      <c r="K18">
        <v>-4.11727173436328E-2</v>
      </c>
      <c r="L18">
        <v>-0.217778214709137</v>
      </c>
      <c r="M18">
        <v>-0.31981293539982503</v>
      </c>
      <c r="N18">
        <v>-0.207358946277615</v>
      </c>
      <c r="O18">
        <v>-0.32472069689688898</v>
      </c>
      <c r="P18">
        <v>-0.14942160466761101</v>
      </c>
      <c r="Q18">
        <v>-0.216645944273052</v>
      </c>
      <c r="R18">
        <v>-0.50700595666830695</v>
      </c>
      <c r="S18">
        <v>-1.43645410452713E-2</v>
      </c>
      <c r="T18">
        <v>-0.32175331904558302</v>
      </c>
      <c r="U18">
        <v>-0.33552707900274498</v>
      </c>
      <c r="V18">
        <v>-0.28914055424713803</v>
      </c>
      <c r="W18">
        <v>-0.28275895000113299</v>
      </c>
      <c r="X18">
        <v>-0.15023708228208299</v>
      </c>
      <c r="Y18">
        <v>-0.405256045675708</v>
      </c>
      <c r="Z18">
        <v>0.24998864481963201</v>
      </c>
      <c r="AA18">
        <v>-0.27924037167059501</v>
      </c>
      <c r="AB18">
        <v>4.0238651944368597E-2</v>
      </c>
      <c r="AC18">
        <v>8.2419587699095201E-2</v>
      </c>
      <c r="AD18">
        <v>0.118674210992485</v>
      </c>
      <c r="AE18">
        <v>0.15523161146245201</v>
      </c>
      <c r="AF18">
        <v>0.19104262850952899</v>
      </c>
      <c r="AG18">
        <v>-0.16027580809165701</v>
      </c>
      <c r="AH18">
        <v>0.37944352920993002</v>
      </c>
      <c r="AI18">
        <v>0.23688945693994301</v>
      </c>
      <c r="AJ18">
        <v>-0.113140228486995</v>
      </c>
      <c r="AK18">
        <v>8.0516540993691599E-2</v>
      </c>
      <c r="AL18">
        <v>-0.14312534329127799</v>
      </c>
      <c r="AM18">
        <v>0.19856221861265999</v>
      </c>
      <c r="AN18">
        <v>-4.9645673335866301E-2</v>
      </c>
      <c r="AO18">
        <v>-4.3989842533428802E-2</v>
      </c>
      <c r="AP18">
        <v>5.5542959599165199E-2</v>
      </c>
      <c r="AQ18">
        <v>0.359347400491908</v>
      </c>
      <c r="AR18">
        <v>0.238951167566435</v>
      </c>
      <c r="AS18">
        <v>0.33553045168538997</v>
      </c>
      <c r="AT18">
        <v>0.14352558227380399</v>
      </c>
      <c r="AU18">
        <v>0.42093442207706999</v>
      </c>
      <c r="AV18">
        <v>0.25355092318047001</v>
      </c>
      <c r="AW18">
        <v>0.44616188829874998</v>
      </c>
      <c r="AX18">
        <v>0.31833007979466099</v>
      </c>
      <c r="AY18">
        <v>0.193132662040433</v>
      </c>
      <c r="AZ18">
        <v>0.34030108004757798</v>
      </c>
      <c r="BA18">
        <v>0.33876315277277003</v>
      </c>
      <c r="BB18">
        <v>0.341512139202437</v>
      </c>
      <c r="BC18">
        <v>0.56711545550783105</v>
      </c>
    </row>
    <row r="19" spans="1:55" x14ac:dyDescent="0.2">
      <c r="A19" t="s">
        <v>113</v>
      </c>
      <c r="B19">
        <v>-0.44737662160435399</v>
      </c>
      <c r="C19">
        <v>-0.41880842936362001</v>
      </c>
      <c r="D19">
        <v>-0.38821229633808002</v>
      </c>
      <c r="E19">
        <v>-0.375555469355219</v>
      </c>
      <c r="F19">
        <v>-0.39155585930486297</v>
      </c>
      <c r="G19">
        <v>-0.21339984114108401</v>
      </c>
      <c r="H19">
        <v>-0.24848032998612901</v>
      </c>
      <c r="I19">
        <v>-0.17169263600965101</v>
      </c>
      <c r="J19">
        <v>-0.215209888823572</v>
      </c>
      <c r="K19">
        <v>-0.219807027764545</v>
      </c>
      <c r="L19">
        <v>-0.33228821442799999</v>
      </c>
      <c r="M19">
        <v>-0.24655730799377701</v>
      </c>
      <c r="N19">
        <v>-0.306310327387387</v>
      </c>
      <c r="O19">
        <v>-0.21466581817285199</v>
      </c>
      <c r="P19">
        <v>-0.28610903366114199</v>
      </c>
      <c r="Q19">
        <v>-3.16312844877807E-2</v>
      </c>
      <c r="R19">
        <v>-0.21600435341588001</v>
      </c>
      <c r="S19">
        <v>-0.13427949310729401</v>
      </c>
      <c r="T19">
        <v>-0.30465490243985899</v>
      </c>
      <c r="U19">
        <v>-0.15362933452884101</v>
      </c>
      <c r="V19">
        <v>-0.26518009817759203</v>
      </c>
      <c r="W19">
        <v>2.5348761291687201E-3</v>
      </c>
      <c r="X19">
        <v>-0.15389500676037701</v>
      </c>
      <c r="Y19">
        <v>-7.0514764647999897E-2</v>
      </c>
      <c r="Z19">
        <v>-5.09900431168092E-2</v>
      </c>
      <c r="AA19">
        <v>0.103556494593652</v>
      </c>
      <c r="AB19">
        <v>1.3587966085629099E-2</v>
      </c>
      <c r="AC19">
        <v>-0.24023178550441099</v>
      </c>
      <c r="AD19">
        <v>-0.108711176586264</v>
      </c>
      <c r="AE19">
        <v>-0.18045446357637401</v>
      </c>
      <c r="AF19">
        <v>4.3140506517570197E-2</v>
      </c>
      <c r="AG19">
        <v>-9.3348605051789296E-2</v>
      </c>
      <c r="AH19">
        <v>9.7568428486316007E-3</v>
      </c>
      <c r="AI19">
        <v>0.122098198220024</v>
      </c>
      <c r="AJ19">
        <v>5.5198892119295601E-2</v>
      </c>
      <c r="AK19">
        <v>0.24409336973815501</v>
      </c>
      <c r="AL19">
        <v>8.543494381675E-2</v>
      </c>
      <c r="AM19">
        <v>0.31231182063285501</v>
      </c>
      <c r="AN19">
        <v>0.20760857590978399</v>
      </c>
      <c r="AO19">
        <v>0.212726752926645</v>
      </c>
      <c r="AP19">
        <v>0.167076477361079</v>
      </c>
      <c r="AQ19">
        <v>0.137118254776361</v>
      </c>
      <c r="AR19">
        <v>0.25846309366293102</v>
      </c>
      <c r="AS19">
        <v>0.30027378605270499</v>
      </c>
      <c r="AT19">
        <v>0.230751143692871</v>
      </c>
      <c r="AU19">
        <v>0.36097974431969598</v>
      </c>
      <c r="AV19">
        <v>0.30088184272871499</v>
      </c>
      <c r="AW19">
        <v>0.37791849480415901</v>
      </c>
      <c r="AX19">
        <v>0.36813329244853099</v>
      </c>
      <c r="AY19">
        <v>0.389301781101065</v>
      </c>
      <c r="AZ19">
        <v>0.3652697162254</v>
      </c>
      <c r="BA19">
        <v>0.29993247703364301</v>
      </c>
      <c r="BB19">
        <v>0.51407679696450104</v>
      </c>
      <c r="BC19">
        <v>0.51602964858898204</v>
      </c>
    </row>
    <row r="20" spans="1:55" x14ac:dyDescent="0.2">
      <c r="A20" t="s">
        <v>114</v>
      </c>
      <c r="B20">
        <v>-0.33791497493239703</v>
      </c>
      <c r="C20">
        <v>-0.29672894869640298</v>
      </c>
      <c r="D20">
        <v>-0.33116723334708298</v>
      </c>
      <c r="E20">
        <v>-3.8794551522262397E-2</v>
      </c>
      <c r="F20">
        <v>-0.34360385719956299</v>
      </c>
      <c r="G20">
        <v>-0.28928729458477298</v>
      </c>
      <c r="H20">
        <v>-0.22746908090795601</v>
      </c>
      <c r="I20">
        <v>-0.231435871802397</v>
      </c>
      <c r="J20">
        <v>-0.284671409164721</v>
      </c>
      <c r="K20">
        <v>-0.22259147901286699</v>
      </c>
      <c r="L20">
        <v>-0.25300825371632302</v>
      </c>
      <c r="M20">
        <v>-0.202668362299807</v>
      </c>
      <c r="N20">
        <v>4.4266735178926798E-2</v>
      </c>
      <c r="O20">
        <v>-0.15548219548259001</v>
      </c>
      <c r="P20">
        <v>-3.0675140082049399E-2</v>
      </c>
      <c r="Q20">
        <v>-0.28400349971045802</v>
      </c>
      <c r="R20">
        <v>-5.9285005972051302E-2</v>
      </c>
      <c r="S20">
        <v>-0.14866108922631099</v>
      </c>
      <c r="T20">
        <v>-5.9892250407888502E-2</v>
      </c>
      <c r="U20">
        <v>0.100583389146293</v>
      </c>
      <c r="V20">
        <v>0.13106162134044899</v>
      </c>
      <c r="W20">
        <v>-0.168544486430837</v>
      </c>
      <c r="X20">
        <v>7.8604784483012301E-3</v>
      </c>
      <c r="Y20">
        <v>-0.10600286018666701</v>
      </c>
      <c r="Z20">
        <v>-9.3972835386184297E-2</v>
      </c>
      <c r="AA20">
        <v>2.4825588049784401E-2</v>
      </c>
      <c r="AB20">
        <v>-0.175471622433817</v>
      </c>
      <c r="AC20">
        <v>4.4510025810993697E-2</v>
      </c>
      <c r="AD20">
        <v>-9.7405999771812607E-2</v>
      </c>
      <c r="AE20">
        <v>0.123580020950111</v>
      </c>
      <c r="AF20">
        <v>0.157430484944202</v>
      </c>
      <c r="AG20">
        <v>0.13971263735949499</v>
      </c>
      <c r="AH20">
        <v>0.134634023333668</v>
      </c>
      <c r="AI20">
        <v>-0.24141738610601901</v>
      </c>
      <c r="AJ20">
        <v>-4.9747784525821098E-2</v>
      </c>
      <c r="AK20">
        <v>-4.9402284443249102E-2</v>
      </c>
      <c r="AL20">
        <v>7.5254102225697506E-2</v>
      </c>
      <c r="AM20">
        <v>0.215525986131894</v>
      </c>
      <c r="AN20">
        <v>0.102183390407747</v>
      </c>
      <c r="AO20">
        <v>7.8623578320965407E-2</v>
      </c>
      <c r="AP20">
        <v>0.29709036894354102</v>
      </c>
      <c r="AQ20">
        <v>-6.13047829113555E-2</v>
      </c>
      <c r="AR20">
        <v>0.12258732774054</v>
      </c>
      <c r="AS20">
        <v>9.3366595891722207E-2</v>
      </c>
      <c r="AT20">
        <v>0.163713165325785</v>
      </c>
      <c r="AU20">
        <v>0.194416737187116</v>
      </c>
      <c r="AV20">
        <v>0.33487192701740298</v>
      </c>
      <c r="AW20">
        <v>0.172344448335462</v>
      </c>
      <c r="AX20">
        <v>0.21819254961739501</v>
      </c>
      <c r="AY20">
        <v>0.24542009571082901</v>
      </c>
      <c r="AZ20">
        <v>0.298495144693944</v>
      </c>
      <c r="BA20">
        <v>0.130993405463534</v>
      </c>
      <c r="BB20">
        <v>0.33721800911364402</v>
      </c>
      <c r="BC20">
        <v>0.41186730910422498</v>
      </c>
    </row>
    <row r="21" spans="1:55" x14ac:dyDescent="0.2">
      <c r="A21" t="s">
        <v>115</v>
      </c>
      <c r="B21">
        <v>-0.45479856787859402</v>
      </c>
      <c r="C21">
        <v>-0.469869449283498</v>
      </c>
      <c r="D21">
        <v>-0.39171646226159101</v>
      </c>
      <c r="E21">
        <v>-0.3233617622869</v>
      </c>
      <c r="F21">
        <v>-0.292320561268335</v>
      </c>
      <c r="G21">
        <v>-0.367667715747934</v>
      </c>
      <c r="H21">
        <v>-0.27640079644846399</v>
      </c>
      <c r="I21">
        <v>-0.27342910412515797</v>
      </c>
      <c r="J21">
        <v>-0.24151414052745299</v>
      </c>
      <c r="K21">
        <v>-0.125452412473021</v>
      </c>
      <c r="L21">
        <v>-0.43390408989555701</v>
      </c>
      <c r="M21">
        <v>-0.17132817416646801</v>
      </c>
      <c r="N21">
        <v>-0.21031193370990101</v>
      </c>
      <c r="O21">
        <v>-0.35676965684058698</v>
      </c>
      <c r="P21">
        <v>-0.10912170749729901</v>
      </c>
      <c r="Q21">
        <v>-0.29676351396853501</v>
      </c>
      <c r="R21">
        <v>-0.16411445359724</v>
      </c>
      <c r="S21">
        <v>-0.242585108620508</v>
      </c>
      <c r="T21">
        <v>-0.212438147100692</v>
      </c>
      <c r="U21">
        <v>-5.9655154674096003E-2</v>
      </c>
      <c r="V21">
        <v>-0.14975172324776301</v>
      </c>
      <c r="W21">
        <v>4.4610495400458597E-2</v>
      </c>
      <c r="X21">
        <v>-0.20886775060604301</v>
      </c>
      <c r="Y21">
        <v>0.17254452858341199</v>
      </c>
      <c r="Z21">
        <v>-0.11022332632026099</v>
      </c>
      <c r="AA21">
        <v>6.5995120103191904E-2</v>
      </c>
      <c r="AB21">
        <v>3.3680885385817198E-2</v>
      </c>
      <c r="AC21">
        <v>-9.3973181584375107E-2</v>
      </c>
      <c r="AD21">
        <v>2.0022708144482201E-2</v>
      </c>
      <c r="AE21">
        <v>-0.166043410895615</v>
      </c>
      <c r="AF21">
        <v>3.5774539145936299E-2</v>
      </c>
      <c r="AG21">
        <v>0.22314601545604101</v>
      </c>
      <c r="AH21">
        <v>-0.28298245370810599</v>
      </c>
      <c r="AI21">
        <v>0.223954273328868</v>
      </c>
      <c r="AJ21">
        <v>0.23202190933837</v>
      </c>
      <c r="AK21">
        <v>0.21481956237528199</v>
      </c>
      <c r="AL21">
        <v>8.9910110165320106E-2</v>
      </c>
      <c r="AM21">
        <v>0.18880989835265</v>
      </c>
      <c r="AN21">
        <v>0.19558535182600401</v>
      </c>
      <c r="AO21">
        <v>0.160761534708426</v>
      </c>
      <c r="AP21">
        <v>0.14140706107322101</v>
      </c>
      <c r="AQ21">
        <v>0.34551335602599298</v>
      </c>
      <c r="AR21">
        <v>0.28224511444188299</v>
      </c>
      <c r="AS21">
        <v>0.28174003580148099</v>
      </c>
      <c r="AT21">
        <v>0.30247029983699703</v>
      </c>
      <c r="AU21">
        <v>0.35934717820997403</v>
      </c>
      <c r="AV21">
        <v>0.34324432759109502</v>
      </c>
      <c r="AW21">
        <v>0.193155293379971</v>
      </c>
      <c r="AX21">
        <v>0.25292205226245101</v>
      </c>
      <c r="AY21">
        <v>0.38891371291653698</v>
      </c>
      <c r="AZ21">
        <v>3.36793977264149E-2</v>
      </c>
      <c r="BA21">
        <v>0.31605399957139202</v>
      </c>
      <c r="BB21">
        <v>0.43580481208855898</v>
      </c>
      <c r="BC21">
        <v>0.421530597819262</v>
      </c>
    </row>
    <row r="22" spans="1:55" x14ac:dyDescent="0.2">
      <c r="A22" t="s">
        <v>116</v>
      </c>
      <c r="B22">
        <v>-0.459403830029604</v>
      </c>
      <c r="C22">
        <v>9.2668130436045895E-2</v>
      </c>
      <c r="D22">
        <v>5.03662191368155E-2</v>
      </c>
      <c r="E22">
        <v>-0.56579495687173198</v>
      </c>
      <c r="F22">
        <v>-0.50678705336267305</v>
      </c>
      <c r="G22">
        <v>-0.202055311719851</v>
      </c>
      <c r="H22">
        <v>-0.14401780505182801</v>
      </c>
      <c r="I22">
        <v>-0.43802317686925402</v>
      </c>
      <c r="J22">
        <v>-0.346699478880376</v>
      </c>
      <c r="K22">
        <v>-5.2871238765426496E-3</v>
      </c>
      <c r="L22">
        <v>-0.10588020056146399</v>
      </c>
      <c r="M22">
        <v>-0.29057343963737398</v>
      </c>
      <c r="N22">
        <v>-0.55551325116545602</v>
      </c>
      <c r="O22">
        <v>-0.162069110693499</v>
      </c>
      <c r="P22">
        <v>-0.1511990845293</v>
      </c>
      <c r="Q22">
        <v>-0.30652992586876299</v>
      </c>
      <c r="R22">
        <v>-0.465312130275782</v>
      </c>
      <c r="S22">
        <v>5.0220171107530499E-2</v>
      </c>
      <c r="T22">
        <v>-0.27444138744345897</v>
      </c>
      <c r="U22">
        <v>-0.16555018926312701</v>
      </c>
      <c r="V22">
        <v>0.18771530441369999</v>
      </c>
      <c r="W22">
        <v>6.4132918220599799E-2</v>
      </c>
      <c r="X22">
        <v>9.4911217798989103E-2</v>
      </c>
      <c r="Y22">
        <v>-0.32710661230466698</v>
      </c>
      <c r="Z22">
        <v>-0.27783864700555</v>
      </c>
      <c r="AA22">
        <v>0.194459724141538</v>
      </c>
      <c r="AB22">
        <v>0.48788068765287501</v>
      </c>
      <c r="AC22">
        <v>-0.33627839467714399</v>
      </c>
      <c r="AD22">
        <v>0.174181732162936</v>
      </c>
      <c r="AE22">
        <v>-0.33394287995035499</v>
      </c>
      <c r="AF22">
        <v>-0.180280536431283</v>
      </c>
      <c r="AG22">
        <v>0.108754849549847</v>
      </c>
      <c r="AH22">
        <v>0.15702818840090199</v>
      </c>
      <c r="AI22">
        <v>1.9435266498764699E-2</v>
      </c>
      <c r="AJ22">
        <v>0.50618030580216899</v>
      </c>
      <c r="AK22">
        <v>0.20787677684487399</v>
      </c>
      <c r="AL22">
        <v>0.24444033564963</v>
      </c>
      <c r="AM22">
        <v>-0.36826667008386998</v>
      </c>
      <c r="AN22">
        <v>-0.33652686488186101</v>
      </c>
      <c r="AO22">
        <v>9.1609953914331604E-2</v>
      </c>
      <c r="AP22">
        <v>0.25944812740464401</v>
      </c>
      <c r="AQ22">
        <v>0.65467496972791095</v>
      </c>
      <c r="AR22">
        <v>0.29160351932985801</v>
      </c>
      <c r="AS22">
        <v>5.6570711127457297E-2</v>
      </c>
      <c r="AT22">
        <v>0.32415428402181701</v>
      </c>
      <c r="AU22">
        <v>6.9443545812716195E-2</v>
      </c>
      <c r="AV22">
        <v>0.17139967356966301</v>
      </c>
      <c r="AW22">
        <v>0.28781715431791099</v>
      </c>
      <c r="AX22">
        <v>9.0272336423078095E-2</v>
      </c>
      <c r="AY22">
        <v>0.25900526083096798</v>
      </c>
      <c r="AZ22">
        <v>0.38380821120654701</v>
      </c>
      <c r="BA22">
        <v>0.44000626034228602</v>
      </c>
      <c r="BB22">
        <v>0.63744022684502799</v>
      </c>
      <c r="BC22">
        <v>0.406070316709322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I22"/>
  <sheetViews>
    <sheetView workbookViewId="0">
      <selection activeCell="J35" sqref="J35"/>
    </sheetView>
  </sheetViews>
  <sheetFormatPr baseColWidth="10" defaultRowHeight="16" x14ac:dyDescent="0.2"/>
  <sheetData>
    <row r="1" spans="1:113" x14ac:dyDescent="0.2">
      <c r="B1" t="s">
        <v>316</v>
      </c>
      <c r="C1" t="s">
        <v>317</v>
      </c>
      <c r="D1" t="s">
        <v>318</v>
      </c>
      <c r="E1" t="s">
        <v>319</v>
      </c>
      <c r="F1" t="s">
        <v>320</v>
      </c>
      <c r="G1" t="s">
        <v>321</v>
      </c>
      <c r="H1" t="s">
        <v>322</v>
      </c>
      <c r="I1" t="s">
        <v>323</v>
      </c>
      <c r="J1" t="s">
        <v>324</v>
      </c>
      <c r="K1" t="s">
        <v>325</v>
      </c>
      <c r="L1" t="s">
        <v>326</v>
      </c>
      <c r="M1" t="s">
        <v>327</v>
      </c>
      <c r="N1" t="s">
        <v>328</v>
      </c>
      <c r="O1" t="s">
        <v>329</v>
      </c>
      <c r="P1" t="s">
        <v>330</v>
      </c>
      <c r="Q1" t="s">
        <v>331</v>
      </c>
      <c r="R1" t="s">
        <v>332</v>
      </c>
      <c r="S1" t="s">
        <v>333</v>
      </c>
      <c r="T1" t="s">
        <v>334</v>
      </c>
      <c r="U1" t="s">
        <v>335</v>
      </c>
      <c r="V1" t="s">
        <v>336</v>
      </c>
      <c r="W1" t="s">
        <v>337</v>
      </c>
      <c r="X1" t="s">
        <v>338</v>
      </c>
      <c r="Y1" t="s">
        <v>339</v>
      </c>
      <c r="Z1" t="s">
        <v>340</v>
      </c>
      <c r="AA1" t="s">
        <v>341</v>
      </c>
      <c r="AB1" t="s">
        <v>342</v>
      </c>
      <c r="AC1" t="s">
        <v>343</v>
      </c>
      <c r="AD1" t="s">
        <v>344</v>
      </c>
      <c r="AE1" t="s">
        <v>345</v>
      </c>
      <c r="AF1" t="s">
        <v>346</v>
      </c>
      <c r="AG1" t="s">
        <v>347</v>
      </c>
      <c r="AH1" t="s">
        <v>348</v>
      </c>
      <c r="AI1" t="s">
        <v>349</v>
      </c>
      <c r="AJ1" t="s">
        <v>350</v>
      </c>
      <c r="AK1" t="s">
        <v>351</v>
      </c>
      <c r="AL1" t="s">
        <v>352</v>
      </c>
      <c r="AM1" t="s">
        <v>353</v>
      </c>
      <c r="AN1" t="s">
        <v>354</v>
      </c>
      <c r="AO1" t="s">
        <v>355</v>
      </c>
      <c r="AP1" t="s">
        <v>356</v>
      </c>
      <c r="AQ1" t="s">
        <v>357</v>
      </c>
      <c r="AR1" t="s">
        <v>358</v>
      </c>
      <c r="AS1" t="s">
        <v>359</v>
      </c>
      <c r="AT1" t="s">
        <v>360</v>
      </c>
      <c r="AU1" t="s">
        <v>361</v>
      </c>
      <c r="AV1" t="s">
        <v>362</v>
      </c>
      <c r="AW1" t="s">
        <v>363</v>
      </c>
      <c r="AX1" t="s">
        <v>364</v>
      </c>
      <c r="AY1" t="s">
        <v>365</v>
      </c>
      <c r="AZ1" t="s">
        <v>366</v>
      </c>
      <c r="BA1" t="s">
        <v>367</v>
      </c>
      <c r="BB1" t="s">
        <v>368</v>
      </c>
      <c r="BC1" t="s">
        <v>369</v>
      </c>
      <c r="BD1" t="s">
        <v>370</v>
      </c>
      <c r="BE1" t="s">
        <v>371</v>
      </c>
      <c r="BF1" t="s">
        <v>372</v>
      </c>
      <c r="BG1" t="s">
        <v>373</v>
      </c>
      <c r="BH1" t="s">
        <v>374</v>
      </c>
      <c r="BI1" t="s">
        <v>375</v>
      </c>
      <c r="BJ1" t="s">
        <v>376</v>
      </c>
      <c r="BK1" t="s">
        <v>377</v>
      </c>
      <c r="BL1" t="s">
        <v>378</v>
      </c>
      <c r="BM1" t="s">
        <v>379</v>
      </c>
      <c r="BN1" t="s">
        <v>380</v>
      </c>
      <c r="BO1" t="s">
        <v>381</v>
      </c>
      <c r="BP1" t="s">
        <v>382</v>
      </c>
      <c r="BQ1" t="s">
        <v>383</v>
      </c>
      <c r="BR1" t="s">
        <v>384</v>
      </c>
      <c r="BS1" t="s">
        <v>385</v>
      </c>
      <c r="BT1" t="s">
        <v>386</v>
      </c>
      <c r="BU1" t="s">
        <v>387</v>
      </c>
      <c r="BV1" t="s">
        <v>388</v>
      </c>
      <c r="BW1" t="s">
        <v>389</v>
      </c>
      <c r="BX1" t="s">
        <v>390</v>
      </c>
      <c r="BY1" t="s">
        <v>391</v>
      </c>
      <c r="BZ1" t="s">
        <v>392</v>
      </c>
      <c r="CA1" t="s">
        <v>393</v>
      </c>
      <c r="CB1" t="s">
        <v>394</v>
      </c>
      <c r="CC1" t="s">
        <v>395</v>
      </c>
      <c r="CD1" t="s">
        <v>396</v>
      </c>
      <c r="CE1" t="s">
        <v>397</v>
      </c>
      <c r="CF1" t="s">
        <v>398</v>
      </c>
      <c r="CG1" t="s">
        <v>399</v>
      </c>
      <c r="CH1" t="s">
        <v>400</v>
      </c>
      <c r="CI1" t="s">
        <v>401</v>
      </c>
      <c r="CJ1" t="s">
        <v>402</v>
      </c>
      <c r="CK1" t="s">
        <v>403</v>
      </c>
      <c r="CL1" t="s">
        <v>404</v>
      </c>
      <c r="CM1" t="s">
        <v>405</v>
      </c>
      <c r="CN1" t="s">
        <v>406</v>
      </c>
      <c r="CO1" t="s">
        <v>407</v>
      </c>
      <c r="CP1" t="s">
        <v>408</v>
      </c>
      <c r="CQ1" t="s">
        <v>409</v>
      </c>
      <c r="CR1" t="s">
        <v>410</v>
      </c>
      <c r="CS1" t="s">
        <v>411</v>
      </c>
      <c r="CT1" t="s">
        <v>412</v>
      </c>
      <c r="CU1" t="s">
        <v>413</v>
      </c>
      <c r="CV1" t="s">
        <v>414</v>
      </c>
      <c r="CW1" t="s">
        <v>415</v>
      </c>
      <c r="CX1" t="s">
        <v>416</v>
      </c>
      <c r="CY1" t="s">
        <v>417</v>
      </c>
      <c r="CZ1" t="s">
        <v>418</v>
      </c>
      <c r="DA1" t="s">
        <v>419</v>
      </c>
      <c r="DB1" t="s">
        <v>420</v>
      </c>
      <c r="DC1" t="s">
        <v>421</v>
      </c>
      <c r="DD1" t="s">
        <v>422</v>
      </c>
      <c r="DE1" t="s">
        <v>423</v>
      </c>
      <c r="DF1" t="s">
        <v>424</v>
      </c>
      <c r="DG1" t="s">
        <v>425</v>
      </c>
      <c r="DH1" t="s">
        <v>426</v>
      </c>
      <c r="DI1" t="s">
        <v>427</v>
      </c>
    </row>
    <row r="2" spans="1:113" x14ac:dyDescent="0.2">
      <c r="A2" t="s">
        <v>96</v>
      </c>
      <c r="B2">
        <v>-0.73203466302051001</v>
      </c>
      <c r="C2">
        <v>-0.489747128755879</v>
      </c>
      <c r="D2">
        <v>-0.36982048937030798</v>
      </c>
      <c r="E2">
        <v>-0.44593648198793301</v>
      </c>
      <c r="F2">
        <v>-0.51011628323324598</v>
      </c>
      <c r="G2">
        <v>-0.39887520316965203</v>
      </c>
      <c r="H2">
        <v>-0.33301293162117301</v>
      </c>
      <c r="I2">
        <v>-0.50803530502620498</v>
      </c>
      <c r="J2">
        <v>-0.59296886964607098</v>
      </c>
      <c r="K2">
        <v>-0.52360613993477301</v>
      </c>
      <c r="L2">
        <v>-0.36741468090799201</v>
      </c>
      <c r="M2">
        <v>-0.64613231961586404</v>
      </c>
      <c r="N2">
        <v>-0.50999296988097997</v>
      </c>
      <c r="O2">
        <v>-0.425760784672083</v>
      </c>
      <c r="P2">
        <v>-0.50275735156351398</v>
      </c>
      <c r="Q2">
        <v>-0.57348136053937604</v>
      </c>
      <c r="R2">
        <v>-0.24040522532734199</v>
      </c>
      <c r="S2">
        <v>-0.32607406967203301</v>
      </c>
      <c r="T2">
        <v>-0.36328843831719099</v>
      </c>
      <c r="U2">
        <v>-0.109801482807473</v>
      </c>
      <c r="V2">
        <v>-0.251182745959114</v>
      </c>
      <c r="W2">
        <v>-0.29056930215025101</v>
      </c>
      <c r="X2">
        <v>-0.44845863681472498</v>
      </c>
      <c r="Y2">
        <v>-0.45762181680207298</v>
      </c>
      <c r="Z2">
        <v>-0.47421559780900102</v>
      </c>
      <c r="AA2">
        <v>7.9584466915787105E-2</v>
      </c>
      <c r="AB2">
        <v>-0.104297052401427</v>
      </c>
      <c r="AC2">
        <v>-0.285859263955965</v>
      </c>
      <c r="AD2">
        <v>-0.449399352429457</v>
      </c>
      <c r="AE2">
        <v>-0.237377534159214</v>
      </c>
      <c r="AF2">
        <v>-0.133593697168294</v>
      </c>
      <c r="AG2">
        <v>-0.37858538803964897</v>
      </c>
      <c r="AH2">
        <v>-0.12418790316504801</v>
      </c>
      <c r="AI2">
        <v>-0.21383242907689001</v>
      </c>
      <c r="AJ2">
        <v>-0.26691627634617399</v>
      </c>
      <c r="AK2">
        <v>-0.38485198460861397</v>
      </c>
      <c r="AL2">
        <v>-0.49098354775713798</v>
      </c>
      <c r="AM2">
        <v>-0.15100242316124299</v>
      </c>
      <c r="AN2">
        <v>-0.64496207670232197</v>
      </c>
      <c r="AO2">
        <v>-0.44144251690981001</v>
      </c>
      <c r="AP2">
        <v>9.52959381795844E-2</v>
      </c>
      <c r="AQ2">
        <v>-0.42951361178932201</v>
      </c>
      <c r="AR2">
        <v>-0.59660067213145496</v>
      </c>
      <c r="AS2">
        <v>5.6267318612226898E-2</v>
      </c>
      <c r="AT2">
        <v>0.37061008520595601</v>
      </c>
      <c r="AU2">
        <v>-0.36513275333474299</v>
      </c>
      <c r="AV2">
        <v>-0.243666359103617</v>
      </c>
      <c r="AW2">
        <v>-4.9614234032748998E-2</v>
      </c>
      <c r="AX2">
        <v>-0.42184282785753802</v>
      </c>
      <c r="AY2">
        <v>1.617456232226E-2</v>
      </c>
      <c r="AZ2">
        <v>-0.19709629568307099</v>
      </c>
      <c r="BA2">
        <v>-0.12939356499080201</v>
      </c>
      <c r="BB2">
        <v>-0.31838733540017999</v>
      </c>
      <c r="BC2">
        <v>-0.464500067982894</v>
      </c>
      <c r="BD2">
        <v>0.231242677818075</v>
      </c>
      <c r="BE2">
        <v>-0.15363779037341299</v>
      </c>
      <c r="BF2">
        <v>-0.37654377584972099</v>
      </c>
      <c r="BG2">
        <v>0.46324234148033799</v>
      </c>
      <c r="BH2">
        <v>2.2385749834895802E-2</v>
      </c>
      <c r="BI2">
        <v>8.8615893638375104E-2</v>
      </c>
      <c r="BJ2">
        <v>0.17928226700748201</v>
      </c>
      <c r="BK2">
        <v>-0.30320501132469402</v>
      </c>
      <c r="BL2">
        <v>-0.14877737743785599</v>
      </c>
      <c r="BM2">
        <v>-0.28100296637595301</v>
      </c>
      <c r="BN2">
        <v>-0.217722740188071</v>
      </c>
      <c r="BO2">
        <v>0.53573464100489199</v>
      </c>
      <c r="BP2">
        <v>7.3883100423283707E-2</v>
      </c>
      <c r="BQ2">
        <v>-8.0869248587532805E-2</v>
      </c>
      <c r="BR2">
        <v>0.30488831455988502</v>
      </c>
      <c r="BS2">
        <v>-4.25820775591884E-2</v>
      </c>
      <c r="BT2">
        <v>0.28946698634380602</v>
      </c>
      <c r="BU2">
        <v>0.38344974895647999</v>
      </c>
      <c r="BV2">
        <v>-0.31238526728664001</v>
      </c>
      <c r="BW2">
        <v>0.16606516129460899</v>
      </c>
      <c r="BX2">
        <v>0.25373985980734098</v>
      </c>
      <c r="BY2">
        <v>1.33298048231183E-2</v>
      </c>
      <c r="BZ2">
        <v>-3.9626530777599901E-2</v>
      </c>
      <c r="CA2">
        <v>0.14852523436739701</v>
      </c>
      <c r="CB2">
        <v>-8.2454565309909494E-2</v>
      </c>
      <c r="CC2">
        <v>-1.4402990547621199E-2</v>
      </c>
      <c r="CD2">
        <v>0.25093867643608803</v>
      </c>
      <c r="CE2">
        <v>0.18194092430118899</v>
      </c>
      <c r="CF2">
        <v>0.18290102945482001</v>
      </c>
      <c r="CG2">
        <v>0.31629832910942901</v>
      </c>
      <c r="CH2">
        <v>2.1486532396569599E-2</v>
      </c>
      <c r="CI2">
        <v>0.45681747246217702</v>
      </c>
      <c r="CJ2">
        <v>0.18549301134075499</v>
      </c>
      <c r="CK2">
        <v>0.442299931418704</v>
      </c>
      <c r="CL2">
        <v>0.29851003586441499</v>
      </c>
      <c r="CM2">
        <v>-0.18299595894833701</v>
      </c>
      <c r="CN2">
        <v>0.100273356763144</v>
      </c>
      <c r="CO2">
        <v>0.25969335770194202</v>
      </c>
      <c r="CP2">
        <v>0.441214572878183</v>
      </c>
      <c r="CQ2">
        <v>0.332638683915986</v>
      </c>
      <c r="CR2">
        <v>0.24213141130395199</v>
      </c>
      <c r="CS2">
        <v>0.30852106432728099</v>
      </c>
      <c r="CT2">
        <v>0.36017833857193499</v>
      </c>
      <c r="CU2">
        <v>0.57910769061120504</v>
      </c>
      <c r="CV2">
        <v>0.351434247755252</v>
      </c>
      <c r="CW2">
        <v>0.48443147370967898</v>
      </c>
      <c r="CX2">
        <v>0.36393707103543999</v>
      </c>
      <c r="CY2">
        <v>0.49507607382771601</v>
      </c>
      <c r="CZ2">
        <v>0.36381874549496601</v>
      </c>
      <c r="DA2">
        <v>0.13615081773955801</v>
      </c>
      <c r="DB2">
        <v>0.51444545585753398</v>
      </c>
      <c r="DC2">
        <v>0.42710568175138902</v>
      </c>
      <c r="DD2">
        <v>0.36847627436191499</v>
      </c>
      <c r="DE2">
        <v>0.56464871665871297</v>
      </c>
      <c r="DF2">
        <v>0.57347421680987798</v>
      </c>
      <c r="DG2">
        <v>0.49879919737220102</v>
      </c>
      <c r="DH2">
        <v>0.54998485982550205</v>
      </c>
      <c r="DI2">
        <v>0.60984158027355095</v>
      </c>
    </row>
    <row r="3" spans="1:113" x14ac:dyDescent="0.2">
      <c r="A3" t="s">
        <v>97</v>
      </c>
      <c r="B3">
        <v>-0.45135220112078001</v>
      </c>
      <c r="C3">
        <v>-0.64219751940063596</v>
      </c>
      <c r="D3">
        <v>-0.607282293533986</v>
      </c>
      <c r="E3">
        <v>-0.57584315400907504</v>
      </c>
      <c r="F3">
        <v>-0.62059218292168805</v>
      </c>
      <c r="G3">
        <v>-0.64579461907253999</v>
      </c>
      <c r="H3">
        <v>-0.65057576471747802</v>
      </c>
      <c r="I3">
        <v>-0.49319359719121802</v>
      </c>
      <c r="J3">
        <v>-0.53886675043230803</v>
      </c>
      <c r="K3">
        <v>-0.540096260534635</v>
      </c>
      <c r="L3">
        <v>-0.62125307123004903</v>
      </c>
      <c r="M3">
        <v>-0.345135970144824</v>
      </c>
      <c r="N3">
        <v>-0.534128057825344</v>
      </c>
      <c r="O3">
        <v>-0.55571267190893903</v>
      </c>
      <c r="P3">
        <v>-0.43378279380305901</v>
      </c>
      <c r="Q3">
        <v>-0.43414482356885198</v>
      </c>
      <c r="R3">
        <v>-0.493224467490324</v>
      </c>
      <c r="S3">
        <v>-0.52511816829177205</v>
      </c>
      <c r="T3">
        <v>-0.37047217058811999</v>
      </c>
      <c r="U3">
        <v>-0.561574527542409</v>
      </c>
      <c r="V3">
        <v>-0.451916735585912</v>
      </c>
      <c r="W3">
        <v>-0.31155203515672097</v>
      </c>
      <c r="X3">
        <v>-0.45964892813253999</v>
      </c>
      <c r="Y3">
        <v>-0.44633206348280202</v>
      </c>
      <c r="Z3">
        <v>-0.410192047766471</v>
      </c>
      <c r="AA3">
        <v>-0.52981491397076397</v>
      </c>
      <c r="AB3">
        <v>-0.562905469878061</v>
      </c>
      <c r="AC3">
        <v>-0.29107454368427899</v>
      </c>
      <c r="AD3">
        <v>-0.109459011176979</v>
      </c>
      <c r="AE3">
        <v>-0.416297169424719</v>
      </c>
      <c r="AF3">
        <v>-0.35932123714157199</v>
      </c>
      <c r="AG3">
        <v>-0.27336050033814202</v>
      </c>
      <c r="AH3">
        <v>-0.46159514416381903</v>
      </c>
      <c r="AI3">
        <v>-0.20579755548641401</v>
      </c>
      <c r="AJ3">
        <v>-0.20062206424233101</v>
      </c>
      <c r="AK3">
        <v>-0.286979788127941</v>
      </c>
      <c r="AL3">
        <v>-9.8266420871603102E-2</v>
      </c>
      <c r="AM3">
        <v>-0.408574055472614</v>
      </c>
      <c r="AN3">
        <v>0.19307322949813099</v>
      </c>
      <c r="AO3">
        <v>-0.231438722560738</v>
      </c>
      <c r="AP3">
        <v>-0.190068210078158</v>
      </c>
      <c r="AQ3">
        <v>0.165550996731813</v>
      </c>
      <c r="AR3">
        <v>0.36493716090719103</v>
      </c>
      <c r="AS3">
        <v>-0.43461856849435798</v>
      </c>
      <c r="AT3">
        <v>-0.288053253151003</v>
      </c>
      <c r="AU3">
        <v>-0.14313725253547099</v>
      </c>
      <c r="AV3">
        <v>-0.134238833638859</v>
      </c>
      <c r="AW3">
        <v>-0.22765904202758999</v>
      </c>
      <c r="AX3">
        <v>0.105711155073688</v>
      </c>
      <c r="AY3">
        <v>-2.36378704107164E-2</v>
      </c>
      <c r="AZ3">
        <v>8.1360078595826404E-2</v>
      </c>
      <c r="BA3">
        <v>-9.2960341746768704E-2</v>
      </c>
      <c r="BB3">
        <v>0.22478017456684099</v>
      </c>
      <c r="BC3">
        <v>0.20031566030532499</v>
      </c>
      <c r="BD3">
        <v>-0.30330691110303998</v>
      </c>
      <c r="BE3">
        <v>9.4138350183659403E-2</v>
      </c>
      <c r="BF3">
        <v>0.40755301151048401</v>
      </c>
      <c r="BG3">
        <v>-0.31273703053776802</v>
      </c>
      <c r="BH3">
        <v>8.0886544319471801E-2</v>
      </c>
      <c r="BI3">
        <v>-6.3875859514411201E-2</v>
      </c>
      <c r="BJ3">
        <v>-0.16529085009838901</v>
      </c>
      <c r="BK3">
        <v>0.20606746810842499</v>
      </c>
      <c r="BL3">
        <v>-5.2631108678335002E-2</v>
      </c>
      <c r="BM3">
        <v>0.20793414483390099</v>
      </c>
      <c r="BN3">
        <v>0.30442938798542302</v>
      </c>
      <c r="BO3">
        <v>0.20021081729846699</v>
      </c>
      <c r="BP3">
        <v>0.177238881112039</v>
      </c>
      <c r="BQ3">
        <v>0.394684226625033</v>
      </c>
      <c r="BR3">
        <v>-0.26622708040494197</v>
      </c>
      <c r="BS3">
        <v>-8.3107652123855194E-2</v>
      </c>
      <c r="BT3">
        <v>-2.06240773204499E-2</v>
      </c>
      <c r="BU3">
        <v>-7.3725299188081794E-2</v>
      </c>
      <c r="BV3">
        <v>0.33699558235018101</v>
      </c>
      <c r="BW3">
        <v>-6.22305308527683E-2</v>
      </c>
      <c r="BX3">
        <v>-0.19608122835428701</v>
      </c>
      <c r="BY3">
        <v>3.1263281317280199E-2</v>
      </c>
      <c r="BZ3">
        <v>0.21294273702525099</v>
      </c>
      <c r="CA3">
        <v>9.2489054500615606E-2</v>
      </c>
      <c r="CB3">
        <v>0.32841568877608801</v>
      </c>
      <c r="CC3">
        <v>0.19891811731051401</v>
      </c>
      <c r="CD3">
        <v>0.22425388183263201</v>
      </c>
      <c r="CE3">
        <v>0.37776752573450101</v>
      </c>
      <c r="CF3">
        <v>0.41432204736355499</v>
      </c>
      <c r="CG3">
        <v>0.12271327816408199</v>
      </c>
      <c r="CH3">
        <v>0.45342876775241697</v>
      </c>
      <c r="CI3">
        <v>5.18025920522414E-2</v>
      </c>
      <c r="CJ3">
        <v>0.19993968885597599</v>
      </c>
      <c r="CK3">
        <v>-0.148449130577543</v>
      </c>
      <c r="CL3">
        <v>0.114722615004895</v>
      </c>
      <c r="CM3">
        <v>0.53729190240303104</v>
      </c>
      <c r="CN3">
        <v>0.47754339966056097</v>
      </c>
      <c r="CO3">
        <v>0.37838219668788697</v>
      </c>
      <c r="CP3">
        <v>0.18073974309260399</v>
      </c>
      <c r="CQ3">
        <v>0.34247171277060501</v>
      </c>
      <c r="CR3">
        <v>2.2912731280371801E-2</v>
      </c>
      <c r="CS3">
        <v>0.392086303362502</v>
      </c>
      <c r="CT3">
        <v>0.245396110950382</v>
      </c>
      <c r="CU3">
        <v>0.25900511990414798</v>
      </c>
      <c r="CV3">
        <v>0.55736995266513301</v>
      </c>
      <c r="CW3">
        <v>0.33096957490958001</v>
      </c>
      <c r="CX3">
        <v>0.37029934931473701</v>
      </c>
      <c r="CY3">
        <v>0.44566802829298102</v>
      </c>
      <c r="CZ3">
        <v>0.45745887454711198</v>
      </c>
      <c r="DA3">
        <v>0.66015148355512099</v>
      </c>
      <c r="DB3">
        <v>0.45432726967528497</v>
      </c>
      <c r="DC3">
        <v>0.50252512202409605</v>
      </c>
      <c r="DD3">
        <v>0.49855001430024398</v>
      </c>
      <c r="DE3">
        <v>0.63377368693297798</v>
      </c>
      <c r="DF3">
        <v>0.55144232679639205</v>
      </c>
      <c r="DG3">
        <v>0.63004213445582802</v>
      </c>
      <c r="DH3">
        <v>0.49541871975213397</v>
      </c>
      <c r="DI3">
        <v>0.47726294998183399</v>
      </c>
    </row>
    <row r="4" spans="1:113" x14ac:dyDescent="0.2">
      <c r="A4" t="s">
        <v>98</v>
      </c>
      <c r="B4">
        <v>-0.60869357420400705</v>
      </c>
      <c r="C4">
        <v>-0.477650046139382</v>
      </c>
      <c r="D4">
        <v>-0.48377719639384498</v>
      </c>
      <c r="E4">
        <v>-0.33759138044904502</v>
      </c>
      <c r="F4">
        <v>-0.441567536247162</v>
      </c>
      <c r="G4">
        <v>-0.39454282348910602</v>
      </c>
      <c r="H4">
        <v>-0.46960500654427401</v>
      </c>
      <c r="I4">
        <v>-0.51608773304688604</v>
      </c>
      <c r="J4">
        <v>-0.37930213300865201</v>
      </c>
      <c r="K4">
        <v>-0.43965832616303002</v>
      </c>
      <c r="L4">
        <v>-0.367077203756074</v>
      </c>
      <c r="M4">
        <v>-0.35865503212803601</v>
      </c>
      <c r="N4">
        <v>-0.53566807858017595</v>
      </c>
      <c r="O4">
        <v>-0.453011444926332</v>
      </c>
      <c r="P4">
        <v>-0.38840410099539602</v>
      </c>
      <c r="Q4">
        <v>-0.50565110954129899</v>
      </c>
      <c r="R4">
        <v>-0.355430152595824</v>
      </c>
      <c r="S4">
        <v>-0.48250982596946701</v>
      </c>
      <c r="T4">
        <v>-0.40310684965756199</v>
      </c>
      <c r="U4">
        <v>-0.25839938871924101</v>
      </c>
      <c r="V4">
        <v>-0.31524498633102599</v>
      </c>
      <c r="W4">
        <v>-0.33707682263507199</v>
      </c>
      <c r="X4">
        <v>-0.341173913077358</v>
      </c>
      <c r="Y4">
        <v>-0.322666436461644</v>
      </c>
      <c r="Z4">
        <v>-0.35846171383516501</v>
      </c>
      <c r="AA4">
        <v>5.2121261864707599E-2</v>
      </c>
      <c r="AB4">
        <v>-0.30634604187034797</v>
      </c>
      <c r="AC4">
        <v>-2.48791403088288E-2</v>
      </c>
      <c r="AD4">
        <v>-0.26134529891161201</v>
      </c>
      <c r="AE4">
        <v>-0.20738045749790801</v>
      </c>
      <c r="AF4">
        <v>-0.28217205544255197</v>
      </c>
      <c r="AG4">
        <v>-0.40714453305174703</v>
      </c>
      <c r="AH4">
        <v>-9.7709704522480102E-3</v>
      </c>
      <c r="AI4">
        <v>-0.31300064704977998</v>
      </c>
      <c r="AJ4">
        <v>-0.30137157786908703</v>
      </c>
      <c r="AK4">
        <v>-1.0058949540805299E-2</v>
      </c>
      <c r="AL4">
        <v>-0.20329747377158</v>
      </c>
      <c r="AM4">
        <v>6.9610886162950705E-2</v>
      </c>
      <c r="AN4">
        <v>-0.46562207882435902</v>
      </c>
      <c r="AO4">
        <v>0.16418339525136499</v>
      </c>
      <c r="AP4">
        <v>-0.18323716391024999</v>
      </c>
      <c r="AQ4">
        <v>-0.34786785620913402</v>
      </c>
      <c r="AR4">
        <v>-0.208928866677808</v>
      </c>
      <c r="AS4">
        <v>0.103116968197907</v>
      </c>
      <c r="AT4">
        <v>-0.225070498577189</v>
      </c>
      <c r="AU4">
        <v>2.5996036538281999E-2</v>
      </c>
      <c r="AV4">
        <v>-0.37305521112826201</v>
      </c>
      <c r="AW4">
        <v>7.8489154964085095E-2</v>
      </c>
      <c r="AX4">
        <v>-0.267921664822869</v>
      </c>
      <c r="AY4">
        <v>0.17972732190475799</v>
      </c>
      <c r="AZ4">
        <v>0.19995899190371999</v>
      </c>
      <c r="BA4">
        <v>-0.300237182039372</v>
      </c>
      <c r="BB4">
        <v>-0.35130393173443503</v>
      </c>
      <c r="BC4">
        <v>-5.12594902109186E-2</v>
      </c>
      <c r="BD4">
        <v>3.4073120721173702E-2</v>
      </c>
      <c r="BE4">
        <v>0.188640352329568</v>
      </c>
      <c r="BF4">
        <v>-0.31665563215565201</v>
      </c>
      <c r="BG4">
        <v>3.4467745623206099E-2</v>
      </c>
      <c r="BH4">
        <v>0.215785169322187</v>
      </c>
      <c r="BI4">
        <v>0.241519553526783</v>
      </c>
      <c r="BJ4">
        <v>-0.149676602553867</v>
      </c>
      <c r="BK4">
        <v>-0.114491171974676</v>
      </c>
      <c r="BL4">
        <v>3.5834923021106801E-2</v>
      </c>
      <c r="BM4">
        <v>-5.4769293593150997E-2</v>
      </c>
      <c r="BN4">
        <v>-9.9652155172530801E-2</v>
      </c>
      <c r="BO4">
        <v>2.4356068629934901E-2</v>
      </c>
      <c r="BP4">
        <v>0.124081593051175</v>
      </c>
      <c r="BQ4">
        <v>-0.21929273492585499</v>
      </c>
      <c r="BR4">
        <v>-9.4877528435001607E-2</v>
      </c>
      <c r="BS4">
        <v>0.157945214360281</v>
      </c>
      <c r="BT4">
        <v>0.231007763175646</v>
      </c>
      <c r="BU4">
        <v>0.27300060124053599</v>
      </c>
      <c r="BV4">
        <v>0.13471766178724701</v>
      </c>
      <c r="BW4">
        <v>0.334815588393096</v>
      </c>
      <c r="BX4">
        <v>0.174736262586282</v>
      </c>
      <c r="BY4">
        <v>0.130440200095811</v>
      </c>
      <c r="BZ4">
        <v>0.24764673782426599</v>
      </c>
      <c r="CA4">
        <v>5.6085487101524299E-2</v>
      </c>
      <c r="CB4">
        <v>6.9146235289364005E-2</v>
      </c>
      <c r="CC4">
        <v>0.189498510473605</v>
      </c>
      <c r="CD4">
        <v>-1.20165035572965E-2</v>
      </c>
      <c r="CE4">
        <v>6.1850437214468701E-2</v>
      </c>
      <c r="CF4">
        <v>0.278211760179706</v>
      </c>
      <c r="CG4">
        <v>0.250187326039508</v>
      </c>
      <c r="CH4">
        <v>0.13836471056914501</v>
      </c>
      <c r="CI4">
        <v>0.29363812626814401</v>
      </c>
      <c r="CJ4">
        <v>0.32061221812810298</v>
      </c>
      <c r="CK4">
        <v>0.321537370513368</v>
      </c>
      <c r="CL4">
        <v>0.13741277766461399</v>
      </c>
      <c r="CM4">
        <v>1.05213041678621E-2</v>
      </c>
      <c r="CN4">
        <v>-1.00143343444453E-3</v>
      </c>
      <c r="CO4">
        <v>0.30298791061206098</v>
      </c>
      <c r="CP4">
        <v>0.40536990521781502</v>
      </c>
      <c r="CQ4">
        <v>0.32666721656591302</v>
      </c>
      <c r="CR4">
        <v>0.41071562483705298</v>
      </c>
      <c r="CS4">
        <v>0.13275652421674</v>
      </c>
      <c r="CT4">
        <v>0.221340514025376</v>
      </c>
      <c r="CU4">
        <v>0.39927007022253502</v>
      </c>
      <c r="CV4">
        <v>0.159054448003384</v>
      </c>
      <c r="CW4">
        <v>0.49770757779071201</v>
      </c>
      <c r="CX4">
        <v>0.28431114286978798</v>
      </c>
      <c r="CY4">
        <v>0.28406223943846498</v>
      </c>
      <c r="CZ4">
        <v>0.318789793525245</v>
      </c>
      <c r="DA4">
        <v>0.13638099015105601</v>
      </c>
      <c r="DB4">
        <v>0.25581969212823202</v>
      </c>
      <c r="DC4">
        <v>0.38376931207781501</v>
      </c>
      <c r="DD4">
        <v>0.41695829561856201</v>
      </c>
      <c r="DE4">
        <v>0.52410266369623304</v>
      </c>
      <c r="DF4">
        <v>0.43069684854197199</v>
      </c>
      <c r="DG4">
        <v>0.42922724471644802</v>
      </c>
      <c r="DH4">
        <v>0.47733902731944899</v>
      </c>
      <c r="DI4">
        <v>0.53080950991349296</v>
      </c>
    </row>
    <row r="5" spans="1:113" x14ac:dyDescent="0.2">
      <c r="A5" t="s">
        <v>99</v>
      </c>
      <c r="B5">
        <v>-0.41980594063568799</v>
      </c>
      <c r="C5">
        <v>-0.34224235841297301</v>
      </c>
      <c r="D5">
        <v>-0.485854414272956</v>
      </c>
      <c r="E5">
        <v>-0.406066506092913</v>
      </c>
      <c r="F5">
        <v>-0.14959109530822201</v>
      </c>
      <c r="G5">
        <v>-0.52418802442328605</v>
      </c>
      <c r="H5">
        <v>-0.53665924873375803</v>
      </c>
      <c r="I5">
        <v>-0.35866388892025503</v>
      </c>
      <c r="J5">
        <v>-0.338554339446689</v>
      </c>
      <c r="K5">
        <v>-0.37663154010825101</v>
      </c>
      <c r="L5">
        <v>-0.478817830975593</v>
      </c>
      <c r="M5">
        <v>-0.223229645241008</v>
      </c>
      <c r="N5">
        <v>-0.39715668270670701</v>
      </c>
      <c r="O5">
        <v>-0.120611760927139</v>
      </c>
      <c r="P5">
        <v>-0.272753261140113</v>
      </c>
      <c r="Q5">
        <v>-0.32175607788764699</v>
      </c>
      <c r="R5">
        <v>-0.235860579382207</v>
      </c>
      <c r="S5">
        <v>-0.43842039555331502</v>
      </c>
      <c r="T5">
        <v>-6.5795690034526996E-2</v>
      </c>
      <c r="U5">
        <v>-0.398423124859348</v>
      </c>
      <c r="V5">
        <v>-0.424524969878461</v>
      </c>
      <c r="W5">
        <v>-0.44444480385264101</v>
      </c>
      <c r="X5">
        <v>-0.352699466810174</v>
      </c>
      <c r="Y5">
        <v>-0.181412855514791</v>
      </c>
      <c r="Z5">
        <v>-0.15037869709908699</v>
      </c>
      <c r="AA5">
        <v>-0.52456382228308596</v>
      </c>
      <c r="AB5">
        <v>-0.30848331668588103</v>
      </c>
      <c r="AC5">
        <v>-0.41552615719171898</v>
      </c>
      <c r="AD5">
        <v>-0.37510536865247401</v>
      </c>
      <c r="AE5">
        <v>-0.19138866941864499</v>
      </c>
      <c r="AF5">
        <v>-0.44522626518743702</v>
      </c>
      <c r="AG5">
        <v>-0.28839718153642802</v>
      </c>
      <c r="AH5">
        <v>-0.222468507427795</v>
      </c>
      <c r="AI5">
        <v>-4.9101553578789703E-2</v>
      </c>
      <c r="AJ5">
        <v>-0.34354036941976301</v>
      </c>
      <c r="AK5">
        <v>-0.19300016681127399</v>
      </c>
      <c r="AL5">
        <v>-0.45482077463394999</v>
      </c>
      <c r="AM5">
        <v>7.7204161871850099E-2</v>
      </c>
      <c r="AN5">
        <v>0.131394289008575</v>
      </c>
      <c r="AO5">
        <v>-0.13544038992688401</v>
      </c>
      <c r="AP5">
        <v>-0.282824057446594</v>
      </c>
      <c r="AQ5">
        <v>0.21804868251680401</v>
      </c>
      <c r="AR5">
        <v>6.5845077710972894E-2</v>
      </c>
      <c r="AS5">
        <v>-0.282066813127334</v>
      </c>
      <c r="AT5">
        <v>-0.56676152022148296</v>
      </c>
      <c r="AU5">
        <v>5.7337542958783697E-2</v>
      </c>
      <c r="AV5">
        <v>-0.159172915722188</v>
      </c>
      <c r="AW5">
        <v>3.11582719215567E-2</v>
      </c>
      <c r="AX5">
        <v>2.7993296039543501E-2</v>
      </c>
      <c r="AY5">
        <v>-0.323599125479408</v>
      </c>
      <c r="AZ5">
        <v>0.22886894036696001</v>
      </c>
      <c r="BA5">
        <v>-7.2155517740862596E-2</v>
      </c>
      <c r="BB5">
        <v>0.19219871846457601</v>
      </c>
      <c r="BC5">
        <v>0.13469575070839299</v>
      </c>
      <c r="BD5">
        <v>-0.36705409359448199</v>
      </c>
      <c r="BE5">
        <v>-0.210774075567004</v>
      </c>
      <c r="BF5">
        <v>3.1563207341586399E-3</v>
      </c>
      <c r="BG5">
        <v>5.1788672238610799E-2</v>
      </c>
      <c r="BH5">
        <v>0.106787454049353</v>
      </c>
      <c r="BI5">
        <v>-0.113681283992842</v>
      </c>
      <c r="BJ5">
        <v>-0.21913786246499201</v>
      </c>
      <c r="BK5">
        <v>9.5790889965002499E-2</v>
      </c>
      <c r="BL5">
        <v>0.121740723529496</v>
      </c>
      <c r="BM5">
        <v>0.108390055955483</v>
      </c>
      <c r="BN5">
        <v>0.113796062574235</v>
      </c>
      <c r="BO5">
        <v>-0.42590867436341601</v>
      </c>
      <c r="BP5">
        <v>-0.114403989719475</v>
      </c>
      <c r="BQ5">
        <v>0.39372313209078202</v>
      </c>
      <c r="BR5">
        <v>0.219285501727606</v>
      </c>
      <c r="BS5">
        <v>0.329334217665814</v>
      </c>
      <c r="BT5">
        <v>-4.4960032573728298E-2</v>
      </c>
      <c r="BU5">
        <v>-0.29858824607610701</v>
      </c>
      <c r="BV5">
        <v>0.154441659539092</v>
      </c>
      <c r="BW5">
        <v>8.9277561653749393E-2</v>
      </c>
      <c r="BX5">
        <v>-0.26414338417222999</v>
      </c>
      <c r="BY5">
        <v>0.31299712554565801</v>
      </c>
      <c r="BZ5">
        <v>0.14854764000521001</v>
      </c>
      <c r="CA5">
        <v>0.34276003168038799</v>
      </c>
      <c r="CB5">
        <v>-0.10024106762698699</v>
      </c>
      <c r="CC5">
        <v>0.42519720436995101</v>
      </c>
      <c r="CD5">
        <v>0.10707158719672499</v>
      </c>
      <c r="CE5">
        <v>0.16900161729548099</v>
      </c>
      <c r="CF5">
        <v>-1.8445645763386601E-2</v>
      </c>
      <c r="CG5">
        <v>-0.13160486940906299</v>
      </c>
      <c r="CH5">
        <v>0.270892711099604</v>
      </c>
      <c r="CI5">
        <v>5.8908181728813E-2</v>
      </c>
      <c r="CJ5">
        <v>-0.129414068381356</v>
      </c>
      <c r="CK5">
        <v>0.147708975704057</v>
      </c>
      <c r="CL5">
        <v>1.4753171033586501E-2</v>
      </c>
      <c r="CM5">
        <v>0.23654308981651401</v>
      </c>
      <c r="CN5">
        <v>-1.4785025957157701E-2</v>
      </c>
      <c r="CO5">
        <v>1.82932776349479E-2</v>
      </c>
      <c r="CP5">
        <v>8.7249700624693102E-2</v>
      </c>
      <c r="CQ5">
        <v>0.17136382346668899</v>
      </c>
      <c r="CR5">
        <v>-0.12601912977374299</v>
      </c>
      <c r="CS5">
        <v>0.31603309858933798</v>
      </c>
      <c r="CT5">
        <v>6.0684779247566698E-2</v>
      </c>
      <c r="CU5">
        <v>0.24794318238062699</v>
      </c>
      <c r="CV5">
        <v>-5.3156127206947699E-2</v>
      </c>
      <c r="CW5">
        <v>-5.5442923552231601E-3</v>
      </c>
      <c r="CX5">
        <v>0.28450842565094597</v>
      </c>
      <c r="CY5">
        <v>0.30029260401116298</v>
      </c>
      <c r="CZ5">
        <v>0.31211284676225898</v>
      </c>
      <c r="DA5">
        <v>0.431265605917939</v>
      </c>
      <c r="DB5">
        <v>0.28845391304713902</v>
      </c>
      <c r="DC5">
        <v>0.37374282381025897</v>
      </c>
      <c r="DD5">
        <v>0.41821905352542399</v>
      </c>
      <c r="DE5">
        <v>0.25756672070306003</v>
      </c>
      <c r="DF5">
        <v>0.51188884034962401</v>
      </c>
      <c r="DG5">
        <v>0.51219986423396202</v>
      </c>
      <c r="DH5">
        <v>0.45026968486431401</v>
      </c>
      <c r="DI5">
        <v>0.53887185608958899</v>
      </c>
    </row>
    <row r="6" spans="1:113" x14ac:dyDescent="0.2">
      <c r="A6" t="s">
        <v>100</v>
      </c>
      <c r="B6">
        <v>-0.558766833966299</v>
      </c>
      <c r="C6">
        <v>-0.55463946663539698</v>
      </c>
      <c r="D6">
        <v>-0.47055131673923101</v>
      </c>
      <c r="E6">
        <v>-0.45868689671494101</v>
      </c>
      <c r="F6">
        <v>-0.19543189510396899</v>
      </c>
      <c r="G6">
        <v>-0.493910565218522</v>
      </c>
      <c r="H6">
        <v>-0.37066609365404701</v>
      </c>
      <c r="I6">
        <v>-0.470772225402383</v>
      </c>
      <c r="J6">
        <v>-0.122841499239096</v>
      </c>
      <c r="K6">
        <v>-0.120541701329969</v>
      </c>
      <c r="L6">
        <v>-0.43516547048375998</v>
      </c>
      <c r="M6">
        <v>-0.51565751173353302</v>
      </c>
      <c r="N6">
        <v>-6.5307972211359797E-2</v>
      </c>
      <c r="O6">
        <v>-0.644031223932227</v>
      </c>
      <c r="P6">
        <v>-0.33736301548066999</v>
      </c>
      <c r="Q6">
        <v>-0.40581916703688897</v>
      </c>
      <c r="R6">
        <v>-0.45496215973206999</v>
      </c>
      <c r="S6">
        <v>-9.7585271254557099E-2</v>
      </c>
      <c r="T6">
        <v>-0.275742194208494</v>
      </c>
      <c r="U6">
        <v>-0.33470181330103299</v>
      </c>
      <c r="V6">
        <v>-0.29474298488158501</v>
      </c>
      <c r="W6">
        <v>-0.20112097675517299</v>
      </c>
      <c r="X6">
        <v>-0.141997246902863</v>
      </c>
      <c r="Y6">
        <v>-0.59612227960063802</v>
      </c>
      <c r="Z6">
        <v>-0.239283785343331</v>
      </c>
      <c r="AA6">
        <v>-0.115384909517182</v>
      </c>
      <c r="AB6">
        <v>-0.422736163268292</v>
      </c>
      <c r="AC6">
        <v>-3.0550286742634599E-2</v>
      </c>
      <c r="AD6">
        <v>-0.19638452909347601</v>
      </c>
      <c r="AE6">
        <v>-0.18860020440772399</v>
      </c>
      <c r="AF6">
        <v>-0.36393377721025599</v>
      </c>
      <c r="AG6">
        <v>-0.52588697436863197</v>
      </c>
      <c r="AH6">
        <v>0.18587393988853501</v>
      </c>
      <c r="AI6">
        <v>-0.37730841493769901</v>
      </c>
      <c r="AJ6">
        <v>1.8868207993198601E-2</v>
      </c>
      <c r="AK6">
        <v>-8.2766547861876594E-2</v>
      </c>
      <c r="AL6">
        <v>-7.2239683814647002E-2</v>
      </c>
      <c r="AM6">
        <v>0.35532451548272498</v>
      </c>
      <c r="AN6">
        <v>-0.35427512676343498</v>
      </c>
      <c r="AO6">
        <v>9.1244188471916204E-2</v>
      </c>
      <c r="AP6">
        <v>-0.39838577169717698</v>
      </c>
      <c r="AQ6">
        <v>-0.25791088505569498</v>
      </c>
      <c r="AR6">
        <v>0.40664805853609998</v>
      </c>
      <c r="AS6">
        <v>8.3910878246035697E-3</v>
      </c>
      <c r="AT6">
        <v>-0.17524786470442599</v>
      </c>
      <c r="AU6">
        <v>-7.2776416154142001E-2</v>
      </c>
      <c r="AV6">
        <v>0.21468340301482899</v>
      </c>
      <c r="AW6">
        <v>7.1555609826658498E-2</v>
      </c>
      <c r="AX6">
        <v>-8.4683860587168203E-2</v>
      </c>
      <c r="AY6">
        <v>-9.2994130013772901E-3</v>
      </c>
      <c r="AZ6">
        <v>-6.9146701522005596E-2</v>
      </c>
      <c r="BA6">
        <v>-9.7654580150342798E-2</v>
      </c>
      <c r="BB6">
        <v>-0.14144214020002399</v>
      </c>
      <c r="BC6">
        <v>-9.6811777099579596E-2</v>
      </c>
      <c r="BD6">
        <v>-0.35504431340804199</v>
      </c>
      <c r="BE6">
        <v>0.25740280824794498</v>
      </c>
      <c r="BF6">
        <v>-7.1246713733507994E-2</v>
      </c>
      <c r="BG6">
        <v>-4.5747392342797101E-2</v>
      </c>
      <c r="BH6">
        <v>-0.186850164302791</v>
      </c>
      <c r="BI6">
        <v>0.243647595465252</v>
      </c>
      <c r="BJ6">
        <v>-4.6899893025969197E-2</v>
      </c>
      <c r="BK6">
        <v>-0.11694669726651</v>
      </c>
      <c r="BL6">
        <v>0.15404615472713301</v>
      </c>
      <c r="BM6">
        <v>-4.1683580316847303E-2</v>
      </c>
      <c r="BN6">
        <v>-0.37291967494176098</v>
      </c>
      <c r="BO6">
        <v>-0.19931258544469599</v>
      </c>
      <c r="BP6">
        <v>0.27063073140704802</v>
      </c>
      <c r="BQ6">
        <v>-0.20769537587367401</v>
      </c>
      <c r="BR6">
        <v>-5.2729718385145202E-2</v>
      </c>
      <c r="BS6">
        <v>-2.2942952548097698E-2</v>
      </c>
      <c r="BT6">
        <v>0.40692563297090401</v>
      </c>
      <c r="BU6">
        <v>2.1560171264623899E-2</v>
      </c>
      <c r="BV6">
        <v>0.16061790884848101</v>
      </c>
      <c r="BW6">
        <v>0.46176179635074399</v>
      </c>
      <c r="BX6">
        <v>0.34727872719283098</v>
      </c>
      <c r="BY6">
        <v>0.30465962210810399</v>
      </c>
      <c r="BZ6">
        <v>0.22940754623071699</v>
      </c>
      <c r="CA6">
        <v>-0.21469917377644501</v>
      </c>
      <c r="CB6">
        <v>6.5878399137899807E-2</v>
      </c>
      <c r="CC6">
        <v>0.29604531229352399</v>
      </c>
      <c r="CD6">
        <v>-0.13335377070527099</v>
      </c>
      <c r="CE6">
        <v>-9.8247390480114702E-2</v>
      </c>
      <c r="CF6">
        <v>0.18788037162167401</v>
      </c>
      <c r="CG6">
        <v>1.8314518275875699E-2</v>
      </c>
      <c r="CH6">
        <v>-0.34681623733600497</v>
      </c>
      <c r="CI6">
        <v>5.5274455992430097E-2</v>
      </c>
      <c r="CJ6">
        <v>0.39936234118805197</v>
      </c>
      <c r="CK6">
        <v>0.31586326193298397</v>
      </c>
      <c r="CL6">
        <v>0.45146225994810901</v>
      </c>
      <c r="CM6">
        <v>-0.16432774298159</v>
      </c>
      <c r="CN6">
        <v>0.38430518157953097</v>
      </c>
      <c r="CO6">
        <v>8.7374723599883394E-2</v>
      </c>
      <c r="CP6">
        <v>0.19128303318864701</v>
      </c>
      <c r="CQ6">
        <v>0.315597030965581</v>
      </c>
      <c r="CR6">
        <v>0.51637497438512703</v>
      </c>
      <c r="CS6">
        <v>3.12197885309317E-2</v>
      </c>
      <c r="CT6">
        <v>0.225266416030244</v>
      </c>
      <c r="CU6">
        <v>0.11570995115734201</v>
      </c>
      <c r="CV6">
        <v>6.6946308263202095E-2</v>
      </c>
      <c r="CW6">
        <v>0.120402455527826</v>
      </c>
      <c r="CX6">
        <v>0.251893998833642</v>
      </c>
      <c r="CY6">
        <v>-3.12357204600128E-2</v>
      </c>
      <c r="CZ6">
        <v>0.41300298450518902</v>
      </c>
      <c r="DA6">
        <v>5.44126871427974E-2</v>
      </c>
      <c r="DB6">
        <v>0.30289919887219602</v>
      </c>
      <c r="DC6">
        <v>0.105379163153417</v>
      </c>
      <c r="DD6">
        <v>0.375782364398766</v>
      </c>
      <c r="DE6">
        <v>0.38549147588295601</v>
      </c>
      <c r="DF6">
        <v>0.39073691379542502</v>
      </c>
      <c r="DG6">
        <v>0.38425686349120602</v>
      </c>
      <c r="DH6">
        <v>0.33169577830000802</v>
      </c>
      <c r="DI6">
        <v>0.23217277625938901</v>
      </c>
    </row>
    <row r="7" spans="1:113" x14ac:dyDescent="0.2">
      <c r="A7" t="s">
        <v>101</v>
      </c>
      <c r="B7">
        <v>-0.472556413764678</v>
      </c>
      <c r="C7">
        <v>-0.36301410491157399</v>
      </c>
      <c r="D7">
        <v>-0.52803281734722896</v>
      </c>
      <c r="E7">
        <v>-0.44009233555939598</v>
      </c>
      <c r="F7">
        <v>-0.34957596410702801</v>
      </c>
      <c r="G7">
        <v>-0.427226014432321</v>
      </c>
      <c r="H7">
        <v>-0.44749822743181999</v>
      </c>
      <c r="I7">
        <v>-0.30715824265012598</v>
      </c>
      <c r="J7">
        <v>-0.42806010525674898</v>
      </c>
      <c r="K7">
        <v>-0.335579245928394</v>
      </c>
      <c r="L7">
        <v>-0.418411586468242</v>
      </c>
      <c r="M7">
        <v>-0.16598206287891501</v>
      </c>
      <c r="N7">
        <v>-0.47515013645319198</v>
      </c>
      <c r="O7">
        <v>-0.41094602860735602</v>
      </c>
      <c r="P7">
        <v>-0.31723192976491799</v>
      </c>
      <c r="Q7">
        <v>-0.28734068971348098</v>
      </c>
      <c r="R7">
        <v>-0.14462009851551499</v>
      </c>
      <c r="S7">
        <v>-0.51228073235053895</v>
      </c>
      <c r="T7">
        <v>-0.29456983915156898</v>
      </c>
      <c r="U7">
        <v>-0.40691389938829697</v>
      </c>
      <c r="V7">
        <v>-0.38037342771944399</v>
      </c>
      <c r="W7">
        <v>-0.43118017613466197</v>
      </c>
      <c r="X7">
        <v>-0.24397386148236699</v>
      </c>
      <c r="Y7">
        <v>-0.23441135797644899</v>
      </c>
      <c r="Z7">
        <v>-0.15996932481381099</v>
      </c>
      <c r="AA7">
        <v>-0.37872659174930501</v>
      </c>
      <c r="AB7">
        <v>-0.33445326145573001</v>
      </c>
      <c r="AC7">
        <v>-0.36188224022478699</v>
      </c>
      <c r="AD7">
        <v>-0.36303377873539</v>
      </c>
      <c r="AE7">
        <v>-0.15421163519902101</v>
      </c>
      <c r="AF7">
        <v>-0.52962163098625104</v>
      </c>
      <c r="AG7">
        <v>8.1913224530968998E-2</v>
      </c>
      <c r="AH7">
        <v>-0.28454441275604198</v>
      </c>
      <c r="AI7">
        <v>-1.6415264981346898E-2</v>
      </c>
      <c r="AJ7">
        <v>-0.41710163879101803</v>
      </c>
      <c r="AK7">
        <v>7.3363415970915294E-2</v>
      </c>
      <c r="AL7">
        <v>-0.194106720577266</v>
      </c>
      <c r="AM7">
        <v>-8.87879544907276E-2</v>
      </c>
      <c r="AN7">
        <v>0.13758717477069099</v>
      </c>
      <c r="AO7">
        <v>0.13268949065983701</v>
      </c>
      <c r="AP7">
        <v>-0.37151307068487899</v>
      </c>
      <c r="AQ7">
        <v>0.27818417618200503</v>
      </c>
      <c r="AR7">
        <v>9.3894504501795401E-2</v>
      </c>
      <c r="AS7">
        <v>-0.407334421457614</v>
      </c>
      <c r="AT7">
        <v>-0.54311322658650996</v>
      </c>
      <c r="AU7">
        <v>-6.5703501383075805E-2</v>
      </c>
      <c r="AV7">
        <v>-3.3932450112808099E-2</v>
      </c>
      <c r="AW7">
        <v>0.31536563460933797</v>
      </c>
      <c r="AX7">
        <v>0.18046280346559099</v>
      </c>
      <c r="AY7">
        <v>-0.26470701418991399</v>
      </c>
      <c r="AZ7">
        <v>0.440281228058167</v>
      </c>
      <c r="BA7">
        <v>-9.9137538134525999E-2</v>
      </c>
      <c r="BB7">
        <v>0.129022747308293</v>
      </c>
      <c r="BC7">
        <v>0.117825491416941</v>
      </c>
      <c r="BD7">
        <v>-0.41124072279325502</v>
      </c>
      <c r="BE7">
        <v>-0.20277064299535599</v>
      </c>
      <c r="BF7">
        <v>-0.283185919303369</v>
      </c>
      <c r="BG7">
        <v>1.84528819004985E-2</v>
      </c>
      <c r="BH7">
        <v>0.32977619203424802</v>
      </c>
      <c r="BI7">
        <v>-0.15726587209373899</v>
      </c>
      <c r="BJ7">
        <v>-0.15408343172331701</v>
      </c>
      <c r="BK7">
        <v>-2.0351521677005199E-2</v>
      </c>
      <c r="BL7">
        <v>9.4253119724085593E-2</v>
      </c>
      <c r="BM7">
        <v>0.21667986722965299</v>
      </c>
      <c r="BN7">
        <v>0.21217566902429399</v>
      </c>
      <c r="BO7">
        <v>-0.42053657274318101</v>
      </c>
      <c r="BP7">
        <v>-0.29099018723221298</v>
      </c>
      <c r="BQ7">
        <v>0.37646717286099701</v>
      </c>
      <c r="BR7">
        <v>2.5387707445591899E-2</v>
      </c>
      <c r="BS7">
        <v>0.29104310282242102</v>
      </c>
      <c r="BT7">
        <v>-6.6171766233758006E-2</v>
      </c>
      <c r="BU7">
        <v>-6.4105105932808396E-2</v>
      </c>
      <c r="BV7">
        <v>0.159569837874387</v>
      </c>
      <c r="BW7">
        <v>3.9005070905544399E-2</v>
      </c>
      <c r="BX7">
        <v>-0.316835533979752</v>
      </c>
      <c r="BY7">
        <v>0.49098447114094901</v>
      </c>
      <c r="BZ7">
        <v>8.8053622089433597E-2</v>
      </c>
      <c r="CA7">
        <v>0.25575999062948601</v>
      </c>
      <c r="CB7">
        <v>-0.15400953125611899</v>
      </c>
      <c r="CC7">
        <v>0.36653720243160098</v>
      </c>
      <c r="CD7">
        <v>0.19600750100862099</v>
      </c>
      <c r="CE7">
        <v>-0.13571317207095099</v>
      </c>
      <c r="CF7">
        <v>-0.13424216305043801</v>
      </c>
      <c r="CG7">
        <v>-0.18901514053698501</v>
      </c>
      <c r="CH7">
        <v>0.51410323528934698</v>
      </c>
      <c r="CI7">
        <v>7.4668891059519904E-2</v>
      </c>
      <c r="CJ7">
        <v>-2.79800475495856E-2</v>
      </c>
      <c r="CK7">
        <v>0.20369977271894699</v>
      </c>
      <c r="CL7">
        <v>-0.114318444916581</v>
      </c>
      <c r="CM7">
        <v>0.25161768726897998</v>
      </c>
      <c r="CN7">
        <v>-3.7792623580115203E-2</v>
      </c>
      <c r="CO7">
        <v>-1.6173963110129301E-2</v>
      </c>
      <c r="CP7">
        <v>0.21239770363292701</v>
      </c>
      <c r="CQ7">
        <v>-4.7891472861889099E-2</v>
      </c>
      <c r="CR7">
        <v>-0.132219482000351</v>
      </c>
      <c r="CS7">
        <v>0.25480632830830502</v>
      </c>
      <c r="CT7">
        <v>0.182999840007606</v>
      </c>
      <c r="CU7">
        <v>0.39459030974067599</v>
      </c>
      <c r="CV7">
        <v>2.7329250109381899E-2</v>
      </c>
      <c r="CW7">
        <v>-0.24895775563480399</v>
      </c>
      <c r="CX7">
        <v>0.17144086339701201</v>
      </c>
      <c r="CY7">
        <v>0.28882779086153498</v>
      </c>
      <c r="CZ7">
        <v>0.27610024533049399</v>
      </c>
      <c r="DA7">
        <v>0.495016609354334</v>
      </c>
      <c r="DB7">
        <v>0.23920249727606799</v>
      </c>
      <c r="DC7">
        <v>0.34919507170384101</v>
      </c>
      <c r="DD7">
        <v>0.25655078751171601</v>
      </c>
      <c r="DE7">
        <v>0.31243008909702602</v>
      </c>
      <c r="DF7">
        <v>0.53017794675449503</v>
      </c>
      <c r="DG7">
        <v>0.43663278462638699</v>
      </c>
      <c r="DH7">
        <v>0.51898476059497101</v>
      </c>
      <c r="DI7">
        <v>0.48693470294267499</v>
      </c>
    </row>
    <row r="8" spans="1:113" x14ac:dyDescent="0.2">
      <c r="A8" t="s">
        <v>102</v>
      </c>
      <c r="B8">
        <v>-0.19111828773579001</v>
      </c>
      <c r="C8">
        <v>-0.64385058361695802</v>
      </c>
      <c r="D8">
        <v>-0.65049722195065496</v>
      </c>
      <c r="E8">
        <v>-0.49824049238903101</v>
      </c>
      <c r="F8">
        <v>-0.574799573294559</v>
      </c>
      <c r="G8">
        <v>-0.60348455536744505</v>
      </c>
      <c r="H8">
        <v>-0.61319077916597098</v>
      </c>
      <c r="I8">
        <v>-0.38492037194149098</v>
      </c>
      <c r="J8">
        <v>-0.52894635444029903</v>
      </c>
      <c r="K8">
        <v>-0.410535248183512</v>
      </c>
      <c r="L8">
        <v>-0.60005143643501302</v>
      </c>
      <c r="M8">
        <v>-5.2108901764102197E-2</v>
      </c>
      <c r="N8">
        <v>-0.50412447891590895</v>
      </c>
      <c r="O8">
        <v>-0.52546859925346501</v>
      </c>
      <c r="P8">
        <v>-0.31592900654665002</v>
      </c>
      <c r="Q8">
        <v>-0.37977303069031199</v>
      </c>
      <c r="R8">
        <v>-0.52003038639992105</v>
      </c>
      <c r="S8">
        <v>-0.50907298598219997</v>
      </c>
      <c r="T8">
        <v>-0.35435501635216798</v>
      </c>
      <c r="U8">
        <v>-0.57154020885033696</v>
      </c>
      <c r="V8">
        <v>-0.29830689953378298</v>
      </c>
      <c r="W8">
        <v>-0.31857727656429802</v>
      </c>
      <c r="X8">
        <v>-0.41531049193570502</v>
      </c>
      <c r="Y8">
        <v>-0.2801450842914</v>
      </c>
      <c r="Z8">
        <v>-0.19319601837879299</v>
      </c>
      <c r="AA8">
        <v>-0.56342489418755703</v>
      </c>
      <c r="AB8">
        <v>-0.48638417112798499</v>
      </c>
      <c r="AC8">
        <v>-0.223753337638424</v>
      </c>
      <c r="AD8">
        <v>0.23652349504176301</v>
      </c>
      <c r="AE8">
        <v>-0.38472862520981499</v>
      </c>
      <c r="AF8">
        <v>-0.332144056939355</v>
      </c>
      <c r="AG8">
        <v>-0.13134606746751001</v>
      </c>
      <c r="AH8">
        <v>-0.46181466344845301</v>
      </c>
      <c r="AI8">
        <v>-4.2472118398991399E-2</v>
      </c>
      <c r="AJ8">
        <v>7.1086086292917003E-2</v>
      </c>
      <c r="AK8">
        <v>-0.278359016515072</v>
      </c>
      <c r="AL8">
        <v>2.8776828948812402E-3</v>
      </c>
      <c r="AM8">
        <v>-0.39216201091145603</v>
      </c>
      <c r="AN8">
        <v>0.32693853720336002</v>
      </c>
      <c r="AO8">
        <v>-5.8263688401466798E-2</v>
      </c>
      <c r="AP8">
        <v>-0.24760253957870301</v>
      </c>
      <c r="AQ8">
        <v>0.131361290598379</v>
      </c>
      <c r="AR8">
        <v>0.43444365358838399</v>
      </c>
      <c r="AS8">
        <v>-0.50240775120066195</v>
      </c>
      <c r="AT8">
        <v>-0.43473469192828001</v>
      </c>
      <c r="AU8">
        <v>-0.16899470877011499</v>
      </c>
      <c r="AV8">
        <v>8.5552763140828696E-3</v>
      </c>
      <c r="AW8">
        <v>2.6691122726039899E-2</v>
      </c>
      <c r="AX8">
        <v>0.198668212917751</v>
      </c>
      <c r="AY8">
        <v>-0.101141379088748</v>
      </c>
      <c r="AZ8">
        <v>0.22418275776576499</v>
      </c>
      <c r="BA8">
        <v>-0.13520218777389201</v>
      </c>
      <c r="BB8">
        <v>0.24113106240245999</v>
      </c>
      <c r="BC8">
        <v>0.41793181484715097</v>
      </c>
      <c r="BD8">
        <v>-0.36215978739530402</v>
      </c>
      <c r="BE8">
        <v>3.06527960738423E-2</v>
      </c>
      <c r="BF8">
        <v>0.39564614075774701</v>
      </c>
      <c r="BG8">
        <v>-0.40696958325757099</v>
      </c>
      <c r="BH8">
        <v>7.4094345121815494E-2</v>
      </c>
      <c r="BI8">
        <v>5.9051919843103602E-2</v>
      </c>
      <c r="BJ8">
        <v>-0.23100237219704001</v>
      </c>
      <c r="BK8">
        <v>0.18533177829008299</v>
      </c>
      <c r="BL8">
        <v>0.17112587871445001</v>
      </c>
      <c r="BM8">
        <v>0.36058730408157602</v>
      </c>
      <c r="BN8">
        <v>0.35757992700550101</v>
      </c>
      <c r="BO8">
        <v>-6.0085890381558803E-3</v>
      </c>
      <c r="BP8">
        <v>0.19680057930948799</v>
      </c>
      <c r="BQ8">
        <v>0.42090037347548998</v>
      </c>
      <c r="BR8">
        <v>-0.29228228378814097</v>
      </c>
      <c r="BS8">
        <v>-0.10932468853435599</v>
      </c>
      <c r="BT8">
        <v>-0.154460444333683</v>
      </c>
      <c r="BU8">
        <v>-0.340950249452107</v>
      </c>
      <c r="BV8">
        <v>0.28762887803063097</v>
      </c>
      <c r="BW8">
        <v>-0.14772959947719899</v>
      </c>
      <c r="BX8">
        <v>-0.21219602464923401</v>
      </c>
      <c r="BY8">
        <v>0.125669847540816</v>
      </c>
      <c r="BZ8">
        <v>0.25278168365189602</v>
      </c>
      <c r="CA8">
        <v>0.15963536903075101</v>
      </c>
      <c r="CB8">
        <v>0.20366509132434299</v>
      </c>
      <c r="CC8">
        <v>0.155511472510409</v>
      </c>
      <c r="CD8">
        <v>0.15335790044535699</v>
      </c>
      <c r="CE8">
        <v>0.25653345498343699</v>
      </c>
      <c r="CF8">
        <v>0.37827815382234398</v>
      </c>
      <c r="CG8">
        <v>-4.8362054862329799E-2</v>
      </c>
      <c r="CH8">
        <v>0.55737380135179404</v>
      </c>
      <c r="CI8">
        <v>-0.19775584452009701</v>
      </c>
      <c r="CJ8">
        <v>6.4432624269107397E-2</v>
      </c>
      <c r="CK8">
        <v>-0.34239718178602602</v>
      </c>
      <c r="CL8">
        <v>-0.11293683821596801</v>
      </c>
      <c r="CM8">
        <v>0.53773179639677604</v>
      </c>
      <c r="CN8">
        <v>0.35028969958990602</v>
      </c>
      <c r="CO8">
        <v>0.19620363766510601</v>
      </c>
      <c r="CP8">
        <v>0.128964265280578</v>
      </c>
      <c r="CQ8">
        <v>0.29177080186149601</v>
      </c>
      <c r="CR8">
        <v>-0.18903493925632101</v>
      </c>
      <c r="CS8">
        <v>0.425880430680179</v>
      </c>
      <c r="CT8">
        <v>0.15397978127998799</v>
      </c>
      <c r="CU8">
        <v>0.16351713991549099</v>
      </c>
      <c r="CV8">
        <v>0.34090646092763399</v>
      </c>
      <c r="CW8">
        <v>0.129054711881365</v>
      </c>
      <c r="CX8">
        <v>0.23321899597937401</v>
      </c>
      <c r="CY8">
        <v>0.35731963932820898</v>
      </c>
      <c r="CZ8">
        <v>0.39388673651043299</v>
      </c>
      <c r="DA8">
        <v>0.60503568738960101</v>
      </c>
      <c r="DB8">
        <v>0.36388439268218498</v>
      </c>
      <c r="DC8">
        <v>0.38463992019904902</v>
      </c>
      <c r="DD8">
        <v>0.495978071499937</v>
      </c>
      <c r="DE8">
        <v>0.58227660387378199</v>
      </c>
      <c r="DF8">
        <v>0.45969665680410599</v>
      </c>
      <c r="DG8">
        <v>0.57673102352221595</v>
      </c>
      <c r="DH8">
        <v>0.460989301517512</v>
      </c>
      <c r="DI8">
        <v>0.316075216263208</v>
      </c>
    </row>
    <row r="9" spans="1:113" x14ac:dyDescent="0.2">
      <c r="A9" t="s">
        <v>103</v>
      </c>
      <c r="B9">
        <v>-0.71447069371081695</v>
      </c>
      <c r="C9">
        <v>-0.295381812445281</v>
      </c>
      <c r="D9">
        <v>-0.34997022630526903</v>
      </c>
      <c r="E9">
        <v>-0.414728104141739</v>
      </c>
      <c r="F9">
        <v>-0.472065501208215</v>
      </c>
      <c r="G9">
        <v>-0.22648407052059399</v>
      </c>
      <c r="H9">
        <v>-0.143152118648051</v>
      </c>
      <c r="I9">
        <v>-0.47408027665755398</v>
      </c>
      <c r="J9">
        <v>-0.52399340339269096</v>
      </c>
      <c r="K9">
        <v>-0.47680719474224198</v>
      </c>
      <c r="L9">
        <v>-0.17774704256009799</v>
      </c>
      <c r="M9">
        <v>-0.61857475328067402</v>
      </c>
      <c r="N9">
        <v>-0.49439635957725703</v>
      </c>
      <c r="O9">
        <v>-0.19812654897526699</v>
      </c>
      <c r="P9">
        <v>-0.45582004819736299</v>
      </c>
      <c r="Q9">
        <v>-0.51944296651875799</v>
      </c>
      <c r="R9">
        <v>-0.13244618060367799</v>
      </c>
      <c r="S9">
        <v>-0.28453936881307501</v>
      </c>
      <c r="T9">
        <v>-0.33099855756283297</v>
      </c>
      <c r="U9">
        <v>-0.11538752674137701</v>
      </c>
      <c r="V9">
        <v>-0.188418749112336</v>
      </c>
      <c r="W9">
        <v>-0.23556287379861501</v>
      </c>
      <c r="X9">
        <v>-0.43882900356465099</v>
      </c>
      <c r="Y9">
        <v>-0.44600940327049199</v>
      </c>
      <c r="Z9">
        <v>-0.39191413843672601</v>
      </c>
      <c r="AA9">
        <v>8.7653368870548698E-2</v>
      </c>
      <c r="AB9">
        <v>-2.5284044688581898E-2</v>
      </c>
      <c r="AC9">
        <v>-0.30757307363978298</v>
      </c>
      <c r="AD9">
        <v>-0.35387960963124798</v>
      </c>
      <c r="AE9">
        <v>-5.7749012095758903E-2</v>
      </c>
      <c r="AF9">
        <v>-0.28620179002357998</v>
      </c>
      <c r="AG9">
        <v>-0.222689069162751</v>
      </c>
      <c r="AH9">
        <v>-3.8229788566632603E-2</v>
      </c>
      <c r="AI9">
        <v>-0.30060995701811799</v>
      </c>
      <c r="AJ9">
        <v>-0.339596857197275</v>
      </c>
      <c r="AK9">
        <v>-0.25556635587939702</v>
      </c>
      <c r="AL9">
        <v>-0.51563138498093497</v>
      </c>
      <c r="AM9">
        <v>-6.6115263907819896E-2</v>
      </c>
      <c r="AN9">
        <v>-0.61077543787563404</v>
      </c>
      <c r="AO9">
        <v>-0.42087912117151099</v>
      </c>
      <c r="AP9">
        <v>0.13373414089594199</v>
      </c>
      <c r="AQ9">
        <v>-0.48659453124612601</v>
      </c>
      <c r="AR9">
        <v>-0.582274666515332</v>
      </c>
      <c r="AS9">
        <v>-4.13055115676845E-2</v>
      </c>
      <c r="AT9">
        <v>0.33151512819296203</v>
      </c>
      <c r="AU9">
        <v>-0.37194123980207899</v>
      </c>
      <c r="AV9">
        <v>-0.257074282125894</v>
      </c>
      <c r="AW9">
        <v>-3.90494854630054E-2</v>
      </c>
      <c r="AX9">
        <v>-0.452696467278834</v>
      </c>
      <c r="AY9">
        <v>-0.24493428163353401</v>
      </c>
      <c r="AZ9">
        <v>-0.144247485151351</v>
      </c>
      <c r="BA9">
        <v>-0.18186150789951899</v>
      </c>
      <c r="BB9">
        <v>-0.28101814163028199</v>
      </c>
      <c r="BC9">
        <v>-0.453608595478662</v>
      </c>
      <c r="BD9">
        <v>0.28468009911384801</v>
      </c>
      <c r="BE9">
        <v>-0.139244957080569</v>
      </c>
      <c r="BF9">
        <v>-0.395268432205714</v>
      </c>
      <c r="BG9">
        <v>0.44010411976448599</v>
      </c>
      <c r="BH9">
        <v>0.163882047505121</v>
      </c>
      <c r="BI9">
        <v>9.6143163458345796E-2</v>
      </c>
      <c r="BJ9">
        <v>-3.7252784637074203E-2</v>
      </c>
      <c r="BK9">
        <v>-0.34665972360921299</v>
      </c>
      <c r="BL9">
        <v>-0.193391166616703</v>
      </c>
      <c r="BM9">
        <v>-0.20938324175137299</v>
      </c>
      <c r="BN9">
        <v>-0.19640126760183199</v>
      </c>
      <c r="BO9">
        <v>0.43661963922341002</v>
      </c>
      <c r="BP9">
        <v>0.169428190638654</v>
      </c>
      <c r="BQ9">
        <v>-8.0821193241467304E-2</v>
      </c>
      <c r="BR9">
        <v>0.36033322008048002</v>
      </c>
      <c r="BS9">
        <v>0.102452648561843</v>
      </c>
      <c r="BT9">
        <v>0.357841884304198</v>
      </c>
      <c r="BU9">
        <v>0.36490506739251999</v>
      </c>
      <c r="BV9">
        <v>-0.38413172715196803</v>
      </c>
      <c r="BW9">
        <v>4.6611698947462803E-2</v>
      </c>
      <c r="BX9">
        <v>0.15236596920189799</v>
      </c>
      <c r="BY9">
        <v>-8.6676623130112304E-2</v>
      </c>
      <c r="BZ9">
        <v>-1.7691822287266699E-2</v>
      </c>
      <c r="CA9">
        <v>0.109775543346623</v>
      </c>
      <c r="CB9">
        <v>-7.3952968059821794E-2</v>
      </c>
      <c r="CC9">
        <v>-7.5864843537968393E-2</v>
      </c>
      <c r="CD9">
        <v>9.4119588990704994E-2</v>
      </c>
      <c r="CE9">
        <v>0.24541753923102599</v>
      </c>
      <c r="CF9">
        <v>0.110361179750982</v>
      </c>
      <c r="CG9">
        <v>0.28539010431530698</v>
      </c>
      <c r="CH9">
        <v>-6.7399238655919499E-2</v>
      </c>
      <c r="CI9">
        <v>0.412798505023526</v>
      </c>
      <c r="CJ9">
        <v>0.193509483619869</v>
      </c>
      <c r="CK9">
        <v>0.45790130552684</v>
      </c>
      <c r="CL9">
        <v>0.25586630026763801</v>
      </c>
      <c r="CM9">
        <v>-0.294581200620045</v>
      </c>
      <c r="CN9">
        <v>8.9385173720376798E-2</v>
      </c>
      <c r="CO9">
        <v>8.9410401827647201E-2</v>
      </c>
      <c r="CP9">
        <v>0.42383223389429697</v>
      </c>
      <c r="CQ9">
        <v>0.28428878823835302</v>
      </c>
      <c r="CR9">
        <v>0.28267087562723697</v>
      </c>
      <c r="CS9">
        <v>0.18970715184790701</v>
      </c>
      <c r="CT9">
        <v>0.37156931857810399</v>
      </c>
      <c r="CU9">
        <v>0.52806709157349296</v>
      </c>
      <c r="CV9">
        <v>0.33435745151836699</v>
      </c>
      <c r="CW9">
        <v>0.47523190095541201</v>
      </c>
      <c r="CX9">
        <v>0.24086710016322299</v>
      </c>
      <c r="CY9">
        <v>0.46337177480159097</v>
      </c>
      <c r="CZ9">
        <v>0.17164237935489601</v>
      </c>
      <c r="DA9">
        <v>9.8381513138682306E-2</v>
      </c>
      <c r="DB9">
        <v>0.49998574279855401</v>
      </c>
      <c r="DC9">
        <v>0.45156180816166203</v>
      </c>
      <c r="DD9">
        <v>0.315447139684772</v>
      </c>
      <c r="DE9">
        <v>0.52854422050916094</v>
      </c>
      <c r="DF9">
        <v>0.57270010809415695</v>
      </c>
      <c r="DG9">
        <v>0.48566643136563697</v>
      </c>
      <c r="DH9">
        <v>0.48802055909703701</v>
      </c>
      <c r="DI9">
        <v>0.60967208293283304</v>
      </c>
    </row>
    <row r="10" spans="1:113" x14ac:dyDescent="0.2">
      <c r="A10" t="s">
        <v>104</v>
      </c>
      <c r="B10">
        <v>-0.61500812313410602</v>
      </c>
      <c r="C10">
        <v>-0.55577280924180605</v>
      </c>
      <c r="D10">
        <v>-0.74965709144286896</v>
      </c>
      <c r="E10">
        <v>-0.52450176877149401</v>
      </c>
      <c r="F10">
        <v>-0.54737539136800895</v>
      </c>
      <c r="G10">
        <v>-0.55905450170570603</v>
      </c>
      <c r="H10">
        <v>-0.41350068897964598</v>
      </c>
      <c r="I10">
        <v>-0.61701694390608797</v>
      </c>
      <c r="J10">
        <v>-0.67982097812456899</v>
      </c>
      <c r="K10">
        <v>-0.57424919898556004</v>
      </c>
      <c r="L10">
        <v>-0.39582464292034902</v>
      </c>
      <c r="M10">
        <v>-0.62162617779931995</v>
      </c>
      <c r="N10">
        <v>-0.38362748290116699</v>
      </c>
      <c r="O10">
        <v>-0.45399677577290598</v>
      </c>
      <c r="P10">
        <v>-0.59250254547176395</v>
      </c>
      <c r="Q10">
        <v>-0.51697187633403197</v>
      </c>
      <c r="R10">
        <v>-0.35152147416588703</v>
      </c>
      <c r="S10">
        <v>-0.37514885774589701</v>
      </c>
      <c r="T10">
        <v>-0.41017395994077099</v>
      </c>
      <c r="U10">
        <v>-0.25425043990302598</v>
      </c>
      <c r="V10">
        <v>-0.28194488843769999</v>
      </c>
      <c r="W10">
        <v>-0.61203868311446497</v>
      </c>
      <c r="X10">
        <v>-0.54835908140254697</v>
      </c>
      <c r="Y10">
        <v>-0.148538108578046</v>
      </c>
      <c r="Z10">
        <v>-0.44295186371804002</v>
      </c>
      <c r="AA10">
        <v>-0.21010212319230001</v>
      </c>
      <c r="AB10">
        <v>-0.30693980802774601</v>
      </c>
      <c r="AC10">
        <v>-0.34643439029131201</v>
      </c>
      <c r="AD10">
        <v>-0.22723245785378299</v>
      </c>
      <c r="AE10">
        <v>0.102198490669865</v>
      </c>
      <c r="AF10">
        <v>-0.18450026527764901</v>
      </c>
      <c r="AG10">
        <v>-0.15796170811413701</v>
      </c>
      <c r="AH10">
        <v>-4.7032341536544002E-2</v>
      </c>
      <c r="AI10">
        <v>-0.64149346556721099</v>
      </c>
      <c r="AJ10">
        <v>-0.55148157290169297</v>
      </c>
      <c r="AK10">
        <v>6.4658315436784006E-2</v>
      </c>
      <c r="AL10">
        <v>-0.54341889776775998</v>
      </c>
      <c r="AM10">
        <v>0.228146179473729</v>
      </c>
      <c r="AN10">
        <v>-0.35789804015264598</v>
      </c>
      <c r="AO10">
        <v>-0.566929793476037</v>
      </c>
      <c r="AP10">
        <v>-0.28209950212259099</v>
      </c>
      <c r="AQ10">
        <v>-0.136358913373921</v>
      </c>
      <c r="AR10">
        <v>-0.46166618876015297</v>
      </c>
      <c r="AS10">
        <v>-0.168008196543665</v>
      </c>
      <c r="AT10">
        <v>-3.0926300692367299E-2</v>
      </c>
      <c r="AU10">
        <v>1.26172015358055E-2</v>
      </c>
      <c r="AV10">
        <v>-0.51611818566800105</v>
      </c>
      <c r="AW10">
        <v>9.4910268945196594E-2</v>
      </c>
      <c r="AX10">
        <v>-3.5483612246449601E-2</v>
      </c>
      <c r="AY10">
        <v>-4.1161271468453699E-2</v>
      </c>
      <c r="AZ10">
        <v>-0.48430350194744598</v>
      </c>
      <c r="BA10">
        <v>0.34419507628568402</v>
      </c>
      <c r="BB10">
        <v>0.23726891917434501</v>
      </c>
      <c r="BC10">
        <v>-2.1888104542537201E-2</v>
      </c>
      <c r="BD10">
        <v>3.5175305567190902E-2</v>
      </c>
      <c r="BE10">
        <v>-0.134873926121931</v>
      </c>
      <c r="BF10">
        <v>3.2553516707676498E-3</v>
      </c>
      <c r="BG10">
        <v>0.25238702642050698</v>
      </c>
      <c r="BH10">
        <v>0.14461229461912001</v>
      </c>
      <c r="BI10">
        <v>8.7069759765881397E-2</v>
      </c>
      <c r="BJ10">
        <v>-0.19360125923862301</v>
      </c>
      <c r="BK10">
        <v>0.20110505077083701</v>
      </c>
      <c r="BL10">
        <v>-0.24018775469263001</v>
      </c>
      <c r="BM10">
        <v>7.5242837780238004E-3</v>
      </c>
      <c r="BN10">
        <v>-0.24053699497693501</v>
      </c>
      <c r="BO10">
        <v>0.38287347960200802</v>
      </c>
      <c r="BP10">
        <v>-0.18339986643158401</v>
      </c>
      <c r="BQ10">
        <v>0.29104989982037999</v>
      </c>
      <c r="BR10">
        <v>0.33707348297921902</v>
      </c>
      <c r="BS10">
        <v>0.21439891451757501</v>
      </c>
      <c r="BT10">
        <v>6.0599925077538502E-2</v>
      </c>
      <c r="BU10">
        <v>0.233446885524172</v>
      </c>
      <c r="BV10">
        <v>-0.109431447477844</v>
      </c>
      <c r="BW10">
        <v>6.8838924888550701E-4</v>
      </c>
      <c r="BX10">
        <v>0.119871630333097</v>
      </c>
      <c r="BY10">
        <v>-0.21052526252018799</v>
      </c>
      <c r="BZ10">
        <v>-0.36162512121986201</v>
      </c>
      <c r="CA10">
        <v>0.107929396282677</v>
      </c>
      <c r="CB10">
        <v>0.46002153742587498</v>
      </c>
      <c r="CC10">
        <v>0.33265950130766597</v>
      </c>
      <c r="CD10">
        <v>0.24120120952405799</v>
      </c>
      <c r="CE10">
        <v>-0.137535057272275</v>
      </c>
      <c r="CF10">
        <v>-0.170271744276798</v>
      </c>
      <c r="CG10">
        <v>0.15967407037224299</v>
      </c>
      <c r="CH10">
        <v>-0.22970014280020301</v>
      </c>
      <c r="CI10">
        <v>0.30322696629632701</v>
      </c>
      <c r="CJ10">
        <v>0.104605751286467</v>
      </c>
      <c r="CK10">
        <v>0.58527784156196305</v>
      </c>
      <c r="CL10">
        <v>0.160907237253549</v>
      </c>
      <c r="CM10">
        <v>0.25369750634620303</v>
      </c>
      <c r="CN10">
        <v>0.169868500777616</v>
      </c>
      <c r="CO10">
        <v>0.43794311656644902</v>
      </c>
      <c r="CP10">
        <v>-0.107677926396287</v>
      </c>
      <c r="CQ10">
        <v>0.13161106611064199</v>
      </c>
      <c r="CR10">
        <v>0.50225690895233499</v>
      </c>
      <c r="CS10">
        <v>0.43627030934105898</v>
      </c>
      <c r="CT10">
        <v>0.232164609820496</v>
      </c>
      <c r="CU10">
        <v>0.46911768948733701</v>
      </c>
      <c r="CV10">
        <v>0.50928357024545101</v>
      </c>
      <c r="CW10">
        <v>0.33268478544053798</v>
      </c>
      <c r="CX10">
        <v>0.49507550066611899</v>
      </c>
      <c r="CY10">
        <v>0.43471476462542202</v>
      </c>
      <c r="CZ10">
        <v>1.24308705626729E-2</v>
      </c>
      <c r="DA10">
        <v>0.33086410965611102</v>
      </c>
      <c r="DB10">
        <v>0.41314529622659102</v>
      </c>
      <c r="DC10">
        <v>0.49451124159608001</v>
      </c>
      <c r="DD10">
        <v>0.54387734139911104</v>
      </c>
      <c r="DE10">
        <v>0.35211012418406401</v>
      </c>
      <c r="DF10">
        <v>0.67552444022948399</v>
      </c>
      <c r="DG10">
        <v>0.62187836888359804</v>
      </c>
      <c r="DH10">
        <v>0.56196965990891701</v>
      </c>
      <c r="DI10">
        <v>0.65549358402170699</v>
      </c>
    </row>
    <row r="11" spans="1:113" x14ac:dyDescent="0.2">
      <c r="A11" t="s">
        <v>105</v>
      </c>
      <c r="B11">
        <v>-0.57400126160868603</v>
      </c>
      <c r="C11">
        <v>-0.50283734018362403</v>
      </c>
      <c r="D11">
        <v>-0.54938882193801197</v>
      </c>
      <c r="E11">
        <v>-0.47449841548802102</v>
      </c>
      <c r="F11">
        <v>-0.579420177138532</v>
      </c>
      <c r="G11">
        <v>-0.56536162222828801</v>
      </c>
      <c r="H11">
        <v>-0.578415577134475</v>
      </c>
      <c r="I11">
        <v>-0.447189379108684</v>
      </c>
      <c r="J11">
        <v>-0.53116411300015498</v>
      </c>
      <c r="K11">
        <v>-0.53336622593261296</v>
      </c>
      <c r="L11">
        <v>-0.50933504129257601</v>
      </c>
      <c r="M11">
        <v>-0.45322076851923199</v>
      </c>
      <c r="N11">
        <v>-0.57341484261553299</v>
      </c>
      <c r="O11">
        <v>-0.39834965022749702</v>
      </c>
      <c r="P11">
        <v>-0.55455291741851398</v>
      </c>
      <c r="Q11">
        <v>-0.468472825237643</v>
      </c>
      <c r="R11">
        <v>-0.31297065783732297</v>
      </c>
      <c r="S11">
        <v>-0.56157937019991999</v>
      </c>
      <c r="T11">
        <v>-0.36962522203968001</v>
      </c>
      <c r="U11">
        <v>-0.49808051320337698</v>
      </c>
      <c r="V11">
        <v>-0.45114096253105002</v>
      </c>
      <c r="W11">
        <v>-0.42348999478535598</v>
      </c>
      <c r="X11">
        <v>-0.53121632798057605</v>
      </c>
      <c r="Y11">
        <v>-0.36294474349716599</v>
      </c>
      <c r="Z11">
        <v>-0.39414723401649399</v>
      </c>
      <c r="AA11">
        <v>-0.47663765516510898</v>
      </c>
      <c r="AB11">
        <v>-0.38007460644999003</v>
      </c>
      <c r="AC11">
        <v>-0.479520643259705</v>
      </c>
      <c r="AD11">
        <v>-3.4116698512417103E-2</v>
      </c>
      <c r="AE11">
        <v>-0.29193819376173502</v>
      </c>
      <c r="AF11">
        <v>-0.43392388717042302</v>
      </c>
      <c r="AG11">
        <v>7.7623311444384294E-2</v>
      </c>
      <c r="AH11">
        <v>-0.14930945461464001</v>
      </c>
      <c r="AI11">
        <v>-0.33428294832835198</v>
      </c>
      <c r="AJ11">
        <v>-0.39674962047833401</v>
      </c>
      <c r="AK11">
        <v>-9.6500195599538499E-2</v>
      </c>
      <c r="AL11">
        <v>-0.41071946337568199</v>
      </c>
      <c r="AM11">
        <v>2.4607615065101798E-2</v>
      </c>
      <c r="AN11">
        <v>-4.1942414104470501E-3</v>
      </c>
      <c r="AO11">
        <v>-0.30827434952385702</v>
      </c>
      <c r="AP11">
        <v>-0.280978544882524</v>
      </c>
      <c r="AQ11">
        <v>3.3333487660191397E-2</v>
      </c>
      <c r="AR11">
        <v>-0.247759402151917</v>
      </c>
      <c r="AS11">
        <v>-0.29005838221070501</v>
      </c>
      <c r="AT11">
        <v>-0.108522292517908</v>
      </c>
      <c r="AU11">
        <v>3.7324418957171097E-2</v>
      </c>
      <c r="AV11">
        <v>-0.16269003227864701</v>
      </c>
      <c r="AW11">
        <v>-5.0347036155697902E-3</v>
      </c>
      <c r="AX11">
        <v>-8.8767726763000807E-2</v>
      </c>
      <c r="AY11">
        <v>-0.27460519314172799</v>
      </c>
      <c r="AZ11">
        <v>-0.22778967615361201</v>
      </c>
      <c r="BA11">
        <v>0.16365970019809301</v>
      </c>
      <c r="BB11">
        <v>0.20631113683692701</v>
      </c>
      <c r="BC11">
        <v>9.8823478707957602E-2</v>
      </c>
      <c r="BD11">
        <v>-7.1676313382330395E-2</v>
      </c>
      <c r="BE11">
        <v>-5.4696304852590499E-2</v>
      </c>
      <c r="BF11">
        <v>2.0083603863977301E-2</v>
      </c>
      <c r="BG11">
        <v>6.4420875715523296E-2</v>
      </c>
      <c r="BH11">
        <v>0.13649794923664099</v>
      </c>
      <c r="BI11">
        <v>-7.2693795812345599E-2</v>
      </c>
      <c r="BJ11">
        <v>-7.9193628598393198E-2</v>
      </c>
      <c r="BK11">
        <v>0.114895068470402</v>
      </c>
      <c r="BL11">
        <v>5.0097874784526902E-2</v>
      </c>
      <c r="BM11">
        <v>1.9022505367575999E-2</v>
      </c>
      <c r="BN11">
        <v>0.106165449756813</v>
      </c>
      <c r="BO11">
        <v>4.1303230893832102E-2</v>
      </c>
      <c r="BP11">
        <v>-9.7711969115561501E-2</v>
      </c>
      <c r="BQ11">
        <v>0.330518224869152</v>
      </c>
      <c r="BR11">
        <v>0.21491333284091599</v>
      </c>
      <c r="BS11">
        <v>0.446344679140738</v>
      </c>
      <c r="BT11">
        <v>-4.7798053721667698E-2</v>
      </c>
      <c r="BU11">
        <v>-8.3088260386981506E-3</v>
      </c>
      <c r="BV11">
        <v>0.30660524188415</v>
      </c>
      <c r="BW11">
        <v>0.13756125760475599</v>
      </c>
      <c r="BX11">
        <v>4.8806951281785901E-2</v>
      </c>
      <c r="BY11">
        <v>0.115397342862514</v>
      </c>
      <c r="BZ11">
        <v>-3.6177400342748002E-2</v>
      </c>
      <c r="CA11">
        <v>5.3645070162080401E-2</v>
      </c>
      <c r="CB11">
        <v>0.33189802234983201</v>
      </c>
      <c r="CC11">
        <v>0.26104131969531102</v>
      </c>
      <c r="CD11">
        <v>-6.33968612919108E-2</v>
      </c>
      <c r="CE11">
        <v>0.26020283495665503</v>
      </c>
      <c r="CF11">
        <v>-1.3542829250062199E-2</v>
      </c>
      <c r="CG11">
        <v>6.7604399859976502E-2</v>
      </c>
      <c r="CH11">
        <v>0.13316618349022299</v>
      </c>
      <c r="CI11">
        <v>0.28669236318872898</v>
      </c>
      <c r="CJ11">
        <v>0.143042742247041</v>
      </c>
      <c r="CK11">
        <v>0.31749035606355303</v>
      </c>
      <c r="CL11">
        <v>0.147018969265759</v>
      </c>
      <c r="CM11">
        <v>0.40896376220314801</v>
      </c>
      <c r="CN11">
        <v>2.36761209958068E-2</v>
      </c>
      <c r="CO11">
        <v>0.167626648045168</v>
      </c>
      <c r="CP11">
        <v>-4.22529382353804E-2</v>
      </c>
      <c r="CQ11">
        <v>0.28375216387593899</v>
      </c>
      <c r="CR11">
        <v>0.31758676649682999</v>
      </c>
      <c r="CS11">
        <v>0.24287295186927699</v>
      </c>
      <c r="CT11">
        <v>0.31619741265735102</v>
      </c>
      <c r="CU11">
        <v>0.26269841839381503</v>
      </c>
      <c r="CV11">
        <v>0.370692701632443</v>
      </c>
      <c r="CW11">
        <v>0.37830070606580901</v>
      </c>
      <c r="CX11">
        <v>0.434864364563183</v>
      </c>
      <c r="CY11">
        <v>0.20415893509798</v>
      </c>
      <c r="CZ11">
        <v>0.24536155426910999</v>
      </c>
      <c r="DA11">
        <v>0.56240190587665895</v>
      </c>
      <c r="DB11">
        <v>0.37186744389500298</v>
      </c>
      <c r="DC11">
        <v>0.49334189832412301</v>
      </c>
      <c r="DD11">
        <v>0.60889983564758399</v>
      </c>
      <c r="DE11">
        <v>0.46706844964821898</v>
      </c>
      <c r="DF11">
        <v>0.56558693667047699</v>
      </c>
      <c r="DG11">
        <v>0.47396505826094198</v>
      </c>
      <c r="DH11">
        <v>0.52082017065654795</v>
      </c>
      <c r="DI11">
        <v>0.59078139555046705</v>
      </c>
    </row>
    <row r="12" spans="1:113" x14ac:dyDescent="0.2">
      <c r="A12" t="s">
        <v>106</v>
      </c>
      <c r="B12">
        <v>-0.91973945478619101</v>
      </c>
      <c r="C12">
        <v>-0.72184089789096795</v>
      </c>
      <c r="D12">
        <v>-0.74370497652210199</v>
      </c>
      <c r="E12">
        <v>-0.70789536753128002</v>
      </c>
      <c r="F12">
        <v>-0.60771793088316695</v>
      </c>
      <c r="G12">
        <v>-0.58696131019398601</v>
      </c>
      <c r="H12">
        <v>-0.44799538523439802</v>
      </c>
      <c r="I12">
        <v>-0.77713154606352897</v>
      </c>
      <c r="J12">
        <v>-0.50084170669118999</v>
      </c>
      <c r="K12">
        <v>-0.64636305548408801</v>
      </c>
      <c r="L12">
        <v>-0.61842213580268701</v>
      </c>
      <c r="M12">
        <v>-0.67255993826773297</v>
      </c>
      <c r="N12">
        <v>-0.36331235113765598</v>
      </c>
      <c r="O12">
        <v>-0.72559938040819105</v>
      </c>
      <c r="P12">
        <v>-0.55568681290064403</v>
      </c>
      <c r="Q12">
        <v>-0.59682773486010798</v>
      </c>
      <c r="R12">
        <v>-0.576759743859935</v>
      </c>
      <c r="S12">
        <v>-0.36836208099797002</v>
      </c>
      <c r="T12">
        <v>-0.61017113482732799</v>
      </c>
      <c r="U12">
        <v>-0.34125230435339798</v>
      </c>
      <c r="V12">
        <v>-0.74823826206126998</v>
      </c>
      <c r="W12">
        <v>-0.31828225620974498</v>
      </c>
      <c r="X12">
        <v>-0.21887657996582</v>
      </c>
      <c r="Y12">
        <v>-0.61072364316455996</v>
      </c>
      <c r="Z12">
        <v>-0.36055263055996001</v>
      </c>
      <c r="AA12">
        <v>-0.50995866057620098</v>
      </c>
      <c r="AB12">
        <v>-0.228327602254805</v>
      </c>
      <c r="AC12">
        <v>-0.14223452182666901</v>
      </c>
      <c r="AD12">
        <v>-0.69584316853026795</v>
      </c>
      <c r="AE12">
        <v>-0.66426039675716997</v>
      </c>
      <c r="AF12">
        <v>-0.33720072068691098</v>
      </c>
      <c r="AG12">
        <v>-0.56860694121683697</v>
      </c>
      <c r="AH12">
        <v>-5.2836628830592897E-2</v>
      </c>
      <c r="AI12">
        <v>7.8982837657466304E-2</v>
      </c>
      <c r="AJ12">
        <v>-0.51941674445846597</v>
      </c>
      <c r="AK12">
        <v>-0.378726648378578</v>
      </c>
      <c r="AL12">
        <v>-0.120017852259774</v>
      </c>
      <c r="AM12">
        <v>-0.52240420060386195</v>
      </c>
      <c r="AN12">
        <v>-0.56912287945250695</v>
      </c>
      <c r="AO12">
        <v>-0.28695841940856398</v>
      </c>
      <c r="AP12">
        <v>0.32575060559499702</v>
      </c>
      <c r="AQ12">
        <v>-0.23988740143332299</v>
      </c>
      <c r="AR12">
        <v>-0.48734299238534601</v>
      </c>
      <c r="AS12">
        <v>2.8246628729453199E-2</v>
      </c>
      <c r="AT12">
        <v>0.37082391514115698</v>
      </c>
      <c r="AU12">
        <v>-0.295367155621305</v>
      </c>
      <c r="AV12">
        <v>0.245500526159384</v>
      </c>
      <c r="AW12">
        <v>-0.57846476252155399</v>
      </c>
      <c r="AX12">
        <v>2.9383128865350699E-2</v>
      </c>
      <c r="AY12">
        <v>7.2908611499714698E-2</v>
      </c>
      <c r="AZ12">
        <v>-0.113637540396803</v>
      </c>
      <c r="BA12">
        <v>-0.22868585020063401</v>
      </c>
      <c r="BB12">
        <v>-0.46786827112344098</v>
      </c>
      <c r="BC12">
        <v>-0.51729635740155799</v>
      </c>
      <c r="BD12">
        <v>0.28717076167497402</v>
      </c>
      <c r="BE12">
        <v>-0.565983378960355</v>
      </c>
      <c r="BF12">
        <v>0.41932465359105597</v>
      </c>
      <c r="BG12">
        <v>-0.45831936102736098</v>
      </c>
      <c r="BH12">
        <v>-0.38580879092990999</v>
      </c>
      <c r="BI12">
        <v>-3.75591195634464E-3</v>
      </c>
      <c r="BJ12">
        <v>0.35642011328416401</v>
      </c>
      <c r="BK12">
        <v>-2.5739046523362601E-2</v>
      </c>
      <c r="BL12">
        <v>0.35070603115828303</v>
      </c>
      <c r="BM12">
        <v>-0.35091685041154802</v>
      </c>
      <c r="BN12">
        <v>9.3948686299930001E-2</v>
      </c>
      <c r="BO12">
        <v>0.60955664043700797</v>
      </c>
      <c r="BP12">
        <v>0.31008416598872102</v>
      </c>
      <c r="BQ12">
        <v>-0.23758803887827301</v>
      </c>
      <c r="BR12">
        <v>0.26729662187008302</v>
      </c>
      <c r="BS12">
        <v>-9.5142028257165404E-2</v>
      </c>
      <c r="BT12">
        <v>7.4609034493559198E-2</v>
      </c>
      <c r="BU12">
        <v>0.46611868417732999</v>
      </c>
      <c r="BV12">
        <v>0.19493011591926901</v>
      </c>
      <c r="BW12">
        <v>0.222902111838365</v>
      </c>
      <c r="BX12">
        <v>0.37611841463467</v>
      </c>
      <c r="BY12">
        <v>0.12821614616942001</v>
      </c>
      <c r="BZ12">
        <v>0.17097150580529299</v>
      </c>
      <c r="CA12">
        <v>-0.101613533124288</v>
      </c>
      <c r="CB12">
        <v>0.40359005812207299</v>
      </c>
      <c r="CC12">
        <v>0.12421576185809401</v>
      </c>
      <c r="CD12">
        <v>0.49288647181795803</v>
      </c>
      <c r="CE12">
        <v>0.109939832966833</v>
      </c>
      <c r="CF12">
        <v>0.40617114328748199</v>
      </c>
      <c r="CG12">
        <v>0.569973802206729</v>
      </c>
      <c r="CH12">
        <v>0.50652357907290602</v>
      </c>
      <c r="CI12">
        <v>0.59711767308996799</v>
      </c>
      <c r="CJ12">
        <v>0.45910375407841397</v>
      </c>
      <c r="CK12">
        <v>-0.16674258373392201</v>
      </c>
      <c r="CL12">
        <v>0.41811500183711497</v>
      </c>
      <c r="CM12">
        <v>0.17255171565347999</v>
      </c>
      <c r="CN12">
        <v>0.31100962622843398</v>
      </c>
      <c r="CO12">
        <v>0.67063042708926401</v>
      </c>
      <c r="CP12">
        <v>0.60944198044040299</v>
      </c>
      <c r="CQ12">
        <v>0.10678902744804999</v>
      </c>
      <c r="CR12">
        <v>0.58690949639499501</v>
      </c>
      <c r="CS12">
        <v>4.3568231947596597E-2</v>
      </c>
      <c r="CT12">
        <v>0.55998647369124199</v>
      </c>
      <c r="CU12">
        <v>0.45247494938607702</v>
      </c>
      <c r="CV12">
        <v>0.63126894158177504</v>
      </c>
      <c r="CW12">
        <v>0.38427592672879701</v>
      </c>
      <c r="CX12">
        <v>0.59510041746031495</v>
      </c>
      <c r="CY12">
        <v>0.60803025815516198</v>
      </c>
      <c r="CZ12">
        <v>0.71689705686343796</v>
      </c>
      <c r="DA12">
        <v>0.46712565583212501</v>
      </c>
      <c r="DB12">
        <v>0.60161106446745805</v>
      </c>
      <c r="DC12">
        <v>0.518696716719525</v>
      </c>
      <c r="DD12">
        <v>0.39760761419677298</v>
      </c>
      <c r="DE12">
        <v>0.73066197434019398</v>
      </c>
      <c r="DF12">
        <v>0.59148768158896003</v>
      </c>
      <c r="DG12">
        <v>0.67230554307037804</v>
      </c>
      <c r="DH12">
        <v>0.48969546727458702</v>
      </c>
      <c r="DI12">
        <v>0.71967633787653396</v>
      </c>
    </row>
    <row r="13" spans="1:113" x14ac:dyDescent="0.2">
      <c r="A13" t="s">
        <v>107</v>
      </c>
      <c r="B13">
        <v>-0.45135220112078001</v>
      </c>
      <c r="C13">
        <v>-0.64219751940063596</v>
      </c>
      <c r="D13">
        <v>-0.607282293533986</v>
      </c>
      <c r="E13">
        <v>-0.57584315400907504</v>
      </c>
      <c r="F13">
        <v>-0.62059218292168805</v>
      </c>
      <c r="G13">
        <v>-0.64579461907253999</v>
      </c>
      <c r="H13">
        <v>-0.65057576471747802</v>
      </c>
      <c r="I13">
        <v>-0.49319359719121802</v>
      </c>
      <c r="J13">
        <v>-0.53886675043230803</v>
      </c>
      <c r="K13">
        <v>-0.540096260534635</v>
      </c>
      <c r="L13">
        <v>-0.62125307123004903</v>
      </c>
      <c r="M13">
        <v>-0.345135970144824</v>
      </c>
      <c r="N13">
        <v>-0.534128057825344</v>
      </c>
      <c r="O13">
        <v>-0.55571267190893903</v>
      </c>
      <c r="P13">
        <v>-0.43378279380305901</v>
      </c>
      <c r="Q13">
        <v>-0.43414482356885198</v>
      </c>
      <c r="R13">
        <v>-0.493224467490324</v>
      </c>
      <c r="S13">
        <v>-0.52511816829177205</v>
      </c>
      <c r="T13">
        <v>-0.37047217058811999</v>
      </c>
      <c r="U13">
        <v>-0.561574527542409</v>
      </c>
      <c r="V13">
        <v>-0.451916735585912</v>
      </c>
      <c r="W13">
        <v>-0.31155203515672097</v>
      </c>
      <c r="X13">
        <v>-0.45964892813253999</v>
      </c>
      <c r="Y13">
        <v>-0.44633206348280202</v>
      </c>
      <c r="Z13">
        <v>-0.410192047766471</v>
      </c>
      <c r="AA13">
        <v>-0.52981491397076397</v>
      </c>
      <c r="AB13">
        <v>-0.562905469878061</v>
      </c>
      <c r="AC13">
        <v>-0.29107454368427899</v>
      </c>
      <c r="AD13">
        <v>-0.109459011176979</v>
      </c>
      <c r="AE13">
        <v>-0.416297169424719</v>
      </c>
      <c r="AF13">
        <v>-0.35932123714157199</v>
      </c>
      <c r="AG13">
        <v>-0.27336050033814202</v>
      </c>
      <c r="AH13">
        <v>-0.46159514416381903</v>
      </c>
      <c r="AI13">
        <v>-0.20579755548641401</v>
      </c>
      <c r="AJ13">
        <v>-0.20062206424233101</v>
      </c>
      <c r="AK13">
        <v>-0.286979788127941</v>
      </c>
      <c r="AL13">
        <v>-9.8266420871603102E-2</v>
      </c>
      <c r="AM13">
        <v>-0.408574055472614</v>
      </c>
      <c r="AN13">
        <v>0.19307322949813099</v>
      </c>
      <c r="AO13">
        <v>-0.231438722560738</v>
      </c>
      <c r="AP13">
        <v>-0.190068210078158</v>
      </c>
      <c r="AQ13">
        <v>0.165550996731813</v>
      </c>
      <c r="AR13">
        <v>0.36493716090719103</v>
      </c>
      <c r="AS13">
        <v>-0.43461856849435798</v>
      </c>
      <c r="AT13">
        <v>-0.288053253151003</v>
      </c>
      <c r="AU13">
        <v>-0.14313725253547099</v>
      </c>
      <c r="AV13">
        <v>-0.134238833638859</v>
      </c>
      <c r="AW13">
        <v>-0.22765904202758999</v>
      </c>
      <c r="AX13">
        <v>0.105711155073688</v>
      </c>
      <c r="AY13">
        <v>-2.36378704107164E-2</v>
      </c>
      <c r="AZ13">
        <v>8.1360078595826404E-2</v>
      </c>
      <c r="BA13">
        <v>-9.2960341746768704E-2</v>
      </c>
      <c r="BB13">
        <v>0.22478017456684099</v>
      </c>
      <c r="BC13">
        <v>0.20031566030532499</v>
      </c>
      <c r="BD13">
        <v>-0.30330691110303998</v>
      </c>
      <c r="BE13">
        <v>9.4138350183659403E-2</v>
      </c>
      <c r="BF13">
        <v>0.40755301151048401</v>
      </c>
      <c r="BG13">
        <v>-0.31273703053776802</v>
      </c>
      <c r="BH13">
        <v>8.0886544319471801E-2</v>
      </c>
      <c r="BI13">
        <v>-6.3875859514411201E-2</v>
      </c>
      <c r="BJ13">
        <v>-0.16529085009838901</v>
      </c>
      <c r="BK13">
        <v>0.20606746810842499</v>
      </c>
      <c r="BL13">
        <v>-5.2631108678335002E-2</v>
      </c>
      <c r="BM13">
        <v>0.20793414483390099</v>
      </c>
      <c r="BN13">
        <v>0.30442938798542302</v>
      </c>
      <c r="BO13">
        <v>0.20021081729846699</v>
      </c>
      <c r="BP13">
        <v>0.177238881112039</v>
      </c>
      <c r="BQ13">
        <v>0.394684226625033</v>
      </c>
      <c r="BR13">
        <v>-0.26622708040494197</v>
      </c>
      <c r="BS13">
        <v>-8.3107652123855194E-2</v>
      </c>
      <c r="BT13">
        <v>-2.06240773204499E-2</v>
      </c>
      <c r="BU13">
        <v>-7.3725299188081794E-2</v>
      </c>
      <c r="BV13">
        <v>0.33699558235018101</v>
      </c>
      <c r="BW13">
        <v>-6.22305308527683E-2</v>
      </c>
      <c r="BX13">
        <v>-0.19608122835428701</v>
      </c>
      <c r="BY13">
        <v>3.1263281317280199E-2</v>
      </c>
      <c r="BZ13">
        <v>0.21294273702525099</v>
      </c>
      <c r="CA13">
        <v>9.2489054500615606E-2</v>
      </c>
      <c r="CB13">
        <v>0.32841568877608801</v>
      </c>
      <c r="CC13">
        <v>0.19891811731051401</v>
      </c>
      <c r="CD13">
        <v>0.22425388183263201</v>
      </c>
      <c r="CE13">
        <v>0.37776752573450101</v>
      </c>
      <c r="CF13">
        <v>0.41432204736355499</v>
      </c>
      <c r="CG13">
        <v>0.12271327816408199</v>
      </c>
      <c r="CH13">
        <v>0.45342876775241697</v>
      </c>
      <c r="CI13">
        <v>5.18025920522414E-2</v>
      </c>
      <c r="CJ13">
        <v>0.19993968885597599</v>
      </c>
      <c r="CK13">
        <v>-0.148449130577543</v>
      </c>
      <c r="CL13">
        <v>0.114722615004895</v>
      </c>
      <c r="CM13">
        <v>0.53729190240303104</v>
      </c>
      <c r="CN13">
        <v>0.47754339966056097</v>
      </c>
      <c r="CO13">
        <v>0.37838219668788697</v>
      </c>
      <c r="CP13">
        <v>0.18073974309260399</v>
      </c>
      <c r="CQ13">
        <v>0.34247171277060501</v>
      </c>
      <c r="CR13">
        <v>2.2912731280371801E-2</v>
      </c>
      <c r="CS13">
        <v>0.392086303362502</v>
      </c>
      <c r="CT13">
        <v>0.245396110950382</v>
      </c>
      <c r="CU13">
        <v>0.25900511990414798</v>
      </c>
      <c r="CV13">
        <v>0.55736995266513301</v>
      </c>
      <c r="CW13">
        <v>0.33096957490958001</v>
      </c>
      <c r="CX13">
        <v>0.37029934931473701</v>
      </c>
      <c r="CY13">
        <v>0.44566802829298102</v>
      </c>
      <c r="CZ13">
        <v>0.45745887454711198</v>
      </c>
      <c r="DA13">
        <v>0.66015148355512099</v>
      </c>
      <c r="DB13">
        <v>0.45432726967528497</v>
      </c>
      <c r="DC13">
        <v>0.50252512202409605</v>
      </c>
      <c r="DD13">
        <v>0.49855001430024398</v>
      </c>
      <c r="DE13">
        <v>0.63377368693297798</v>
      </c>
      <c r="DF13">
        <v>0.55144232679639205</v>
      </c>
      <c r="DG13">
        <v>0.63004213445582802</v>
      </c>
      <c r="DH13">
        <v>0.49541871975213397</v>
      </c>
      <c r="DI13">
        <v>0.47726294998183399</v>
      </c>
    </row>
    <row r="14" spans="1:113" x14ac:dyDescent="0.2">
      <c r="A14" t="s">
        <v>108</v>
      </c>
      <c r="B14">
        <v>-0.48157411959012802</v>
      </c>
      <c r="C14">
        <v>-0.38950064913966698</v>
      </c>
      <c r="D14">
        <v>-0.41798170075334301</v>
      </c>
      <c r="E14">
        <v>-0.48366966416700802</v>
      </c>
      <c r="F14">
        <v>-0.43612791500473003</v>
      </c>
      <c r="G14">
        <v>-0.123610837194156</v>
      </c>
      <c r="H14">
        <v>-0.37952255069872598</v>
      </c>
      <c r="I14">
        <v>-9.0004955138838105E-2</v>
      </c>
      <c r="J14">
        <v>-0.38437369646102898</v>
      </c>
      <c r="K14">
        <v>-0.26271365438781602</v>
      </c>
      <c r="L14">
        <v>-0.409956657085703</v>
      </c>
      <c r="M14">
        <v>-0.39736813617921901</v>
      </c>
      <c r="N14">
        <v>-0.38404262129671901</v>
      </c>
      <c r="O14">
        <v>-0.29545843951276102</v>
      </c>
      <c r="P14">
        <v>-0.16844754531921899</v>
      </c>
      <c r="Q14">
        <v>4.0076083211409902E-2</v>
      </c>
      <c r="R14">
        <v>-0.24703497455202</v>
      </c>
      <c r="S14">
        <v>-0.18374782468512599</v>
      </c>
      <c r="T14">
        <v>-0.45180897694146099</v>
      </c>
      <c r="U14">
        <v>-0.313427452546858</v>
      </c>
      <c r="V14">
        <v>-0.434646755131542</v>
      </c>
      <c r="W14">
        <v>-0.41693780036961098</v>
      </c>
      <c r="X14">
        <v>-6.8857542230414195E-2</v>
      </c>
      <c r="Y14">
        <v>-0.33357676137975401</v>
      </c>
      <c r="Z14">
        <v>-0.16479064269275201</v>
      </c>
      <c r="AA14">
        <v>-0.54503981881497698</v>
      </c>
      <c r="AB14">
        <v>-0.12639168162549999</v>
      </c>
      <c r="AC14">
        <v>-0.37522568773855602</v>
      </c>
      <c r="AD14">
        <v>-0.39481964600977598</v>
      </c>
      <c r="AE14">
        <v>-0.26483070364028999</v>
      </c>
      <c r="AF14">
        <v>-0.44679626927154698</v>
      </c>
      <c r="AG14">
        <v>2.98767790787429E-2</v>
      </c>
      <c r="AH14">
        <v>-0.427686220069322</v>
      </c>
      <c r="AI14">
        <v>-0.130612189019014</v>
      </c>
      <c r="AJ14">
        <v>-0.1063353139149</v>
      </c>
      <c r="AK14">
        <v>3.99123161576587E-4</v>
      </c>
      <c r="AL14">
        <v>8.1699485271626501E-2</v>
      </c>
      <c r="AM14">
        <v>-0.25344592723968201</v>
      </c>
      <c r="AN14">
        <v>0.29054891022683199</v>
      </c>
      <c r="AO14">
        <v>-0.15026753220458799</v>
      </c>
      <c r="AP14">
        <v>-4.9110382957395803E-4</v>
      </c>
      <c r="AQ14">
        <v>-7.5234787237423197E-3</v>
      </c>
      <c r="AR14">
        <v>-0.18469366147031699</v>
      </c>
      <c r="AS14">
        <v>-6.9238168792232499E-3</v>
      </c>
      <c r="AT14">
        <v>-0.21354737324901099</v>
      </c>
      <c r="AU14">
        <v>-0.35444948228592399</v>
      </c>
      <c r="AV14">
        <v>0.14473309143309099</v>
      </c>
      <c r="AW14">
        <v>3.0462785650993501E-2</v>
      </c>
      <c r="AX14">
        <v>-6.6948685596519605E-2</v>
      </c>
      <c r="AY14">
        <v>-0.31377215684176601</v>
      </c>
      <c r="AZ14">
        <v>4.2764415578471996E-3</v>
      </c>
      <c r="BA14">
        <v>-0.33226505002794099</v>
      </c>
      <c r="BB14">
        <v>6.2894238197128104E-3</v>
      </c>
      <c r="BC14">
        <v>-6.1629929210827203E-2</v>
      </c>
      <c r="BD14">
        <v>-9.5040536964716496E-2</v>
      </c>
      <c r="BE14">
        <v>-0.247326184324972</v>
      </c>
      <c r="BF14">
        <v>-8.6715424932635995E-2</v>
      </c>
      <c r="BG14">
        <v>-0.30316478496303501</v>
      </c>
      <c r="BH14">
        <v>-0.221360866947969</v>
      </c>
      <c r="BI14">
        <v>-0.41783084926166197</v>
      </c>
      <c r="BJ14">
        <v>0.18094357880016301</v>
      </c>
      <c r="BK14">
        <v>0.18394072383065099</v>
      </c>
      <c r="BL14">
        <v>0.27723931378168598</v>
      </c>
      <c r="BM14">
        <v>6.5255471884167998E-2</v>
      </c>
      <c r="BN14">
        <v>3.3504826126997601E-2</v>
      </c>
      <c r="BO14">
        <v>-0.14393143703167299</v>
      </c>
      <c r="BP14">
        <v>-0.17205638881688801</v>
      </c>
      <c r="BQ14">
        <v>0.224479293234259</v>
      </c>
      <c r="BR14">
        <v>6.9789107688546403E-2</v>
      </c>
      <c r="BS14">
        <v>0.36406677029524498</v>
      </c>
      <c r="BT14">
        <v>-0.106477514859956</v>
      </c>
      <c r="BU14">
        <v>-0.24276183604771101</v>
      </c>
      <c r="BV14">
        <v>0.19401654079939401</v>
      </c>
      <c r="BW14">
        <v>-0.117684991906783</v>
      </c>
      <c r="BX14">
        <v>-0.211065119797131</v>
      </c>
      <c r="BY14">
        <v>0.105263606780856</v>
      </c>
      <c r="BZ14">
        <v>1.9602342367799501E-2</v>
      </c>
      <c r="CA14">
        <v>0.12150606090034299</v>
      </c>
      <c r="CB14">
        <v>3.7992488907879901E-2</v>
      </c>
      <c r="CC14">
        <v>0.22418349319967701</v>
      </c>
      <c r="CD14">
        <v>0.36241159108385701</v>
      </c>
      <c r="CE14">
        <v>0.25255032552295797</v>
      </c>
      <c r="CF14">
        <v>6.72611654723754E-2</v>
      </c>
      <c r="CG14">
        <v>-8.4238225465795999E-2</v>
      </c>
      <c r="CH14">
        <v>0.36550227872240798</v>
      </c>
      <c r="CI14">
        <v>-0.200318422362606</v>
      </c>
      <c r="CJ14">
        <v>0.124023660002491</v>
      </c>
      <c r="CK14">
        <v>-2.60133059476516E-2</v>
      </c>
      <c r="CL14">
        <v>0.19546809892787001</v>
      </c>
      <c r="CM14">
        <v>0.32193345334387802</v>
      </c>
      <c r="CN14">
        <v>0.40118472599655097</v>
      </c>
      <c r="CO14">
        <v>-0.26481431642173298</v>
      </c>
      <c r="CP14">
        <v>0.24241312409545199</v>
      </c>
      <c r="CQ14">
        <v>-0.101521329300775</v>
      </c>
      <c r="CR14">
        <v>3.2459321215718498E-2</v>
      </c>
      <c r="CS14">
        <v>-0.206825783848336</v>
      </c>
      <c r="CT14">
        <v>0.24435459116936001</v>
      </c>
      <c r="CU14">
        <v>0.102660266714084</v>
      </c>
      <c r="CV14">
        <v>0.157056532846064</v>
      </c>
      <c r="CW14">
        <v>0.227021416451787</v>
      </c>
      <c r="CX14">
        <v>0.28321370706481402</v>
      </c>
      <c r="CY14">
        <v>1.83847741017211E-2</v>
      </c>
      <c r="CZ14">
        <v>0.39747990855856502</v>
      </c>
      <c r="DA14">
        <v>0.39066114724498302</v>
      </c>
      <c r="DB14">
        <v>6.69935827101691E-2</v>
      </c>
      <c r="DC14">
        <v>0.32105686183947901</v>
      </c>
      <c r="DD14">
        <v>0.53303894713106403</v>
      </c>
      <c r="DE14">
        <v>0.133001132324122</v>
      </c>
      <c r="DF14">
        <v>0.224901172192567</v>
      </c>
      <c r="DG14">
        <v>0.29100988009392498</v>
      </c>
      <c r="DH14">
        <v>0.56375067545383595</v>
      </c>
      <c r="DI14">
        <v>0.50127163665607799</v>
      </c>
    </row>
    <row r="15" spans="1:113" x14ac:dyDescent="0.2">
      <c r="A15" t="s">
        <v>109</v>
      </c>
      <c r="B15">
        <v>-0.423659680475023</v>
      </c>
      <c r="C15">
        <v>-0.84253394971067797</v>
      </c>
      <c r="D15">
        <v>-0.75844145841585597</v>
      </c>
      <c r="E15">
        <v>-0.67158928752724101</v>
      </c>
      <c r="F15">
        <v>-0.69382661819097302</v>
      </c>
      <c r="G15">
        <v>-0.62570579024008899</v>
      </c>
      <c r="H15">
        <v>-0.73455296757211996</v>
      </c>
      <c r="I15">
        <v>-0.59797031094642095</v>
      </c>
      <c r="J15">
        <v>-0.73550099289364201</v>
      </c>
      <c r="K15">
        <v>-0.70363163837299003</v>
      </c>
      <c r="L15">
        <v>-0.64601525787995595</v>
      </c>
      <c r="M15">
        <v>-0.63100923568170098</v>
      </c>
      <c r="N15">
        <v>-0.70752314993360399</v>
      </c>
      <c r="O15">
        <v>-0.67515093449270402</v>
      </c>
      <c r="P15">
        <v>-0.63167150636552405</v>
      </c>
      <c r="Q15">
        <v>-0.44977829647587603</v>
      </c>
      <c r="R15">
        <v>-0.70979893168403496</v>
      </c>
      <c r="S15">
        <v>-0.639840171445902</v>
      </c>
      <c r="T15">
        <v>-0.42017101870338402</v>
      </c>
      <c r="U15">
        <v>-0.61028374722399603</v>
      </c>
      <c r="V15">
        <v>-0.43108360410272001</v>
      </c>
      <c r="W15">
        <v>-0.66300115277052996</v>
      </c>
      <c r="X15">
        <v>-0.61508979690321997</v>
      </c>
      <c r="Y15">
        <v>-0.47279279000938801</v>
      </c>
      <c r="Z15">
        <v>-0.29559135819214</v>
      </c>
      <c r="AA15">
        <v>-0.41188421720257401</v>
      </c>
      <c r="AB15">
        <v>-0.44212962779405302</v>
      </c>
      <c r="AC15">
        <v>-0.22515649379001701</v>
      </c>
      <c r="AD15">
        <v>-0.35356758541620398</v>
      </c>
      <c r="AE15">
        <v>-0.54322629375434095</v>
      </c>
      <c r="AF15">
        <v>0.33657610509248598</v>
      </c>
      <c r="AG15">
        <v>-0.36377907384365699</v>
      </c>
      <c r="AH15">
        <v>-0.37049191169145501</v>
      </c>
      <c r="AI15">
        <v>-0.244898167670655</v>
      </c>
      <c r="AJ15">
        <v>0.225325463911208</v>
      </c>
      <c r="AK15">
        <v>-0.62578571592616095</v>
      </c>
      <c r="AL15">
        <v>4.3677735700644003E-2</v>
      </c>
      <c r="AM15">
        <v>-0.61273620697903597</v>
      </c>
      <c r="AN15">
        <v>-0.30209116368091998</v>
      </c>
      <c r="AO15">
        <v>0.35932988453998799</v>
      </c>
      <c r="AP15">
        <v>-9.3986889107032207E-2</v>
      </c>
      <c r="AQ15">
        <v>-0.37007730672782202</v>
      </c>
      <c r="AR15">
        <v>0.28593995113802201</v>
      </c>
      <c r="AS15">
        <v>-0.11941018512676101</v>
      </c>
      <c r="AT15">
        <v>-0.463569871053156</v>
      </c>
      <c r="AU15">
        <v>0.34043108707863901</v>
      </c>
      <c r="AV15">
        <v>-6.1807039131559702E-2</v>
      </c>
      <c r="AW15">
        <v>-0.341992573464175</v>
      </c>
      <c r="AX15">
        <v>-0.29355192061624602</v>
      </c>
      <c r="AY15">
        <v>0.23769605092463</v>
      </c>
      <c r="AZ15">
        <v>-0.25514632872315901</v>
      </c>
      <c r="BA15">
        <v>0.120948563224639</v>
      </c>
      <c r="BB15">
        <v>-0.20755246068149399</v>
      </c>
      <c r="BC15">
        <v>5.7634246000327002E-2</v>
      </c>
      <c r="BD15">
        <v>3.5814109951002503E-2</v>
      </c>
      <c r="BE15">
        <v>0.333269911437096</v>
      </c>
      <c r="BF15">
        <v>4.5034514101391601E-2</v>
      </c>
      <c r="BG15">
        <v>0.146526747755064</v>
      </c>
      <c r="BH15">
        <v>-0.15738056388955299</v>
      </c>
      <c r="BI15">
        <v>7.9637228526331802E-2</v>
      </c>
      <c r="BJ15">
        <v>0.31939078289825501</v>
      </c>
      <c r="BK15">
        <v>0.31336271562375601</v>
      </c>
      <c r="BL15">
        <v>-0.12562916939837901</v>
      </c>
      <c r="BM15">
        <v>0.47408585821513199</v>
      </c>
      <c r="BN15">
        <v>0.329490484100395</v>
      </c>
      <c r="BO15">
        <v>-0.26975222953824202</v>
      </c>
      <c r="BP15">
        <v>0.14727497873779199</v>
      </c>
      <c r="BQ15">
        <v>0.10651056443885799</v>
      </c>
      <c r="BR15">
        <v>-0.219900438918506</v>
      </c>
      <c r="BS15">
        <v>-7.3093778134511497E-2</v>
      </c>
      <c r="BT15">
        <v>0.36814991980324202</v>
      </c>
      <c r="BU15">
        <v>0.101115058456067</v>
      </c>
      <c r="BV15">
        <v>0.213610398389807</v>
      </c>
      <c r="BW15">
        <v>0.138603939786239</v>
      </c>
      <c r="BX15">
        <v>0.55503769337814701</v>
      </c>
      <c r="BY15">
        <v>-0.124584490625456</v>
      </c>
      <c r="BZ15">
        <v>0.46420492290057902</v>
      </c>
      <c r="CA15">
        <v>0.29281335579134499</v>
      </c>
      <c r="CB15">
        <v>0.20633202253525901</v>
      </c>
      <c r="CC15">
        <v>0.192767692676106</v>
      </c>
      <c r="CD15">
        <v>0.19025861198262201</v>
      </c>
      <c r="CE15">
        <v>7.24122119439808E-2</v>
      </c>
      <c r="CF15">
        <v>0.12653961101215999</v>
      </c>
      <c r="CG15">
        <v>0.57550667023193902</v>
      </c>
      <c r="CH15">
        <v>0.35787849804181598</v>
      </c>
      <c r="CI15">
        <v>0.48609382398901302</v>
      </c>
      <c r="CJ15">
        <v>0.32580904551189999</v>
      </c>
      <c r="CK15">
        <v>0.40058255524084502</v>
      </c>
      <c r="CL15">
        <v>0.40363178501515001</v>
      </c>
      <c r="CM15">
        <v>0.350794146916733</v>
      </c>
      <c r="CN15">
        <v>0.241815993508981</v>
      </c>
      <c r="CO15">
        <v>0.33752079780189598</v>
      </c>
      <c r="CP15">
        <v>5.2871429385416502E-2</v>
      </c>
      <c r="CQ15">
        <v>0.525488158170478</v>
      </c>
      <c r="CR15">
        <v>0.65041201104020796</v>
      </c>
      <c r="CS15">
        <v>0.61056707239377594</v>
      </c>
      <c r="CT15">
        <v>0.49490320751442402</v>
      </c>
      <c r="CU15">
        <v>-8.2012714362596703E-2</v>
      </c>
      <c r="CV15">
        <v>0.14196865297740099</v>
      </c>
      <c r="CW15">
        <v>0.58923874123959596</v>
      </c>
      <c r="CX15">
        <v>0.48606192523254399</v>
      </c>
      <c r="CY15">
        <v>0.26150853316887201</v>
      </c>
      <c r="CZ15">
        <v>0.52523798192362203</v>
      </c>
      <c r="DA15">
        <v>0.61918031383538996</v>
      </c>
      <c r="DB15">
        <v>0.63914643789988701</v>
      </c>
      <c r="DC15">
        <v>0.67651779251877797</v>
      </c>
      <c r="DD15">
        <v>0.72767703844750298</v>
      </c>
      <c r="DE15">
        <v>0.74314118602554602</v>
      </c>
      <c r="DF15">
        <v>0.413605675461024</v>
      </c>
      <c r="DG15">
        <v>0.51838748116108802</v>
      </c>
      <c r="DH15">
        <v>0.41498807551099898</v>
      </c>
      <c r="DI15">
        <v>0.68904849395851497</v>
      </c>
    </row>
    <row r="16" spans="1:113" x14ac:dyDescent="0.2">
      <c r="A16" t="s">
        <v>110</v>
      </c>
      <c r="B16">
        <v>-0.44315121075528402</v>
      </c>
      <c r="C16">
        <v>-0.709207808137159</v>
      </c>
      <c r="D16">
        <v>-0.63574138692290105</v>
      </c>
      <c r="E16">
        <v>-0.59362907200904902</v>
      </c>
      <c r="F16">
        <v>-0.73624240188064805</v>
      </c>
      <c r="G16">
        <v>-0.56622216011567394</v>
      </c>
      <c r="H16">
        <v>-0.64097933156854403</v>
      </c>
      <c r="I16">
        <v>-0.56719718031090804</v>
      </c>
      <c r="J16">
        <v>-0.54545296309059099</v>
      </c>
      <c r="K16">
        <v>-0.59042649141575798</v>
      </c>
      <c r="L16">
        <v>-0.62686110492069602</v>
      </c>
      <c r="M16">
        <v>-0.480639069665866</v>
      </c>
      <c r="N16">
        <v>-0.34432823171629701</v>
      </c>
      <c r="O16">
        <v>-0.61061774620398701</v>
      </c>
      <c r="P16">
        <v>-0.49592897157828397</v>
      </c>
      <c r="Q16">
        <v>-0.18040467316707601</v>
      </c>
      <c r="R16">
        <v>-0.73125687897008496</v>
      </c>
      <c r="S16">
        <v>-0.56982205583365397</v>
      </c>
      <c r="T16">
        <v>-0.72009469171456797</v>
      </c>
      <c r="U16">
        <v>-0.59872859912827303</v>
      </c>
      <c r="V16">
        <v>-0.57131298098057104</v>
      </c>
      <c r="W16">
        <v>-0.43769765440782898</v>
      </c>
      <c r="X16">
        <v>-0.42727229783482801</v>
      </c>
      <c r="Y16">
        <v>-0.11491249633497599</v>
      </c>
      <c r="Z16">
        <v>-0.28729980246144099</v>
      </c>
      <c r="AA16">
        <v>-0.59071244493186603</v>
      </c>
      <c r="AB16">
        <v>-0.37434377593679002</v>
      </c>
      <c r="AC16">
        <v>-0.24768992824025399</v>
      </c>
      <c r="AD16">
        <v>-0.29310432491245098</v>
      </c>
      <c r="AE16">
        <v>-0.36078020193553001</v>
      </c>
      <c r="AF16">
        <v>-2.0071204125532401E-3</v>
      </c>
      <c r="AG16">
        <v>-0.38157883148502802</v>
      </c>
      <c r="AH16">
        <v>-0.50962098648712895</v>
      </c>
      <c r="AI16">
        <v>-0.154814278554191</v>
      </c>
      <c r="AJ16">
        <v>0.37825679957914599</v>
      </c>
      <c r="AK16">
        <v>-0.53423922582526495</v>
      </c>
      <c r="AL16">
        <v>0.24968169909009699</v>
      </c>
      <c r="AM16">
        <v>-0.42949877122173202</v>
      </c>
      <c r="AN16">
        <v>-0.37626124263865102</v>
      </c>
      <c r="AO16">
        <v>0.31865592316686198</v>
      </c>
      <c r="AP16">
        <v>-0.36309177183244301</v>
      </c>
      <c r="AQ16">
        <v>-0.408354087688309</v>
      </c>
      <c r="AR16">
        <v>-0.31825794492105203</v>
      </c>
      <c r="AS16">
        <v>0.205193556539635</v>
      </c>
      <c r="AT16">
        <v>-0.27391573482776599</v>
      </c>
      <c r="AU16">
        <v>2.9217276820280198E-2</v>
      </c>
      <c r="AV16">
        <v>0.43112304978740401</v>
      </c>
      <c r="AW16">
        <v>0.15650796144071999</v>
      </c>
      <c r="AX16">
        <v>0.389727298565959</v>
      </c>
      <c r="AY16">
        <v>-0.175744277957713</v>
      </c>
      <c r="AZ16">
        <v>-0.46216061172594203</v>
      </c>
      <c r="BA16">
        <v>0.20758277519129101</v>
      </c>
      <c r="BB16">
        <v>-0.192230234866682</v>
      </c>
      <c r="BC16">
        <v>0.25959125732910698</v>
      </c>
      <c r="BD16">
        <v>1.7485306532288799E-2</v>
      </c>
      <c r="BE16">
        <v>0.170885134488276</v>
      </c>
      <c r="BF16">
        <v>-2.27404842080942E-2</v>
      </c>
      <c r="BG16">
        <v>-0.35388763904252701</v>
      </c>
      <c r="BH16">
        <v>-0.31194640593297801</v>
      </c>
      <c r="BI16">
        <v>-0.28514137505070902</v>
      </c>
      <c r="BJ16">
        <v>0.31623248448790298</v>
      </c>
      <c r="BK16">
        <v>8.3381595663759703E-2</v>
      </c>
      <c r="BL16">
        <v>0.525615937918406</v>
      </c>
      <c r="BM16">
        <v>0.28299631516615797</v>
      </c>
      <c r="BN16">
        <v>0.218894748070082</v>
      </c>
      <c r="BO16">
        <v>-0.50347536423295303</v>
      </c>
      <c r="BP16">
        <v>0.177641809032552</v>
      </c>
      <c r="BQ16">
        <v>-0.34055315344819098</v>
      </c>
      <c r="BR16">
        <v>-6.8309619520259907E-2</v>
      </c>
      <c r="BS16">
        <v>0.299059623590339</v>
      </c>
      <c r="BT16">
        <v>-0.25391977871566102</v>
      </c>
      <c r="BU16">
        <v>-9.4521338094322893E-2</v>
      </c>
      <c r="BV16">
        <v>0.31237769152179201</v>
      </c>
      <c r="BW16">
        <v>0.162733558273809</v>
      </c>
      <c r="BX16">
        <v>0.390707908597692</v>
      </c>
      <c r="BY16">
        <v>0.16463639258394999</v>
      </c>
      <c r="BZ16">
        <v>0.29959738713852002</v>
      </c>
      <c r="CA16">
        <v>0.21261345604717299</v>
      </c>
      <c r="CB16">
        <v>0.37484816538337701</v>
      </c>
      <c r="CC16">
        <v>-0.102043580011002</v>
      </c>
      <c r="CD16">
        <v>-0.105986191881044</v>
      </c>
      <c r="CE16">
        <v>0.47067159339030001</v>
      </c>
      <c r="CF16">
        <v>0.403829206063264</v>
      </c>
      <c r="CG16">
        <v>0.36096246077364202</v>
      </c>
      <c r="CH16">
        <v>0.24843563211365699</v>
      </c>
      <c r="CI16">
        <v>0.145521145375134</v>
      </c>
      <c r="CJ16">
        <v>0.246315177375656</v>
      </c>
      <c r="CK16">
        <v>0.37190993706650399</v>
      </c>
      <c r="CL16">
        <v>0.23123073938140901</v>
      </c>
      <c r="CM16">
        <v>0.606074297576357</v>
      </c>
      <c r="CN16">
        <v>0.241846802729587</v>
      </c>
      <c r="CO16">
        <v>0.15775353643299</v>
      </c>
      <c r="CP16">
        <v>0.34470912616371402</v>
      </c>
      <c r="CQ16">
        <v>0.37264350127866602</v>
      </c>
      <c r="CR16">
        <v>0.178359864732729</v>
      </c>
      <c r="CS16">
        <v>0.54018377113811</v>
      </c>
      <c r="CT16">
        <v>0.336338506289943</v>
      </c>
      <c r="CU16">
        <v>0.54703524769934797</v>
      </c>
      <c r="CV16">
        <v>0.17610117307467399</v>
      </c>
      <c r="CW16">
        <v>0.59993524371072304</v>
      </c>
      <c r="CX16">
        <v>0.28056014861242701</v>
      </c>
      <c r="CY16">
        <v>0.49842362760676501</v>
      </c>
      <c r="CZ16">
        <v>0.51216594736874399</v>
      </c>
      <c r="DA16">
        <v>0.564199542310586</v>
      </c>
      <c r="DB16">
        <v>0.27621608686914401</v>
      </c>
      <c r="DC16">
        <v>0.51377104884880498</v>
      </c>
      <c r="DD16">
        <v>0.54735777511824901</v>
      </c>
      <c r="DE16">
        <v>0.58872725134498705</v>
      </c>
      <c r="DF16">
        <v>0.51130269755533897</v>
      </c>
      <c r="DG16">
        <v>0.38953386155729203</v>
      </c>
      <c r="DH16">
        <v>0.51826223127439797</v>
      </c>
      <c r="DI16">
        <v>0.53349770586797196</v>
      </c>
    </row>
    <row r="17" spans="1:113" x14ac:dyDescent="0.2">
      <c r="A17" t="s">
        <v>111</v>
      </c>
      <c r="B17">
        <v>-0.75603507090598299</v>
      </c>
      <c r="C17">
        <v>-0.62936001944294395</v>
      </c>
      <c r="D17">
        <v>-0.51133048634615696</v>
      </c>
      <c r="E17">
        <v>-0.67574111751104204</v>
      </c>
      <c r="F17">
        <v>-0.56982204273097103</v>
      </c>
      <c r="G17">
        <v>-0.57608233636021999</v>
      </c>
      <c r="H17">
        <v>-0.50756144911808998</v>
      </c>
      <c r="I17">
        <v>-0.60809858422214402</v>
      </c>
      <c r="J17">
        <v>-0.58766800962105104</v>
      </c>
      <c r="K17">
        <v>-0.61448744448793302</v>
      </c>
      <c r="L17">
        <v>-0.474521748775042</v>
      </c>
      <c r="M17">
        <v>-0.66453051779964301</v>
      </c>
      <c r="N17">
        <v>-0.45935878460833302</v>
      </c>
      <c r="O17">
        <v>-0.53081560509843695</v>
      </c>
      <c r="P17">
        <v>-0.57615668370241901</v>
      </c>
      <c r="Q17">
        <v>-0.51799992537150397</v>
      </c>
      <c r="R17">
        <v>-0.370245437440471</v>
      </c>
      <c r="S17">
        <v>-0.39758423325863002</v>
      </c>
      <c r="T17">
        <v>-0.34856173339139701</v>
      </c>
      <c r="U17">
        <v>-0.49435390504943399</v>
      </c>
      <c r="V17">
        <v>-0.56355468242143902</v>
      </c>
      <c r="W17">
        <v>-0.387165044654047</v>
      </c>
      <c r="X17">
        <v>-0.50501561300341802</v>
      </c>
      <c r="Y17">
        <v>-0.64353919472279197</v>
      </c>
      <c r="Z17">
        <v>-0.496852851011434</v>
      </c>
      <c r="AA17">
        <v>-0.28638653251035801</v>
      </c>
      <c r="AB17">
        <v>-0.29956456600716003</v>
      </c>
      <c r="AC17">
        <v>-0.432249455789882</v>
      </c>
      <c r="AD17">
        <v>-0.42874125498996102</v>
      </c>
      <c r="AE17">
        <v>-0.460872055976491</v>
      </c>
      <c r="AF17">
        <v>-0.11156915246916101</v>
      </c>
      <c r="AG17">
        <v>-0.34848794931306598</v>
      </c>
      <c r="AH17">
        <v>-0.309205868586298</v>
      </c>
      <c r="AI17">
        <v>-0.32661711193172599</v>
      </c>
      <c r="AJ17">
        <v>-0.41398015005563399</v>
      </c>
      <c r="AK17">
        <v>-0.35090279908843403</v>
      </c>
      <c r="AL17">
        <v>-0.54834816578866297</v>
      </c>
      <c r="AM17">
        <v>-0.35724919733130001</v>
      </c>
      <c r="AN17">
        <v>-0.54387932170865905</v>
      </c>
      <c r="AO17">
        <v>-0.43927336698595199</v>
      </c>
      <c r="AP17">
        <v>-2.7043543464411499E-2</v>
      </c>
      <c r="AQ17">
        <v>-0.32972009272157898</v>
      </c>
      <c r="AR17">
        <v>-0.40759240993132401</v>
      </c>
      <c r="AS17">
        <v>-0.24193526483319</v>
      </c>
      <c r="AT17">
        <v>0.40008614573279799</v>
      </c>
      <c r="AU17">
        <v>-0.27835126390596199</v>
      </c>
      <c r="AV17">
        <v>-5.8423954462581897E-2</v>
      </c>
      <c r="AW17">
        <v>-0.36427620966295299</v>
      </c>
      <c r="AX17">
        <v>-0.40585804963043198</v>
      </c>
      <c r="AY17">
        <v>-6.8885991567035607E-2</v>
      </c>
      <c r="AZ17">
        <v>-0.29830938581856697</v>
      </c>
      <c r="BA17">
        <v>-0.171831507421498</v>
      </c>
      <c r="BB17">
        <v>-0.23503415733354399</v>
      </c>
      <c r="BC17">
        <v>-0.32136827587393502</v>
      </c>
      <c r="BD17">
        <v>0.30010166540602001</v>
      </c>
      <c r="BE17">
        <v>1.1721395944376E-2</v>
      </c>
      <c r="BF17">
        <v>0.33455018959197902</v>
      </c>
      <c r="BG17">
        <v>0.13591399442361099</v>
      </c>
      <c r="BH17">
        <v>-0.177993945462009</v>
      </c>
      <c r="BI17">
        <v>-3.4298195130742101E-2</v>
      </c>
      <c r="BJ17">
        <v>0.32697736657767601</v>
      </c>
      <c r="BK17">
        <v>0.113072287153164</v>
      </c>
      <c r="BL17">
        <v>-9.86701847875463E-2</v>
      </c>
      <c r="BM17">
        <v>-0.152309816408494</v>
      </c>
      <c r="BN17">
        <v>6.8401905304210295E-2</v>
      </c>
      <c r="BO17">
        <v>0.49072902296232102</v>
      </c>
      <c r="BP17">
        <v>0.25776487993293701</v>
      </c>
      <c r="BQ17">
        <v>3.3674953444502401E-2</v>
      </c>
      <c r="BR17">
        <v>0.36361358850462699</v>
      </c>
      <c r="BS17">
        <v>5.5012993044011499E-2</v>
      </c>
      <c r="BT17">
        <v>0.209982522799012</v>
      </c>
      <c r="BU17">
        <v>0.41415205911972303</v>
      </c>
      <c r="BV17">
        <v>-6.1236258684031701E-2</v>
      </c>
      <c r="BW17">
        <v>0.242474755945259</v>
      </c>
      <c r="BX17">
        <v>0.263388901992057</v>
      </c>
      <c r="BY17">
        <v>-0.18673679278341401</v>
      </c>
      <c r="BZ17">
        <v>0.174760796158871</v>
      </c>
      <c r="CA17">
        <v>-5.4674937346757699E-2</v>
      </c>
      <c r="CB17">
        <v>9.7912709295236197E-2</v>
      </c>
      <c r="CC17">
        <v>0.155971186380824</v>
      </c>
      <c r="CD17">
        <v>-9.5364631788391802E-2</v>
      </c>
      <c r="CE17">
        <v>0.44206584103702201</v>
      </c>
      <c r="CF17">
        <v>0.29672726577623898</v>
      </c>
      <c r="CG17">
        <v>0.39905070687611999</v>
      </c>
      <c r="CH17">
        <v>0.16526382871758399</v>
      </c>
      <c r="CI17">
        <v>0.34919800227712799</v>
      </c>
      <c r="CJ17">
        <v>0.22912286607511301</v>
      </c>
      <c r="CK17">
        <v>0.45015714432128101</v>
      </c>
      <c r="CL17">
        <v>0.41249568940303999</v>
      </c>
      <c r="CM17">
        <v>0.25876263427739798</v>
      </c>
      <c r="CN17">
        <v>0.387971219876655</v>
      </c>
      <c r="CO17">
        <v>0.33779308075907499</v>
      </c>
      <c r="CP17">
        <v>0.43270169210015502</v>
      </c>
      <c r="CQ17">
        <v>0.35692605126052501</v>
      </c>
      <c r="CR17">
        <v>0.33755337071546199</v>
      </c>
      <c r="CS17">
        <v>0.33136329190369102</v>
      </c>
      <c r="CT17">
        <v>0.37652585344844203</v>
      </c>
      <c r="CU17">
        <v>0.43296565486404498</v>
      </c>
      <c r="CV17">
        <v>0.57555798450990603</v>
      </c>
      <c r="CW17">
        <v>0.56223692354802501</v>
      </c>
      <c r="CX17">
        <v>0.59874643235550296</v>
      </c>
      <c r="CY17">
        <v>0.53663682216586195</v>
      </c>
      <c r="CZ17">
        <v>0.55874189886374304</v>
      </c>
      <c r="DA17">
        <v>0.540880394021654</v>
      </c>
      <c r="DB17">
        <v>0.61639073772897601</v>
      </c>
      <c r="DC17">
        <v>0.433627898835242</v>
      </c>
      <c r="DD17">
        <v>0.47467676675061199</v>
      </c>
      <c r="DE17">
        <v>0.65527431004969305</v>
      </c>
      <c r="DF17">
        <v>0.61512609572794297</v>
      </c>
      <c r="DG17">
        <v>0.55940750747524604</v>
      </c>
      <c r="DH17">
        <v>0.56248527115417701</v>
      </c>
      <c r="DI17">
        <v>0.70940114346259897</v>
      </c>
    </row>
    <row r="18" spans="1:113" x14ac:dyDescent="0.2">
      <c r="A18" t="s">
        <v>112</v>
      </c>
      <c r="B18">
        <v>-0.51174490291914698</v>
      </c>
      <c r="C18">
        <v>-0.12992627231180101</v>
      </c>
      <c r="D18">
        <v>-0.15224595106958799</v>
      </c>
      <c r="E18">
        <v>-0.32140198072721798</v>
      </c>
      <c r="F18">
        <v>-0.20864095679216699</v>
      </c>
      <c r="G18">
        <v>-0.53974778521823696</v>
      </c>
      <c r="H18">
        <v>-0.47271836753108998</v>
      </c>
      <c r="I18">
        <v>-0.35097375404778602</v>
      </c>
      <c r="J18">
        <v>-0.13328630144023701</v>
      </c>
      <c r="K18">
        <v>-0.307977094082799</v>
      </c>
      <c r="L18">
        <v>-0.36979450356624299</v>
      </c>
      <c r="M18">
        <v>-0.34385995412062498</v>
      </c>
      <c r="N18">
        <v>-0.34308813455973503</v>
      </c>
      <c r="O18">
        <v>-0.40841850047006401</v>
      </c>
      <c r="P18">
        <v>-0.322869473525777</v>
      </c>
      <c r="Q18">
        <v>-0.195099116640603</v>
      </c>
      <c r="R18">
        <v>-0.34585545594853701</v>
      </c>
      <c r="S18">
        <v>-4.6008384352907501E-2</v>
      </c>
      <c r="T18">
        <v>-0.13672921607459701</v>
      </c>
      <c r="U18">
        <v>-0.47122494582474</v>
      </c>
      <c r="V18">
        <v>-0.42147722934138598</v>
      </c>
      <c r="W18">
        <v>-5.2655291062701497E-2</v>
      </c>
      <c r="X18">
        <v>-0.116816571002666</v>
      </c>
      <c r="Y18">
        <v>-0.36540671252361301</v>
      </c>
      <c r="Z18">
        <v>-0.28905971670990799</v>
      </c>
      <c r="AA18">
        <v>-0.211451075623557</v>
      </c>
      <c r="AB18">
        <v>-0.30518341484624101</v>
      </c>
      <c r="AC18">
        <v>-0.41391502740087999</v>
      </c>
      <c r="AD18">
        <v>-0.34930518703332702</v>
      </c>
      <c r="AE18">
        <v>-8.1541461760408204E-2</v>
      </c>
      <c r="AF18">
        <v>-0.20169464516914601</v>
      </c>
      <c r="AG18">
        <v>-9.6581269742240794E-3</v>
      </c>
      <c r="AH18">
        <v>-0.39936870369003002</v>
      </c>
      <c r="AI18">
        <v>-9.0788061565229602E-2</v>
      </c>
      <c r="AJ18">
        <v>-0.22356337394765899</v>
      </c>
      <c r="AK18">
        <v>2.9160713470984801E-2</v>
      </c>
      <c r="AL18">
        <v>-0.205261278675929</v>
      </c>
      <c r="AM18">
        <v>-3.5452526414176302E-2</v>
      </c>
      <c r="AN18">
        <v>-0.158355500837432</v>
      </c>
      <c r="AO18">
        <v>-0.54620810374578699</v>
      </c>
      <c r="AP18">
        <v>-3.8385067209814903E-2</v>
      </c>
      <c r="AQ18">
        <v>8.3306222600356306E-2</v>
      </c>
      <c r="AR18">
        <v>-0.44676984963710198</v>
      </c>
      <c r="AS18">
        <v>0.14214696639140501</v>
      </c>
      <c r="AT18">
        <v>0.145877936497115</v>
      </c>
      <c r="AU18">
        <v>-0.245188449405323</v>
      </c>
      <c r="AV18">
        <v>-3.2035853289798397E-2</v>
      </c>
      <c r="AW18">
        <v>-7.4864940872884894E-2</v>
      </c>
      <c r="AX18">
        <v>-0.16848928601896801</v>
      </c>
      <c r="AY18">
        <v>-0.38136870822686803</v>
      </c>
      <c r="AZ18">
        <v>-5.0581244685282099E-2</v>
      </c>
      <c r="BA18">
        <v>-4.4570297964372204E-3</v>
      </c>
      <c r="BB18">
        <v>-5.9786349791677899E-2</v>
      </c>
      <c r="BC18">
        <v>-0.12679663894641399</v>
      </c>
      <c r="BD18">
        <v>-0.11378896325215999</v>
      </c>
      <c r="BE18">
        <v>0.170522521806246</v>
      </c>
      <c r="BF18">
        <v>-0.18255569240116901</v>
      </c>
      <c r="BG18">
        <v>-0.12708568032067799</v>
      </c>
      <c r="BH18">
        <v>6.3541484576644505E-2</v>
      </c>
      <c r="BI18">
        <v>-3.1674859135774301E-3</v>
      </c>
      <c r="BJ18">
        <v>-0.19472406184239599</v>
      </c>
      <c r="BK18">
        <v>-9.0011169072687094E-2</v>
      </c>
      <c r="BL18">
        <v>-0.13497076054531501</v>
      </c>
      <c r="BM18">
        <v>-0.12634949098850601</v>
      </c>
      <c r="BN18">
        <v>-3.5700297924306798E-3</v>
      </c>
      <c r="BO18">
        <v>0.101154342458359</v>
      </c>
      <c r="BP18">
        <v>-0.104441508658301</v>
      </c>
      <c r="BQ18">
        <v>-6.8853998509881401E-2</v>
      </c>
      <c r="BR18">
        <v>2.4191872468238299E-2</v>
      </c>
      <c r="BS18">
        <v>0.107254749695637</v>
      </c>
      <c r="BT18">
        <v>5.1393276355955801E-2</v>
      </c>
      <c r="BU18">
        <v>0.330067993875447</v>
      </c>
      <c r="BV18">
        <v>0.18571275880343699</v>
      </c>
      <c r="BW18">
        <v>6.0595865826686197E-2</v>
      </c>
      <c r="BX18">
        <v>7.5495941625966595E-2</v>
      </c>
      <c r="BY18">
        <v>-0.18793976938656701</v>
      </c>
      <c r="BZ18">
        <v>-6.5684115401352494E-2</v>
      </c>
      <c r="CA18">
        <v>0.40510715270861603</v>
      </c>
      <c r="CB18">
        <v>-1.9811046422277601E-2</v>
      </c>
      <c r="CC18">
        <v>0.152001849973182</v>
      </c>
      <c r="CD18">
        <v>-3.2308603130787802E-2</v>
      </c>
      <c r="CE18">
        <v>2.2754058875480002E-2</v>
      </c>
      <c r="CF18">
        <v>0.22976923451737999</v>
      </c>
      <c r="CG18">
        <v>-6.9940038852213796E-2</v>
      </c>
      <c r="CH18">
        <v>-6.4325492179097707E-2</v>
      </c>
      <c r="CI18">
        <v>3.7282506377445998E-2</v>
      </c>
      <c r="CJ18">
        <v>-9.3341964663497506E-2</v>
      </c>
      <c r="CK18">
        <v>5.1550226128073903E-2</v>
      </c>
      <c r="CL18">
        <v>0.18236699882396001</v>
      </c>
      <c r="CM18">
        <v>0.16376894881233101</v>
      </c>
      <c r="CN18">
        <v>0.10069616065496199</v>
      </c>
      <c r="CO18">
        <v>0.32600116650127697</v>
      </c>
      <c r="CP18">
        <v>0.21869670028556501</v>
      </c>
      <c r="CQ18">
        <v>0.236034768481586</v>
      </c>
      <c r="CR18">
        <v>2.2559635742594199E-2</v>
      </c>
      <c r="CS18">
        <v>0.14364440556340299</v>
      </c>
      <c r="CT18">
        <v>-4.9946679428845599E-2</v>
      </c>
      <c r="CU18">
        <v>0.25294928425457103</v>
      </c>
      <c r="CV18">
        <v>0.35937216359622998</v>
      </c>
      <c r="CW18">
        <v>0.30596282897529598</v>
      </c>
      <c r="CX18">
        <v>0.38220829356818697</v>
      </c>
      <c r="CY18">
        <v>0.33827645786652699</v>
      </c>
      <c r="CZ18">
        <v>-3.11977625272611E-2</v>
      </c>
      <c r="DA18">
        <v>0.27361170314055999</v>
      </c>
      <c r="DB18">
        <v>7.8111470848444206E-2</v>
      </c>
      <c r="DC18">
        <v>0.34960022881761199</v>
      </c>
      <c r="DD18">
        <v>0.125539305917274</v>
      </c>
      <c r="DE18">
        <v>0.12327370545308799</v>
      </c>
      <c r="DF18">
        <v>0.21744855944171601</v>
      </c>
      <c r="DG18">
        <v>0.41598454704884802</v>
      </c>
      <c r="DH18">
        <v>0.576361168529126</v>
      </c>
      <c r="DI18">
        <v>0.57051623579993604</v>
      </c>
    </row>
    <row r="19" spans="1:113" x14ac:dyDescent="0.2">
      <c r="A19" t="s">
        <v>113</v>
      </c>
      <c r="B19">
        <v>-0.53278434460012902</v>
      </c>
      <c r="C19">
        <v>-0.58124196555072805</v>
      </c>
      <c r="D19">
        <v>-0.53369763797139302</v>
      </c>
      <c r="E19">
        <v>-0.55001109668954196</v>
      </c>
      <c r="F19">
        <v>-0.50410901597271796</v>
      </c>
      <c r="G19">
        <v>-0.49830644857814499</v>
      </c>
      <c r="H19">
        <v>-0.45859056351463601</v>
      </c>
      <c r="I19">
        <v>-0.47816387095539897</v>
      </c>
      <c r="J19">
        <v>-0.49998776405235401</v>
      </c>
      <c r="K19">
        <v>-0.58347295835511404</v>
      </c>
      <c r="L19">
        <v>-0.52874276723987101</v>
      </c>
      <c r="M19">
        <v>-0.58710844739069601</v>
      </c>
      <c r="N19">
        <v>-0.42529700131523002</v>
      </c>
      <c r="O19">
        <v>-0.38671684392244898</v>
      </c>
      <c r="P19">
        <v>-0.218226724536498</v>
      </c>
      <c r="Q19">
        <v>-0.28302022518078401</v>
      </c>
      <c r="R19">
        <v>-0.26837687445359498</v>
      </c>
      <c r="S19">
        <v>-0.27153306711841402</v>
      </c>
      <c r="T19">
        <v>-0.47618811652426601</v>
      </c>
      <c r="U19">
        <v>-0.476673137446329</v>
      </c>
      <c r="V19">
        <v>-0.32001933743217498</v>
      </c>
      <c r="W19">
        <v>-0.37225185631624702</v>
      </c>
      <c r="X19">
        <v>-0.40760133051652397</v>
      </c>
      <c r="Y19">
        <v>-0.40172497309090299</v>
      </c>
      <c r="Z19">
        <v>-0.38096457100695202</v>
      </c>
      <c r="AA19">
        <v>-0.23400403034244299</v>
      </c>
      <c r="AB19">
        <v>-0.32613230254126102</v>
      </c>
      <c r="AC19">
        <v>-0.35702168279969898</v>
      </c>
      <c r="AD19">
        <v>-0.382017836582287</v>
      </c>
      <c r="AE19">
        <v>-0.285150004618338</v>
      </c>
      <c r="AF19">
        <v>-0.29033905959915601</v>
      </c>
      <c r="AG19">
        <v>-0.32891820002420102</v>
      </c>
      <c r="AH19">
        <v>-0.269489107283375</v>
      </c>
      <c r="AI19">
        <v>-0.25672960947422202</v>
      </c>
      <c r="AJ19">
        <v>-8.4285842161610405E-2</v>
      </c>
      <c r="AK19">
        <v>-0.33547262907643299</v>
      </c>
      <c r="AL19">
        <v>7.0173065584759803E-2</v>
      </c>
      <c r="AM19">
        <v>-0.38431937406264899</v>
      </c>
      <c r="AN19">
        <v>-0.19851740697166501</v>
      </c>
      <c r="AO19">
        <v>-0.121664824485745</v>
      </c>
      <c r="AP19">
        <v>-0.14964798707237001</v>
      </c>
      <c r="AQ19">
        <v>-0.33574583460056001</v>
      </c>
      <c r="AR19">
        <v>-5.0168991409771997E-2</v>
      </c>
      <c r="AS19">
        <v>4.57845402500935E-2</v>
      </c>
      <c r="AT19">
        <v>9.4766083547549604E-2</v>
      </c>
      <c r="AU19">
        <v>-4.3430450604065002E-2</v>
      </c>
      <c r="AV19">
        <v>-0.132013932756115</v>
      </c>
      <c r="AW19">
        <v>-7.9285599142415897E-2</v>
      </c>
      <c r="AX19">
        <v>-0.31557888961701103</v>
      </c>
      <c r="AY19">
        <v>-0.16223551306682399</v>
      </c>
      <c r="AZ19">
        <v>-0.22158531858428801</v>
      </c>
      <c r="BA19">
        <v>-0.25705908479195699</v>
      </c>
      <c r="BB19">
        <v>-0.180647175260441</v>
      </c>
      <c r="BC19">
        <v>-0.10896538098426101</v>
      </c>
      <c r="BD19">
        <v>0.18747455223614601</v>
      </c>
      <c r="BE19">
        <v>0.14178253818943501</v>
      </c>
      <c r="BF19">
        <v>-0.121046140755661</v>
      </c>
      <c r="BG19">
        <v>0.114208637757488</v>
      </c>
      <c r="BH19">
        <v>-0.14228239015651001</v>
      </c>
      <c r="BI19">
        <v>0.11717467754559199</v>
      </c>
      <c r="BJ19">
        <v>4.7004547385619898E-2</v>
      </c>
      <c r="BK19">
        <v>-2.2368053254569802E-2</v>
      </c>
      <c r="BL19">
        <v>7.85918229066455E-2</v>
      </c>
      <c r="BM19">
        <v>0.23094050162115501</v>
      </c>
      <c r="BN19">
        <v>-4.3101599364054603E-2</v>
      </c>
      <c r="BO19">
        <v>0.103864016654547</v>
      </c>
      <c r="BP19">
        <v>0.26248075841547802</v>
      </c>
      <c r="BQ19">
        <v>-0.25373659913982599</v>
      </c>
      <c r="BR19">
        <v>0.24113044541859799</v>
      </c>
      <c r="BS19">
        <v>4.9921306483026603E-2</v>
      </c>
      <c r="BT19">
        <v>0.16590435312472801</v>
      </c>
      <c r="BU19">
        <v>-3.3134359249834801E-2</v>
      </c>
      <c r="BV19">
        <v>-6.1820144707192E-2</v>
      </c>
      <c r="BW19">
        <v>0.14684711495508301</v>
      </c>
      <c r="BX19">
        <v>0.13627030060182799</v>
      </c>
      <c r="BY19">
        <v>-5.2944378846561897E-2</v>
      </c>
      <c r="BZ19">
        <v>0.123763220764237</v>
      </c>
      <c r="CA19">
        <v>6.07073354755873E-2</v>
      </c>
      <c r="CB19">
        <v>7.6120132228220699E-2</v>
      </c>
      <c r="CC19">
        <v>7.4209429665240106E-2</v>
      </c>
      <c r="CD19">
        <v>0.35979826775255302</v>
      </c>
      <c r="CE19">
        <v>0.23717242300986</v>
      </c>
      <c r="CF19">
        <v>6.7686198631610496E-3</v>
      </c>
      <c r="CG19">
        <v>0.29973521166240602</v>
      </c>
      <c r="CH19">
        <v>0.14236470835550799</v>
      </c>
      <c r="CI19">
        <v>0.15113847935348701</v>
      </c>
      <c r="CJ19">
        <v>0.27080169086503297</v>
      </c>
      <c r="CK19">
        <v>0.20260433158857</v>
      </c>
      <c r="CL19">
        <v>0.28768474164225999</v>
      </c>
      <c r="CM19">
        <v>9.7721473692264596E-2</v>
      </c>
      <c r="CN19">
        <v>0.30444735013923602</v>
      </c>
      <c r="CO19">
        <v>0.20441627948604901</v>
      </c>
      <c r="CP19">
        <v>0.211526520940549</v>
      </c>
      <c r="CQ19">
        <v>0.29059557499113597</v>
      </c>
      <c r="CR19">
        <v>0.268581242344205</v>
      </c>
      <c r="CS19">
        <v>0.38764609941439698</v>
      </c>
      <c r="CT19">
        <v>0.18741084244169801</v>
      </c>
      <c r="CU19">
        <v>0.13957678191171599</v>
      </c>
      <c r="CV19">
        <v>0.39359161962982803</v>
      </c>
      <c r="CW19">
        <v>0.41045024925718498</v>
      </c>
      <c r="CX19">
        <v>0.33910315953416598</v>
      </c>
      <c r="CY19">
        <v>0.32726183656679803</v>
      </c>
      <c r="CZ19">
        <v>0.37455622519374099</v>
      </c>
      <c r="DA19">
        <v>0.32207626773130799</v>
      </c>
      <c r="DB19">
        <v>0.48999658101340898</v>
      </c>
      <c r="DC19">
        <v>0.48355935422011398</v>
      </c>
      <c r="DD19">
        <v>0.51849159175177895</v>
      </c>
      <c r="DE19">
        <v>0.54500791386057701</v>
      </c>
      <c r="DF19">
        <v>0.49543423735684999</v>
      </c>
      <c r="DG19">
        <v>0.49370942005714302</v>
      </c>
      <c r="DH19">
        <v>0.43312082690231002</v>
      </c>
      <c r="DI19">
        <v>0.51586595154270598</v>
      </c>
    </row>
    <row r="20" spans="1:113" x14ac:dyDescent="0.2">
      <c r="A20" t="s">
        <v>114</v>
      </c>
      <c r="B20">
        <v>-0.47992077188736099</v>
      </c>
      <c r="C20">
        <v>-0.36269956599756498</v>
      </c>
      <c r="D20">
        <v>-0.45655427978937801</v>
      </c>
      <c r="E20">
        <v>-0.467755424208737</v>
      </c>
      <c r="F20">
        <v>-0.330603532706018</v>
      </c>
      <c r="G20">
        <v>-0.53795574770373999</v>
      </c>
      <c r="H20">
        <v>-0.392349654048051</v>
      </c>
      <c r="I20">
        <v>-0.39471921580171099</v>
      </c>
      <c r="J20">
        <v>-0.27847185418863901</v>
      </c>
      <c r="K20">
        <v>-0.27101527902169698</v>
      </c>
      <c r="L20">
        <v>-0.46446831684515799</v>
      </c>
      <c r="M20">
        <v>-0.35875666702299902</v>
      </c>
      <c r="N20">
        <v>-0.37061651101488702</v>
      </c>
      <c r="O20">
        <v>-0.32858104092039098</v>
      </c>
      <c r="P20">
        <v>-0.244531569278265</v>
      </c>
      <c r="Q20">
        <v>-0.36275382240662002</v>
      </c>
      <c r="R20">
        <v>-0.19548414160637001</v>
      </c>
      <c r="S20">
        <v>-0.19475130063818899</v>
      </c>
      <c r="T20">
        <v>-0.13352291236710601</v>
      </c>
      <c r="U20">
        <v>-0.30427146202137001</v>
      </c>
      <c r="V20">
        <v>-0.29874177917880701</v>
      </c>
      <c r="W20">
        <v>-0.31965455600482101</v>
      </c>
      <c r="X20">
        <v>-0.29064778955752901</v>
      </c>
      <c r="Y20">
        <v>-0.240166739060657</v>
      </c>
      <c r="Z20">
        <v>-0.17831269922706799</v>
      </c>
      <c r="AA20">
        <v>-0.32203926696608498</v>
      </c>
      <c r="AB20">
        <v>-0.35104252095145599</v>
      </c>
      <c r="AC20">
        <v>-0.34653338991320198</v>
      </c>
      <c r="AD20">
        <v>-0.125562781419743</v>
      </c>
      <c r="AE20">
        <v>0.14415476767947399</v>
      </c>
      <c r="AF20">
        <v>-0.44828655031143799</v>
      </c>
      <c r="AG20">
        <v>0.20258280461622499</v>
      </c>
      <c r="AH20">
        <v>-0.40577219556918898</v>
      </c>
      <c r="AI20">
        <v>-0.101512654486325</v>
      </c>
      <c r="AJ20">
        <v>-0.29861974561208898</v>
      </c>
      <c r="AK20">
        <v>0.17791452702180799</v>
      </c>
      <c r="AL20">
        <v>-0.105721971985866</v>
      </c>
      <c r="AM20">
        <v>-0.16916217644873799</v>
      </c>
      <c r="AN20">
        <v>6.3288977892255599E-2</v>
      </c>
      <c r="AO20">
        <v>-0.13898418442066099</v>
      </c>
      <c r="AP20">
        <v>-0.169043931560169</v>
      </c>
      <c r="AQ20">
        <v>0.14655109164670099</v>
      </c>
      <c r="AR20">
        <v>-1.8638449157460501E-2</v>
      </c>
      <c r="AS20">
        <v>-0.128749594563143</v>
      </c>
      <c r="AT20">
        <v>-0.27667885235173201</v>
      </c>
      <c r="AU20">
        <v>0.124148845581859</v>
      </c>
      <c r="AV20">
        <v>-8.4900926317152098E-2</v>
      </c>
      <c r="AW20">
        <v>-0.13042162480991401</v>
      </c>
      <c r="AX20">
        <v>0.32794033475503098</v>
      </c>
      <c r="AY20">
        <v>-0.135016802223108</v>
      </c>
      <c r="AZ20">
        <v>-3.0543992242307201E-2</v>
      </c>
      <c r="BA20">
        <v>-0.13000528987542501</v>
      </c>
      <c r="BB20">
        <v>0.39695645706608701</v>
      </c>
      <c r="BC20">
        <v>-4.3937743340012603E-3</v>
      </c>
      <c r="BD20">
        <v>-0.156958544832449</v>
      </c>
      <c r="BE20">
        <v>3.6323276990938799E-3</v>
      </c>
      <c r="BF20">
        <v>-0.32258842941667298</v>
      </c>
      <c r="BG20">
        <v>-0.20674301846614701</v>
      </c>
      <c r="BH20">
        <v>-9.24223680524313E-2</v>
      </c>
      <c r="BI20">
        <v>-5.9181035687008103E-2</v>
      </c>
      <c r="BJ20">
        <v>-1.5636284920708302E-2</v>
      </c>
      <c r="BK20">
        <v>8.2964292775803999E-2</v>
      </c>
      <c r="BL20">
        <v>-9.50126529487475E-2</v>
      </c>
      <c r="BM20">
        <v>-3.8050440963012702E-2</v>
      </c>
      <c r="BN20">
        <v>0.185085023947927</v>
      </c>
      <c r="BO20">
        <v>-0.32381602283798999</v>
      </c>
      <c r="BP20">
        <v>-0.368539102709254</v>
      </c>
      <c r="BQ20">
        <v>0.119433194096636</v>
      </c>
      <c r="BR20">
        <v>1.94373290245028E-3</v>
      </c>
      <c r="BS20">
        <v>-9.6219388466213696E-2</v>
      </c>
      <c r="BT20">
        <v>-0.159733230485578</v>
      </c>
      <c r="BU20">
        <v>-2.1972520282189201E-2</v>
      </c>
      <c r="BV20">
        <v>0.23575046837035701</v>
      </c>
      <c r="BW20">
        <v>-0.25485941313752197</v>
      </c>
      <c r="BX20">
        <v>5.9292004369488498E-2</v>
      </c>
      <c r="BY20">
        <v>0.39285627006553098</v>
      </c>
      <c r="BZ20">
        <v>-1.58223063296942E-2</v>
      </c>
      <c r="CA20">
        <v>0.18412768147872199</v>
      </c>
      <c r="CB20">
        <v>0.27765863674954799</v>
      </c>
      <c r="CC20">
        <v>4.9072831316533103E-2</v>
      </c>
      <c r="CD20">
        <v>0.25182016477746599</v>
      </c>
      <c r="CE20">
        <v>-0.25012599245833</v>
      </c>
      <c r="CF20">
        <v>3.7184973906956499E-2</v>
      </c>
      <c r="CG20">
        <v>-7.2411175415548895E-2</v>
      </c>
      <c r="CH20">
        <v>0.239792204110821</v>
      </c>
      <c r="CI20">
        <v>-0.12527710563448499</v>
      </c>
      <c r="CJ20">
        <v>8.8766189573377691E-3</v>
      </c>
      <c r="CK20">
        <v>-7.5874517978175904E-2</v>
      </c>
      <c r="CL20">
        <v>5.3317731298195503E-2</v>
      </c>
      <c r="CM20">
        <v>0.32357436995601802</v>
      </c>
      <c r="CN20">
        <v>0.19612604790351501</v>
      </c>
      <c r="CO20">
        <v>9.6691131511494499E-2</v>
      </c>
      <c r="CP20">
        <v>2.4682279932251E-2</v>
      </c>
      <c r="CQ20">
        <v>9.4703886334245604E-2</v>
      </c>
      <c r="CR20">
        <v>0.21682648271600399</v>
      </c>
      <c r="CS20">
        <v>0.21943377076213699</v>
      </c>
      <c r="CT20">
        <v>2.9982858711149099E-2</v>
      </c>
      <c r="CU20">
        <v>1.00205636786047E-2</v>
      </c>
      <c r="CV20">
        <v>0.27927886750736902</v>
      </c>
      <c r="CW20">
        <v>0.135618973887732</v>
      </c>
      <c r="CX20">
        <v>0.18989526330365</v>
      </c>
      <c r="CY20">
        <v>0.230288443421546</v>
      </c>
      <c r="CZ20">
        <v>0.29889585997910301</v>
      </c>
      <c r="DA20">
        <v>0.35738240440028901</v>
      </c>
      <c r="DB20">
        <v>0.13790542514257401</v>
      </c>
      <c r="DC20">
        <v>0.18790919092278799</v>
      </c>
      <c r="DD20">
        <v>0.26605190748575402</v>
      </c>
      <c r="DE20">
        <v>0.20736022042972199</v>
      </c>
      <c r="DF20">
        <v>0.28543811647953599</v>
      </c>
      <c r="DG20">
        <v>0.419221492789775</v>
      </c>
      <c r="DH20">
        <v>0.39951212149662502</v>
      </c>
      <c r="DI20">
        <v>0.41573060682566498</v>
      </c>
    </row>
    <row r="21" spans="1:113" x14ac:dyDescent="0.2">
      <c r="A21" t="s">
        <v>115</v>
      </c>
      <c r="B21">
        <v>-0.43563593423584701</v>
      </c>
      <c r="C21">
        <v>-0.53664561358655705</v>
      </c>
      <c r="D21">
        <v>-0.48163888544435002</v>
      </c>
      <c r="E21">
        <v>-0.41206085333194598</v>
      </c>
      <c r="F21">
        <v>-0.45306292775266499</v>
      </c>
      <c r="G21">
        <v>-0.48094463558535699</v>
      </c>
      <c r="H21">
        <v>-0.449803762418238</v>
      </c>
      <c r="I21">
        <v>-0.43843816476889702</v>
      </c>
      <c r="J21">
        <v>-0.498918480349271</v>
      </c>
      <c r="K21">
        <v>-0.42015027223541401</v>
      </c>
      <c r="L21">
        <v>-0.33350007863112502</v>
      </c>
      <c r="M21">
        <v>-0.52345458075675599</v>
      </c>
      <c r="N21">
        <v>-0.43907545514915203</v>
      </c>
      <c r="O21">
        <v>-0.37448839097979703</v>
      </c>
      <c r="P21">
        <v>-0.40742968956008702</v>
      </c>
      <c r="Q21">
        <v>-0.37519254327393797</v>
      </c>
      <c r="R21">
        <v>-0.34418673743742101</v>
      </c>
      <c r="S21">
        <v>-0.31162761492725499</v>
      </c>
      <c r="T21">
        <v>-0.38879151663289502</v>
      </c>
      <c r="U21">
        <v>-0.43008989703064998</v>
      </c>
      <c r="V21">
        <v>-0.20877009986207501</v>
      </c>
      <c r="W21">
        <v>-0.359986487887892</v>
      </c>
      <c r="X21">
        <v>-0.36229254551214701</v>
      </c>
      <c r="Y21">
        <v>-0.40448772001870598</v>
      </c>
      <c r="Z21">
        <v>-0.24333915234426201</v>
      </c>
      <c r="AA21">
        <v>-0.28742054844108</v>
      </c>
      <c r="AB21">
        <v>-0.27644693954676097</v>
      </c>
      <c r="AC21">
        <v>-0.20016228635855601</v>
      </c>
      <c r="AD21">
        <v>-0.22629047985435199</v>
      </c>
      <c r="AE21">
        <v>-0.24154084179268401</v>
      </c>
      <c r="AF21">
        <v>-8.3111305244159606E-2</v>
      </c>
      <c r="AG21">
        <v>-0.31066111740612001</v>
      </c>
      <c r="AH21">
        <v>-0.12514990912186899</v>
      </c>
      <c r="AI21">
        <v>-0.28935977124185103</v>
      </c>
      <c r="AJ21">
        <v>-0.108746961994236</v>
      </c>
      <c r="AK21">
        <v>-0.26869531684756898</v>
      </c>
      <c r="AL21">
        <v>-0.26825301410455599</v>
      </c>
      <c r="AM21">
        <v>-0.22751163423378901</v>
      </c>
      <c r="AN21">
        <v>-0.18015152061370401</v>
      </c>
      <c r="AO21">
        <v>-0.11400413603019</v>
      </c>
      <c r="AP21">
        <v>-0.26161540401202099</v>
      </c>
      <c r="AQ21">
        <v>-0.34845836870263103</v>
      </c>
      <c r="AR21">
        <v>4.1885026605461798E-2</v>
      </c>
      <c r="AS21">
        <v>-5.2650127002734297E-2</v>
      </c>
      <c r="AT21">
        <v>-4.4077364316129103E-2</v>
      </c>
      <c r="AU21">
        <v>-3.1528132968561197E-2</v>
      </c>
      <c r="AV21">
        <v>-0.22012138080060201</v>
      </c>
      <c r="AW21">
        <v>-0.24461692939764801</v>
      </c>
      <c r="AX21">
        <v>-0.28773755991549599</v>
      </c>
      <c r="AY21">
        <v>-4.32294012056995E-2</v>
      </c>
      <c r="AZ21">
        <v>-0.183368996123704</v>
      </c>
      <c r="BA21">
        <v>-7.0905435834339794E-2</v>
      </c>
      <c r="BB21">
        <v>-0.194011210740901</v>
      </c>
      <c r="BC21">
        <v>-0.16245814158404401</v>
      </c>
      <c r="BD21">
        <v>0.10663304511266</v>
      </c>
      <c r="BE21">
        <v>2.6009269492960101E-2</v>
      </c>
      <c r="BF21">
        <v>8.3542278138212203E-2</v>
      </c>
      <c r="BG21">
        <v>0.15705994555210501</v>
      </c>
      <c r="BH21">
        <v>-0.18362364902790199</v>
      </c>
      <c r="BI21">
        <v>7.2274458021650598E-2</v>
      </c>
      <c r="BJ21">
        <v>0.117865769715689</v>
      </c>
      <c r="BK21">
        <v>8.4124475615014696E-2</v>
      </c>
      <c r="BL21">
        <v>-0.13774979247948399</v>
      </c>
      <c r="BM21">
        <v>0.16545168498499599</v>
      </c>
      <c r="BN21">
        <v>-6.3897197336135206E-2</v>
      </c>
      <c r="BO21">
        <v>-2.9863222015464201E-2</v>
      </c>
      <c r="BP21">
        <v>0.24334963813337901</v>
      </c>
      <c r="BQ21">
        <v>-4.2901705194269203E-2</v>
      </c>
      <c r="BR21">
        <v>4.0876525300141998E-2</v>
      </c>
      <c r="BS21">
        <v>-5.30989348877847E-2</v>
      </c>
      <c r="BT21">
        <v>0.166633950001636</v>
      </c>
      <c r="BU21">
        <v>1.08799333097616E-2</v>
      </c>
      <c r="BV21">
        <v>-5.0506030511757997E-2</v>
      </c>
      <c r="BW21">
        <v>5.2922244798943502E-2</v>
      </c>
      <c r="BX21">
        <v>0.12756872912707001</v>
      </c>
      <c r="BY21">
        <v>9.5675980055432805E-2</v>
      </c>
      <c r="BZ21">
        <v>0.16338197147986799</v>
      </c>
      <c r="CA21">
        <v>2.6894847459969E-2</v>
      </c>
      <c r="CB21">
        <v>-5.1777026268435201E-2</v>
      </c>
      <c r="CC21">
        <v>-7.3520447653363102E-2</v>
      </c>
      <c r="CD21">
        <v>-1.0814908588820501E-2</v>
      </c>
      <c r="CE21">
        <v>0.20784026528833699</v>
      </c>
      <c r="CF21">
        <v>4.7992445112304799E-2</v>
      </c>
      <c r="CG21">
        <v>0.285600408542726</v>
      </c>
      <c r="CH21">
        <v>-2.2118046114887199E-2</v>
      </c>
      <c r="CI21">
        <v>5.7929940039634302E-2</v>
      </c>
      <c r="CJ21">
        <v>0.26567052446059197</v>
      </c>
      <c r="CK21">
        <v>0.22343987011047101</v>
      </c>
      <c r="CL21">
        <v>0.32434757375575901</v>
      </c>
      <c r="CM21">
        <v>0.110638539266465</v>
      </c>
      <c r="CN21">
        <v>0.23470243201250901</v>
      </c>
      <c r="CO21">
        <v>0.223659366363021</v>
      </c>
      <c r="CP21">
        <v>0.17472700007018599</v>
      </c>
      <c r="CQ21">
        <v>0.157510953294733</v>
      </c>
      <c r="CR21">
        <v>0.365716780164346</v>
      </c>
      <c r="CS21">
        <v>0.36063763760043399</v>
      </c>
      <c r="CT21">
        <v>0.37339820811457602</v>
      </c>
      <c r="CU21">
        <v>0.28390387933487898</v>
      </c>
      <c r="CV21">
        <v>0.23642594684993701</v>
      </c>
      <c r="CW21">
        <v>0.30274705717556899</v>
      </c>
      <c r="CX21">
        <v>0.25958776070070599</v>
      </c>
      <c r="CY21">
        <v>0.35948779851758</v>
      </c>
      <c r="CZ21">
        <v>0.38578641022603</v>
      </c>
      <c r="DA21">
        <v>0.34811080385408399</v>
      </c>
      <c r="DB21">
        <v>0.46617898038891498</v>
      </c>
      <c r="DC21">
        <v>0.36517881208236302</v>
      </c>
      <c r="DD21">
        <v>0.41471682608147697</v>
      </c>
      <c r="DE21">
        <v>0.50306764581852004</v>
      </c>
      <c r="DF21">
        <v>0.533585112954576</v>
      </c>
      <c r="DG21">
        <v>0.37696679283983398</v>
      </c>
      <c r="DH21">
        <v>0.44312883792158198</v>
      </c>
      <c r="DI21">
        <v>0.51530873829500001</v>
      </c>
    </row>
    <row r="22" spans="1:113" x14ac:dyDescent="0.2">
      <c r="A22" t="s">
        <v>116</v>
      </c>
      <c r="B22">
        <v>-0.74052186280147103</v>
      </c>
      <c r="C22">
        <v>-0.43611036379838602</v>
      </c>
      <c r="D22">
        <v>-0.273310793422257</v>
      </c>
      <c r="E22">
        <v>-0.29251312592096901</v>
      </c>
      <c r="F22">
        <v>-0.49746187224016902</v>
      </c>
      <c r="G22">
        <v>-5.85610755068924E-2</v>
      </c>
      <c r="H22">
        <v>-0.38407706394431401</v>
      </c>
      <c r="I22">
        <v>-0.493071814002006</v>
      </c>
      <c r="J22">
        <v>-0.48114397451134799</v>
      </c>
      <c r="K22">
        <v>-0.53554974267815003</v>
      </c>
      <c r="L22">
        <v>-0.198209177230424</v>
      </c>
      <c r="M22">
        <v>-0.45897215944552999</v>
      </c>
      <c r="N22">
        <v>-0.51536736287835605</v>
      </c>
      <c r="O22">
        <v>-4.9633906851741301E-2</v>
      </c>
      <c r="P22">
        <v>-0.53275345048117895</v>
      </c>
      <c r="Q22">
        <v>-0.58077789884012798</v>
      </c>
      <c r="R22">
        <v>-0.317720389769092</v>
      </c>
      <c r="S22">
        <v>-0.22035111338581201</v>
      </c>
      <c r="T22">
        <v>-0.50714763255050999</v>
      </c>
      <c r="U22">
        <v>0.32237359652764502</v>
      </c>
      <c r="V22">
        <v>3.6145749204062001E-2</v>
      </c>
      <c r="W22">
        <v>-0.33110509133726801</v>
      </c>
      <c r="X22">
        <v>-0.15596679790527901</v>
      </c>
      <c r="Y22">
        <v>-3.6037612556349199E-2</v>
      </c>
      <c r="Z22">
        <v>-0.46694822630359201</v>
      </c>
      <c r="AA22">
        <v>1.1202913379271299E-3</v>
      </c>
      <c r="AB22">
        <v>0.27996876595799097</v>
      </c>
      <c r="AC22">
        <v>-0.13186897543788501</v>
      </c>
      <c r="AD22">
        <v>-0.32978790503692701</v>
      </c>
      <c r="AE22">
        <v>-0.35317397165107001</v>
      </c>
      <c r="AF22">
        <v>-0.21217867200945401</v>
      </c>
      <c r="AG22">
        <v>-0.406108407443731</v>
      </c>
      <c r="AH22">
        <v>-4.7919964785039203E-3</v>
      </c>
      <c r="AI22">
        <v>-0.298216814166052</v>
      </c>
      <c r="AJ22">
        <v>-0.32466839233915701</v>
      </c>
      <c r="AK22">
        <v>-0.34785021342240802</v>
      </c>
      <c r="AL22">
        <v>-0.29794857566052502</v>
      </c>
      <c r="AM22">
        <v>-0.22393189098691299</v>
      </c>
      <c r="AN22">
        <v>-0.41800665580078999</v>
      </c>
      <c r="AO22">
        <v>-0.44027643545287798</v>
      </c>
      <c r="AP22">
        <v>-1.1884615657737199E-2</v>
      </c>
      <c r="AQ22">
        <v>-0.37749465542764798</v>
      </c>
      <c r="AR22">
        <v>-0.513115733527711</v>
      </c>
      <c r="AS22">
        <v>0.198633304852538</v>
      </c>
      <c r="AT22">
        <v>0.16335165147233199</v>
      </c>
      <c r="AU22">
        <v>1.2670045657290499E-2</v>
      </c>
      <c r="AV22">
        <v>-0.37690923562614997</v>
      </c>
      <c r="AW22">
        <v>-0.35761648052739697</v>
      </c>
      <c r="AX22">
        <v>-0.36810332877943303</v>
      </c>
      <c r="AY22">
        <v>0.35484018024602698</v>
      </c>
      <c r="AZ22">
        <v>-6.3975443252423894E-2</v>
      </c>
      <c r="BA22">
        <v>8.1136432105457498E-2</v>
      </c>
      <c r="BB22">
        <v>-0.63664342125283702</v>
      </c>
      <c r="BC22">
        <v>-0.47171651372562401</v>
      </c>
      <c r="BD22">
        <v>0.12371682242590699</v>
      </c>
      <c r="BE22">
        <v>-0.509690878516179</v>
      </c>
      <c r="BF22">
        <v>-0.44789634236023401</v>
      </c>
      <c r="BG22">
        <v>0.31862372577585102</v>
      </c>
      <c r="BH22">
        <v>0.120574663457735</v>
      </c>
      <c r="BI22">
        <v>0.10159797091337699</v>
      </c>
      <c r="BJ22">
        <v>0.11176702489106</v>
      </c>
      <c r="BK22">
        <v>-0.36362893358273601</v>
      </c>
      <c r="BL22">
        <v>-9.5871348019811703E-2</v>
      </c>
      <c r="BM22">
        <v>-0.34936432014234098</v>
      </c>
      <c r="BN22">
        <v>-0.27667899655336398</v>
      </c>
      <c r="BO22">
        <v>0.19688504272861801</v>
      </c>
      <c r="BP22">
        <v>4.9698870539131502E-2</v>
      </c>
      <c r="BQ22">
        <v>-0.10326218504192</v>
      </c>
      <c r="BR22">
        <v>0.28433140912076199</v>
      </c>
      <c r="BS22">
        <v>-0.16784228579452901</v>
      </c>
      <c r="BT22">
        <v>0.130834649736536</v>
      </c>
      <c r="BU22">
        <v>0.29847648335784299</v>
      </c>
      <c r="BV22">
        <v>-0.55282809200458205</v>
      </c>
      <c r="BW22">
        <v>4.97003597988784E-2</v>
      </c>
      <c r="BX22">
        <v>0.14432839758573399</v>
      </c>
      <c r="BY22">
        <v>0.25427814696586698</v>
      </c>
      <c r="BZ22">
        <v>-0.316225372014867</v>
      </c>
      <c r="CA22">
        <v>0.39891362394841801</v>
      </c>
      <c r="CB22">
        <v>-2.80139330296417E-2</v>
      </c>
      <c r="CC22">
        <v>2.38518429889477E-2</v>
      </c>
      <c r="CD22">
        <v>0.48510372407124103</v>
      </c>
      <c r="CE22">
        <v>9.8469944984427196E-2</v>
      </c>
      <c r="CF22">
        <v>4.9519484156057197E-2</v>
      </c>
      <c r="CG22">
        <v>0.49591038861586501</v>
      </c>
      <c r="CH22">
        <v>-3.9207924919130201E-2</v>
      </c>
      <c r="CI22">
        <v>0.55663696332970802</v>
      </c>
      <c r="CJ22">
        <v>0.439611454796144</v>
      </c>
      <c r="CK22">
        <v>0.35024913692256798</v>
      </c>
      <c r="CL22">
        <v>-1.56489448077872E-2</v>
      </c>
      <c r="CM22">
        <v>-0.36550568465238398</v>
      </c>
      <c r="CN22">
        <v>5.1227392448049101E-2</v>
      </c>
      <c r="CO22">
        <v>0.149612823473003</v>
      </c>
      <c r="CP22">
        <v>0.39352247342830698</v>
      </c>
      <c r="CQ22">
        <v>0.28220997215385202</v>
      </c>
      <c r="CR22">
        <v>0.609159981913729</v>
      </c>
      <c r="CS22">
        <v>1.0724932523666899E-3</v>
      </c>
      <c r="CT22">
        <v>0.49908119323088601</v>
      </c>
      <c r="CU22">
        <v>0.51327119547931699</v>
      </c>
      <c r="CV22">
        <v>0.22421012151168501</v>
      </c>
      <c r="CW22">
        <v>0.33882621618511799</v>
      </c>
      <c r="CX22">
        <v>-2.99986539951934E-2</v>
      </c>
      <c r="CY22">
        <v>0.434414827123415</v>
      </c>
      <c r="CZ22">
        <v>0.17295156996640801</v>
      </c>
      <c r="DA22">
        <v>-0.29609190201126001</v>
      </c>
      <c r="DB22">
        <v>0.53586897975235703</v>
      </c>
      <c r="DC22">
        <v>0.66984091736216</v>
      </c>
      <c r="DD22">
        <v>0.25365211573940399</v>
      </c>
      <c r="DE22">
        <v>0.47714625378692099</v>
      </c>
      <c r="DF22">
        <v>0.55076122530843696</v>
      </c>
      <c r="DG22">
        <v>0.444567350258121</v>
      </c>
      <c r="DH22">
        <v>0.64013292889320905</v>
      </c>
      <c r="DI22">
        <v>0.646417645352941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90107-D868-6E48-9CDF-97E54036B296}">
  <dimension ref="A1:AS22"/>
  <sheetViews>
    <sheetView tabSelected="1" workbookViewId="0">
      <selection activeCell="B22" sqref="B22:AS22"/>
    </sheetView>
  </sheetViews>
  <sheetFormatPr baseColWidth="10" defaultRowHeight="16" x14ac:dyDescent="0.2"/>
  <sheetData>
    <row r="1" spans="1:45" x14ac:dyDescent="0.2">
      <c r="B1" t="s">
        <v>476</v>
      </c>
      <c r="C1" t="s">
        <v>477</v>
      </c>
      <c r="D1" t="s">
        <v>478</v>
      </c>
      <c r="E1" t="s">
        <v>479</v>
      </c>
      <c r="F1" t="s">
        <v>480</v>
      </c>
      <c r="G1" t="s">
        <v>481</v>
      </c>
      <c r="H1" t="s">
        <v>482</v>
      </c>
      <c r="I1" t="s">
        <v>483</v>
      </c>
      <c r="J1" t="s">
        <v>484</v>
      </c>
      <c r="K1" t="s">
        <v>485</v>
      </c>
      <c r="L1" t="s">
        <v>486</v>
      </c>
      <c r="M1" t="s">
        <v>487</v>
      </c>
      <c r="N1" t="s">
        <v>488</v>
      </c>
      <c r="O1" t="s">
        <v>489</v>
      </c>
      <c r="P1" t="s">
        <v>490</v>
      </c>
      <c r="Q1" t="s">
        <v>491</v>
      </c>
      <c r="R1" t="s">
        <v>492</v>
      </c>
      <c r="S1" t="s">
        <v>493</v>
      </c>
      <c r="T1" t="s">
        <v>494</v>
      </c>
      <c r="U1" t="s">
        <v>495</v>
      </c>
      <c r="V1" t="s">
        <v>496</v>
      </c>
      <c r="W1" t="s">
        <v>497</v>
      </c>
      <c r="X1" t="s">
        <v>498</v>
      </c>
      <c r="Y1" t="s">
        <v>499</v>
      </c>
      <c r="Z1" t="s">
        <v>500</v>
      </c>
      <c r="AA1" t="s">
        <v>501</v>
      </c>
      <c r="AB1" t="s">
        <v>502</v>
      </c>
      <c r="AC1" t="s">
        <v>503</v>
      </c>
      <c r="AD1" t="s">
        <v>504</v>
      </c>
      <c r="AE1" t="s">
        <v>505</v>
      </c>
      <c r="AF1" t="s">
        <v>506</v>
      </c>
      <c r="AG1" t="s">
        <v>507</v>
      </c>
      <c r="AH1" t="s">
        <v>508</v>
      </c>
      <c r="AI1" t="s">
        <v>509</v>
      </c>
      <c r="AJ1" t="s">
        <v>510</v>
      </c>
      <c r="AK1" t="s">
        <v>511</v>
      </c>
      <c r="AL1" t="s">
        <v>512</v>
      </c>
      <c r="AM1" t="s">
        <v>513</v>
      </c>
      <c r="AN1" t="s">
        <v>514</v>
      </c>
      <c r="AO1" t="s">
        <v>515</v>
      </c>
      <c r="AP1" t="s">
        <v>516</v>
      </c>
      <c r="AQ1" t="s">
        <v>517</v>
      </c>
      <c r="AR1" t="s">
        <v>518</v>
      </c>
      <c r="AS1" t="s">
        <v>519</v>
      </c>
    </row>
    <row r="2" spans="1:45" x14ac:dyDescent="0.2">
      <c r="A2" t="s">
        <v>96</v>
      </c>
      <c r="B2">
        <v>-0.57532717852721404</v>
      </c>
      <c r="C2">
        <v>-0.65853151248220398</v>
      </c>
      <c r="D2">
        <v>-0.54923955932148405</v>
      </c>
      <c r="E2">
        <v>-0.72772494212011496</v>
      </c>
      <c r="F2">
        <v>-0.43405611302659303</v>
      </c>
      <c r="G2">
        <v>-0.58645048456281001</v>
      </c>
      <c r="H2">
        <v>-0.54337006295123602</v>
      </c>
      <c r="I2">
        <v>-0.143073781574384</v>
      </c>
      <c r="J2">
        <v>-0.40358343124836898</v>
      </c>
      <c r="K2">
        <v>-0.29748881272037803</v>
      </c>
      <c r="L2">
        <v>-0.390175761997338</v>
      </c>
      <c r="M2">
        <v>-0.104810885506015</v>
      </c>
      <c r="N2">
        <v>-0.24876509562083801</v>
      </c>
      <c r="O2">
        <v>-0.36687720114276701</v>
      </c>
      <c r="P2">
        <v>-0.324076991158118</v>
      </c>
      <c r="Q2">
        <v>5.6212615282339201E-2</v>
      </c>
      <c r="R2">
        <v>-1.1954450491624699E-2</v>
      </c>
      <c r="S2">
        <v>-0.241823017301703</v>
      </c>
      <c r="T2">
        <v>-0.127822938320617</v>
      </c>
      <c r="U2">
        <v>-0.26121311319357399</v>
      </c>
      <c r="V2">
        <v>0.26525863523052401</v>
      </c>
      <c r="W2">
        <v>0.32985782763952598</v>
      </c>
      <c r="X2">
        <v>5.9065844745353598E-2</v>
      </c>
      <c r="Y2">
        <v>0.35431079481189498</v>
      </c>
      <c r="Z2">
        <v>0.19170280698144901</v>
      </c>
      <c r="AA2">
        <v>0.27410123710665701</v>
      </c>
      <c r="AB2">
        <v>6.6859590206047002E-3</v>
      </c>
      <c r="AC2">
        <v>0.26617825661813699</v>
      </c>
      <c r="AD2">
        <v>0.23525831530574601</v>
      </c>
      <c r="AE2">
        <v>3.7860217068094802E-2</v>
      </c>
      <c r="AF2">
        <v>0.44990734303171398</v>
      </c>
      <c r="AG2">
        <v>0.30028133576199401</v>
      </c>
      <c r="AH2">
        <v>0.13151811774392499</v>
      </c>
      <c r="AI2">
        <v>-4.35093545278981E-2</v>
      </c>
      <c r="AJ2">
        <v>-8.3922507927905204E-2</v>
      </c>
      <c r="AK2">
        <v>0.43609828111673898</v>
      </c>
      <c r="AL2">
        <v>6.8053130683692495E-2</v>
      </c>
      <c r="AM2">
        <v>0.35171832996947699</v>
      </c>
      <c r="AN2">
        <v>0.37358061792019898</v>
      </c>
      <c r="AO2">
        <v>0.47862652008393303</v>
      </c>
      <c r="AP2">
        <v>0.514349702131631</v>
      </c>
      <c r="AQ2">
        <v>0.45342975185545897</v>
      </c>
      <c r="AR2">
        <v>0.29571453828656202</v>
      </c>
      <c r="AS2">
        <v>0.58633041517798301</v>
      </c>
    </row>
    <row r="3" spans="1:45" x14ac:dyDescent="0.2">
      <c r="A3" t="s">
        <v>98</v>
      </c>
      <c r="B3">
        <v>-0.42274330606743099</v>
      </c>
      <c r="C3">
        <v>-0.52031128214848499</v>
      </c>
      <c r="D3">
        <v>-0.359913309005025</v>
      </c>
      <c r="E3">
        <v>-0.47868530179990998</v>
      </c>
      <c r="F3">
        <v>-0.10531277323515401</v>
      </c>
      <c r="G3">
        <v>-0.50497146503448098</v>
      </c>
      <c r="H3">
        <v>-0.23675964091814999</v>
      </c>
      <c r="I3">
        <v>-0.217634053603598</v>
      </c>
      <c r="J3">
        <v>-0.169052825670576</v>
      </c>
      <c r="K3">
        <v>-0.38274769684365001</v>
      </c>
      <c r="L3">
        <v>-0.10713138410357601</v>
      </c>
      <c r="M3">
        <v>-0.167224233776504</v>
      </c>
      <c r="N3">
        <v>-0.194669084674195</v>
      </c>
      <c r="O3">
        <v>-0.26697041717564401</v>
      </c>
      <c r="P3">
        <v>1.5722354685024802E-2</v>
      </c>
      <c r="Q3">
        <v>-0.37481565349991303</v>
      </c>
      <c r="R3">
        <v>-0.236938670070486</v>
      </c>
      <c r="S3">
        <v>-0.34322170805008201</v>
      </c>
      <c r="T3">
        <v>-7.2574954152222204E-2</v>
      </c>
      <c r="U3">
        <v>-0.28548681142273602</v>
      </c>
      <c r="V3">
        <v>-0.16426258996405499</v>
      </c>
      <c r="W3">
        <v>0.22643003700794201</v>
      </c>
      <c r="X3">
        <v>-0.12908579104940801</v>
      </c>
      <c r="Y3">
        <v>0.11444586345606</v>
      </c>
      <c r="Z3">
        <v>-0.170212075968909</v>
      </c>
      <c r="AA3">
        <v>0.121833855576788</v>
      </c>
      <c r="AB3">
        <v>0.118655537457098</v>
      </c>
      <c r="AC3">
        <v>0.31847896591126801</v>
      </c>
      <c r="AD3">
        <v>0.399285653327554</v>
      </c>
      <c r="AE3">
        <v>3.58492067956451E-2</v>
      </c>
      <c r="AF3">
        <v>0.44452472378574298</v>
      </c>
      <c r="AG3">
        <v>0.37870897322570901</v>
      </c>
      <c r="AH3">
        <v>0.154298881562522</v>
      </c>
      <c r="AI3">
        <v>8.2489911856230697E-2</v>
      </c>
      <c r="AJ3">
        <v>0.314579236393291</v>
      </c>
      <c r="AK3">
        <v>-2.2259768553177701E-2</v>
      </c>
      <c r="AL3">
        <v>0.17032765711744999</v>
      </c>
      <c r="AM3">
        <v>0.39165310526896102</v>
      </c>
      <c r="AN3">
        <v>7.7037628783254597E-2</v>
      </c>
      <c r="AO3">
        <v>0.38273581180104799</v>
      </c>
      <c r="AP3">
        <v>0.331269039362171</v>
      </c>
      <c r="AQ3">
        <v>0.308100908978646</v>
      </c>
      <c r="AR3">
        <v>0.34721726503623601</v>
      </c>
      <c r="AS3">
        <v>0.42719559789850597</v>
      </c>
    </row>
    <row r="4" spans="1:45" x14ac:dyDescent="0.2">
      <c r="A4" t="s">
        <v>99</v>
      </c>
      <c r="B4">
        <v>-0.55732736364777702</v>
      </c>
      <c r="C4">
        <v>-0.242844040446553</v>
      </c>
      <c r="D4">
        <v>-0.222206099154761</v>
      </c>
      <c r="E4">
        <v>-5.5933313809359599E-2</v>
      </c>
      <c r="F4">
        <v>-0.40276787287584898</v>
      </c>
      <c r="G4">
        <v>-0.105353593163636</v>
      </c>
      <c r="H4">
        <v>-3.4577002731304297E-2</v>
      </c>
      <c r="I4">
        <v>-0.26867232239160799</v>
      </c>
      <c r="J4">
        <v>-0.31971225154514099</v>
      </c>
      <c r="K4">
        <v>-3.2025877475307399E-2</v>
      </c>
      <c r="L4">
        <v>3.1735859162702197E-2</v>
      </c>
      <c r="M4">
        <v>-0.27893151163015101</v>
      </c>
      <c r="N4">
        <v>7.1421640636826794E-2</v>
      </c>
      <c r="O4">
        <v>2.8352288389462601E-2</v>
      </c>
      <c r="P4">
        <v>0.10600474934962401</v>
      </c>
      <c r="Q4">
        <v>-3.6970370459656898E-2</v>
      </c>
      <c r="R4">
        <v>-0.281164545929248</v>
      </c>
      <c r="S4">
        <v>-0.18408349315195199</v>
      </c>
      <c r="T4">
        <v>-7.5450340170875901E-2</v>
      </c>
      <c r="U4">
        <v>-3.4201739775890999E-2</v>
      </c>
      <c r="V4">
        <v>-0.13315484312082801</v>
      </c>
      <c r="W4">
        <v>-0.16819761006393499</v>
      </c>
      <c r="X4">
        <v>-0.18070355766812801</v>
      </c>
      <c r="Y4">
        <v>6.4317334857546399E-2</v>
      </c>
      <c r="Z4">
        <v>-0.141850977540419</v>
      </c>
      <c r="AA4">
        <v>-0.330686146939911</v>
      </c>
      <c r="AB4">
        <v>8.9472633113276495E-2</v>
      </c>
      <c r="AC4">
        <v>-2.0618888854813201E-2</v>
      </c>
      <c r="AD4">
        <v>2.5841736707107898E-3</v>
      </c>
      <c r="AE4">
        <v>7.6414961845888904E-2</v>
      </c>
      <c r="AF4">
        <v>7.9044107133027799E-2</v>
      </c>
      <c r="AG4">
        <v>0.17574903312788401</v>
      </c>
      <c r="AH4">
        <v>0.19780758191384401</v>
      </c>
      <c r="AI4">
        <v>0.117396802686761</v>
      </c>
      <c r="AJ4">
        <v>0.13199102182997699</v>
      </c>
      <c r="AK4">
        <v>-0.232848270060556</v>
      </c>
      <c r="AL4">
        <v>0.16348864540424801</v>
      </c>
      <c r="AM4">
        <v>-1.00890545891834E-2</v>
      </c>
      <c r="AN4">
        <v>0.29882500237037302</v>
      </c>
      <c r="AO4">
        <v>0.23613702025970601</v>
      </c>
      <c r="AP4">
        <v>3.05004329027262E-2</v>
      </c>
      <c r="AQ4">
        <v>9.5786111184625503E-2</v>
      </c>
      <c r="AR4">
        <v>0.38607212652988498</v>
      </c>
      <c r="AS4">
        <v>0.221236016268198</v>
      </c>
    </row>
    <row r="5" spans="1:45" x14ac:dyDescent="0.2">
      <c r="A5" t="s">
        <v>100</v>
      </c>
      <c r="B5">
        <v>-0.30424399261217899</v>
      </c>
      <c r="C5">
        <v>-0.32172000546632201</v>
      </c>
      <c r="D5">
        <v>-0.27893455395294198</v>
      </c>
      <c r="E5">
        <v>-0.23601799046581001</v>
      </c>
      <c r="F5">
        <v>-0.30292695790603202</v>
      </c>
      <c r="G5">
        <v>-0.35017539768684802</v>
      </c>
      <c r="H5">
        <v>5.8657982973497003E-2</v>
      </c>
      <c r="I5">
        <v>-0.555840047710077</v>
      </c>
      <c r="J5">
        <v>-6.7285776376987697E-2</v>
      </c>
      <c r="K5">
        <v>-0.27379135425735102</v>
      </c>
      <c r="L5">
        <v>-0.23758941671964301</v>
      </c>
      <c r="M5">
        <v>-0.38998615021069599</v>
      </c>
      <c r="N5">
        <v>-0.30916866732610498</v>
      </c>
      <c r="O5">
        <v>7.6173446420668103E-2</v>
      </c>
      <c r="P5">
        <v>9.8841829902356904E-2</v>
      </c>
      <c r="Q5">
        <v>-0.32367469736884003</v>
      </c>
      <c r="R5">
        <v>-0.34372082855631197</v>
      </c>
      <c r="S5">
        <v>-7.90831178448589E-2</v>
      </c>
      <c r="T5">
        <v>-4.0074925683819103E-2</v>
      </c>
      <c r="U5">
        <v>0.26432737600753398</v>
      </c>
      <c r="V5">
        <v>-0.37042623158771099</v>
      </c>
      <c r="W5">
        <v>0.41135900090159799</v>
      </c>
      <c r="X5">
        <v>-6.7124715964722603E-4</v>
      </c>
      <c r="Y5">
        <v>-0.254900590134023</v>
      </c>
      <c r="Z5">
        <v>-0.50427359906399905</v>
      </c>
      <c r="AA5">
        <v>-0.10357056612016401</v>
      </c>
      <c r="AB5">
        <v>-0.34143289158533802</v>
      </c>
      <c r="AC5">
        <v>3.1168057694171698E-2</v>
      </c>
      <c r="AD5">
        <v>0.28284492495735503</v>
      </c>
      <c r="AE5">
        <v>0.36751638028183298</v>
      </c>
      <c r="AF5">
        <v>-0.12367305477445099</v>
      </c>
      <c r="AG5">
        <v>0.13061629923117199</v>
      </c>
      <c r="AH5">
        <v>-0.20520340555349101</v>
      </c>
      <c r="AI5">
        <v>0.29142519676025302</v>
      </c>
      <c r="AJ5">
        <v>0.65717240489816298</v>
      </c>
      <c r="AK5">
        <v>-1.92807995948787E-2</v>
      </c>
      <c r="AL5">
        <v>-0.26769078175136102</v>
      </c>
      <c r="AM5">
        <v>0.38264869534622997</v>
      </c>
      <c r="AN5">
        <v>0.115719576677709</v>
      </c>
      <c r="AO5">
        <v>0.55017794730999103</v>
      </c>
      <c r="AP5">
        <v>5.35500406089262E-3</v>
      </c>
      <c r="AQ5">
        <v>0.62842737584946295</v>
      </c>
      <c r="AR5">
        <v>0.67039886437465002</v>
      </c>
      <c r="AS5">
        <v>0.50198478113078704</v>
      </c>
    </row>
    <row r="6" spans="1:45" x14ac:dyDescent="0.2">
      <c r="A6" t="s">
        <v>101</v>
      </c>
      <c r="B6">
        <v>-0.48796468523589798</v>
      </c>
      <c r="C6">
        <v>-0.40352647627218102</v>
      </c>
      <c r="D6">
        <v>-0.234207569754874</v>
      </c>
      <c r="E6">
        <v>-0.26618409279587901</v>
      </c>
      <c r="F6">
        <v>-0.30507441192766699</v>
      </c>
      <c r="G6">
        <v>6.4574546009615896E-4</v>
      </c>
      <c r="H6">
        <v>-8.7189595821354493E-3</v>
      </c>
      <c r="I6">
        <v>-0.360470818309997</v>
      </c>
      <c r="J6">
        <v>-0.44603961775370399</v>
      </c>
      <c r="K6">
        <v>-0.13732186315631001</v>
      </c>
      <c r="L6">
        <v>0.120447836566671</v>
      </c>
      <c r="M6">
        <v>-0.29210636513479998</v>
      </c>
      <c r="N6">
        <v>-6.6871750338466707E-2</v>
      </c>
      <c r="O6">
        <v>-9.4922151905364904E-2</v>
      </c>
      <c r="P6">
        <v>6.2692262521050798E-2</v>
      </c>
      <c r="Q6">
        <v>-0.16618288800502601</v>
      </c>
      <c r="R6">
        <v>-0.30656867923429998</v>
      </c>
      <c r="S6">
        <v>0.127674305401905</v>
      </c>
      <c r="T6">
        <v>1.43380940348141E-2</v>
      </c>
      <c r="U6">
        <v>1.1152340047210401E-2</v>
      </c>
      <c r="V6">
        <v>-9.4055396227421706E-2</v>
      </c>
      <c r="W6">
        <v>-0.173433338419342</v>
      </c>
      <c r="X6">
        <v>0.17649007449808499</v>
      </c>
      <c r="Y6">
        <v>-0.187746616240028</v>
      </c>
      <c r="Z6">
        <v>-7.5551120725646806E-2</v>
      </c>
      <c r="AA6">
        <v>-6.6124047570276803E-2</v>
      </c>
      <c r="AB6">
        <v>-7.2980484134484103E-2</v>
      </c>
      <c r="AC6">
        <v>-6.0729296966262503E-2</v>
      </c>
      <c r="AD6">
        <v>-0.21979606024318399</v>
      </c>
      <c r="AE6">
        <v>0.13066716574303799</v>
      </c>
      <c r="AF6">
        <v>7.8712822468815696E-2</v>
      </c>
      <c r="AG6">
        <v>0.153337999207383</v>
      </c>
      <c r="AH6">
        <v>-9.2610063965869197E-2</v>
      </c>
      <c r="AI6">
        <v>-2.2571007078783699E-2</v>
      </c>
      <c r="AJ6">
        <v>0.134147457372015</v>
      </c>
      <c r="AK6">
        <v>-0.27861313597638199</v>
      </c>
      <c r="AL6">
        <v>0.30711170439567698</v>
      </c>
      <c r="AM6">
        <v>-2.2518786173510701E-2</v>
      </c>
      <c r="AN6">
        <v>0.36828128991599102</v>
      </c>
      <c r="AO6">
        <v>0.29298883812369603</v>
      </c>
      <c r="AP6">
        <v>0.28279799345051698</v>
      </c>
      <c r="AQ6">
        <v>0.19725060700399999</v>
      </c>
      <c r="AR6">
        <v>0.34535856231464201</v>
      </c>
      <c r="AS6">
        <v>0.24106273290083799</v>
      </c>
    </row>
    <row r="7" spans="1:45" x14ac:dyDescent="0.2">
      <c r="A7" t="s">
        <v>102</v>
      </c>
      <c r="B7">
        <v>-0.58074973274616404</v>
      </c>
      <c r="C7">
        <v>-0.59523968625036405</v>
      </c>
      <c r="D7">
        <v>-0.39796540304196898</v>
      </c>
      <c r="E7">
        <v>-0.13026000304061899</v>
      </c>
      <c r="F7">
        <v>-0.41378671851453802</v>
      </c>
      <c r="G7">
        <v>-0.51602946737686195</v>
      </c>
      <c r="H7">
        <v>-0.36384838953884302</v>
      </c>
      <c r="I7">
        <v>-0.30820313927107001</v>
      </c>
      <c r="J7">
        <v>-0.19407423656290801</v>
      </c>
      <c r="K7">
        <v>-0.148659552030006</v>
      </c>
      <c r="L7">
        <v>0.32273861971041901</v>
      </c>
      <c r="M7">
        <v>-0.174667801142917</v>
      </c>
      <c r="N7">
        <v>-0.29359713653529501</v>
      </c>
      <c r="O7">
        <v>-0.115068126591182</v>
      </c>
      <c r="P7">
        <v>-0.166750048919865</v>
      </c>
      <c r="Q7">
        <v>-0.26614293313663501</v>
      </c>
      <c r="R7">
        <v>-0.397209709550154</v>
      </c>
      <c r="S7">
        <v>0.16002698572034599</v>
      </c>
      <c r="T7">
        <v>-0.36949738297118101</v>
      </c>
      <c r="U7">
        <v>-1.7665555092338199E-2</v>
      </c>
      <c r="V7">
        <v>6.8165711244735902E-2</v>
      </c>
      <c r="W7">
        <v>-3.4081647808206499E-3</v>
      </c>
      <c r="X7">
        <v>9.5488641366486791E-3</v>
      </c>
      <c r="Y7">
        <v>3.9543135784307501E-2</v>
      </c>
      <c r="Z7">
        <v>-9.5085809940580898E-2</v>
      </c>
      <c r="AA7">
        <v>-5.3135712897931803E-3</v>
      </c>
      <c r="AB7">
        <v>0.25224082475223297</v>
      </c>
      <c r="AC7">
        <v>-0.323731240473356</v>
      </c>
      <c r="AD7">
        <v>-9.0939090532213496E-2</v>
      </c>
      <c r="AE7">
        <v>9.1628529651882798E-2</v>
      </c>
      <c r="AF7">
        <v>0.111309264257083</v>
      </c>
      <c r="AG7">
        <v>0.22921950797981699</v>
      </c>
      <c r="AH7">
        <v>0.105714057868904</v>
      </c>
      <c r="AI7">
        <v>0.43468740077860402</v>
      </c>
      <c r="AJ7">
        <v>0.21068241970805901</v>
      </c>
      <c r="AK7">
        <v>0.43575075664700202</v>
      </c>
      <c r="AL7">
        <v>0.45899872364031302</v>
      </c>
      <c r="AM7">
        <v>-2.1679634779675098E-2</v>
      </c>
      <c r="AN7">
        <v>0.34151771151956001</v>
      </c>
      <c r="AO7">
        <v>0.14128985263122701</v>
      </c>
      <c r="AP7">
        <v>0.350515105809453</v>
      </c>
      <c r="AQ7">
        <v>0.38471935095851501</v>
      </c>
      <c r="AR7">
        <v>0.36045163237850802</v>
      </c>
      <c r="AS7">
        <v>0.38469634179809098</v>
      </c>
    </row>
    <row r="8" spans="1:45" x14ac:dyDescent="0.2">
      <c r="A8" t="s">
        <v>103</v>
      </c>
      <c r="B8">
        <v>-0.52622943983501203</v>
      </c>
      <c r="C8">
        <v>-0.60473578547551898</v>
      </c>
      <c r="D8">
        <v>-0.56398209054006498</v>
      </c>
      <c r="E8">
        <v>-0.72635552068622</v>
      </c>
      <c r="F8">
        <v>-0.350816152120485</v>
      </c>
      <c r="G8">
        <v>-0.480167360853828</v>
      </c>
      <c r="H8">
        <v>-0.54384234797192699</v>
      </c>
      <c r="I8">
        <v>-9.0043847558799198E-2</v>
      </c>
      <c r="J8">
        <v>-0.289481318117359</v>
      </c>
      <c r="K8">
        <v>-0.371422459144091</v>
      </c>
      <c r="L8">
        <v>-0.34962070039960202</v>
      </c>
      <c r="M8">
        <v>-0.13848329209916099</v>
      </c>
      <c r="N8">
        <v>-0.20287758714924201</v>
      </c>
      <c r="O8">
        <v>-0.34898526404101698</v>
      </c>
      <c r="P8">
        <v>-0.165381835516894</v>
      </c>
      <c r="Q8">
        <v>7.6055975510696996E-2</v>
      </c>
      <c r="R8">
        <v>-6.2943167685205303E-2</v>
      </c>
      <c r="S8">
        <v>-9.6067731955575095E-2</v>
      </c>
      <c r="T8">
        <v>-0.12623872476996101</v>
      </c>
      <c r="U8">
        <v>-0.19145702754632801</v>
      </c>
      <c r="V8">
        <v>5.0983871452506699E-2</v>
      </c>
      <c r="W8">
        <v>0.28708363771386097</v>
      </c>
      <c r="X8">
        <v>1.0379744237325199E-2</v>
      </c>
      <c r="Y8">
        <v>0.37652744033119001</v>
      </c>
      <c r="Z8">
        <v>9.6628871672400599E-2</v>
      </c>
      <c r="AA8">
        <v>0.227549340828053</v>
      </c>
      <c r="AB8">
        <v>-7.8312945252565602E-2</v>
      </c>
      <c r="AC8">
        <v>0.37959134117194199</v>
      </c>
      <c r="AD8">
        <v>0.19318012026414899</v>
      </c>
      <c r="AE8">
        <v>-5.3185336588405699E-2</v>
      </c>
      <c r="AF8">
        <v>0.39563801399920501</v>
      </c>
      <c r="AG8">
        <v>0.27177350904823999</v>
      </c>
      <c r="AH8">
        <v>2.45879196990378E-2</v>
      </c>
      <c r="AI8">
        <v>2.68332041582733E-2</v>
      </c>
      <c r="AJ8">
        <v>-0.18091724577462501</v>
      </c>
      <c r="AK8">
        <v>0.35197387540305097</v>
      </c>
      <c r="AL8">
        <v>5.3938668722123703E-2</v>
      </c>
      <c r="AM8">
        <v>0.27395598623061201</v>
      </c>
      <c r="AN8">
        <v>0.286709871321572</v>
      </c>
      <c r="AO8">
        <v>0.37276985959928699</v>
      </c>
      <c r="AP8">
        <v>0.43739288524153502</v>
      </c>
      <c r="AQ8">
        <v>0.42222631563440899</v>
      </c>
      <c r="AR8">
        <v>0.32508025025721199</v>
      </c>
      <c r="AS8">
        <v>0.49656927399982098</v>
      </c>
    </row>
    <row r="9" spans="1:45" x14ac:dyDescent="0.2">
      <c r="A9" t="s">
        <v>104</v>
      </c>
      <c r="B9">
        <v>-0.74721483792494603</v>
      </c>
      <c r="C9">
        <v>-0.54145440484281904</v>
      </c>
      <c r="D9">
        <v>-0.69795214095225</v>
      </c>
      <c r="E9">
        <v>-0.49933417098933702</v>
      </c>
      <c r="F9">
        <v>-0.52377857285790497</v>
      </c>
      <c r="G9">
        <v>-0.49607342976449798</v>
      </c>
      <c r="H9">
        <v>-0.57642136368062502</v>
      </c>
      <c r="I9">
        <v>-0.20331056917677701</v>
      </c>
      <c r="J9">
        <v>-5.7005307896143803E-2</v>
      </c>
      <c r="K9">
        <v>-6.1048968881756101E-2</v>
      </c>
      <c r="L9">
        <v>-0.23700592581172999</v>
      </c>
      <c r="M9">
        <v>-8.2627268722324204E-2</v>
      </c>
      <c r="N9">
        <v>-0.253628580099651</v>
      </c>
      <c r="O9">
        <v>-0.45109470902605803</v>
      </c>
      <c r="P9">
        <v>-0.41129226124263202</v>
      </c>
      <c r="Q9">
        <v>-0.184441204767995</v>
      </c>
      <c r="R9">
        <v>2.5017448603450999E-2</v>
      </c>
      <c r="S9">
        <v>-0.48197217494362299</v>
      </c>
      <c r="T9">
        <v>-0.37024827372222402</v>
      </c>
      <c r="U9">
        <v>0.32334139678374801</v>
      </c>
      <c r="V9">
        <v>-0.397420030123249</v>
      </c>
      <c r="W9">
        <v>-3.88029240610097E-2</v>
      </c>
      <c r="X9">
        <v>4.0879057522569498E-2</v>
      </c>
      <c r="Y9">
        <v>0.339847297249247</v>
      </c>
      <c r="Z9">
        <v>9.0052120519832093E-2</v>
      </c>
      <c r="AA9">
        <v>-0.23980249108698601</v>
      </c>
      <c r="AB9">
        <v>4.5851143831199703E-2</v>
      </c>
      <c r="AC9">
        <v>0.222424152876286</v>
      </c>
      <c r="AD9">
        <v>-7.2034559824622105E-2</v>
      </c>
      <c r="AE9">
        <v>0.116517963963573</v>
      </c>
      <c r="AF9">
        <v>0.208207125658915</v>
      </c>
      <c r="AG9">
        <v>0.230007759909055</v>
      </c>
      <c r="AH9">
        <v>0.24643604013776599</v>
      </c>
      <c r="AI9">
        <v>0.22408530708508401</v>
      </c>
      <c r="AJ9">
        <v>0.184171183648074</v>
      </c>
      <c r="AK9">
        <v>0.396612568900229</v>
      </c>
      <c r="AL9">
        <v>0.26854198980337002</v>
      </c>
      <c r="AM9">
        <v>0.36778367401059298</v>
      </c>
      <c r="AN9">
        <v>0.52433408725322905</v>
      </c>
      <c r="AO9">
        <v>0.21386017062779999</v>
      </c>
      <c r="AP9">
        <v>0.57791351720232498</v>
      </c>
      <c r="AQ9">
        <v>0.42585612639092502</v>
      </c>
      <c r="AR9">
        <v>0.63266077111559804</v>
      </c>
      <c r="AS9">
        <v>0.61474647974729402</v>
      </c>
    </row>
    <row r="10" spans="1:45" x14ac:dyDescent="0.2">
      <c r="A10" t="s">
        <v>105</v>
      </c>
      <c r="B10">
        <v>-0.70825265322622599</v>
      </c>
      <c r="C10">
        <v>-0.46471601614854902</v>
      </c>
      <c r="D10">
        <v>-0.47100257459889999</v>
      </c>
      <c r="E10">
        <v>-0.403353600669694</v>
      </c>
      <c r="F10">
        <v>-0.37632252416002299</v>
      </c>
      <c r="G10">
        <v>-0.35821810044813501</v>
      </c>
      <c r="H10">
        <v>-0.53661487074108305</v>
      </c>
      <c r="I10">
        <v>-0.34918099973321198</v>
      </c>
      <c r="J10">
        <v>-0.18325778739964599</v>
      </c>
      <c r="K10">
        <v>0.108916370389983</v>
      </c>
      <c r="L10">
        <v>-0.35107360724984699</v>
      </c>
      <c r="M10">
        <v>-3.52904729064029E-2</v>
      </c>
      <c r="N10">
        <v>-6.1831984743921702E-2</v>
      </c>
      <c r="O10">
        <v>-0.111813763769195</v>
      </c>
      <c r="P10">
        <v>2.40959845015946E-2</v>
      </c>
      <c r="Q10">
        <v>3.4828735902496501E-2</v>
      </c>
      <c r="R10">
        <v>-0.16844472802402999</v>
      </c>
      <c r="S10">
        <v>-6.8579466839984796E-2</v>
      </c>
      <c r="T10">
        <v>-0.13278399709463101</v>
      </c>
      <c r="U10">
        <v>0.26376016209903003</v>
      </c>
      <c r="V10">
        <v>-0.11414463881518599</v>
      </c>
      <c r="W10">
        <v>-0.14775804140589699</v>
      </c>
      <c r="X10">
        <v>-0.23614993113143401</v>
      </c>
      <c r="Y10">
        <v>0.119004443900014</v>
      </c>
      <c r="Z10">
        <v>-0.102828587364377</v>
      </c>
      <c r="AA10">
        <v>-0.27803829680507802</v>
      </c>
      <c r="AB10">
        <v>-0.21322808018126199</v>
      </c>
      <c r="AC10">
        <v>0.33614229336618101</v>
      </c>
      <c r="AD10">
        <v>9.3759780123350801E-4</v>
      </c>
      <c r="AE10">
        <v>0.217745910252684</v>
      </c>
      <c r="AF10">
        <v>6.8585297520317307E-2</v>
      </c>
      <c r="AG10">
        <v>8.5567318278507207E-2</v>
      </c>
      <c r="AH10">
        <v>0.244775039198637</v>
      </c>
      <c r="AI10">
        <v>0.23212976537584101</v>
      </c>
      <c r="AJ10">
        <v>0.11551976654900301</v>
      </c>
      <c r="AK10">
        <v>0.14643719060316299</v>
      </c>
      <c r="AL10">
        <v>0.121044650793068</v>
      </c>
      <c r="AM10">
        <v>0.10037551643486201</v>
      </c>
      <c r="AN10">
        <v>0.52465912644110801</v>
      </c>
      <c r="AO10">
        <v>0.281426799904058</v>
      </c>
      <c r="AP10">
        <v>0.40301626329337598</v>
      </c>
      <c r="AQ10">
        <v>0.51807860048124899</v>
      </c>
      <c r="AR10">
        <v>0.411263404277736</v>
      </c>
      <c r="AS10">
        <v>0.45261570446515498</v>
      </c>
    </row>
    <row r="11" spans="1:45" x14ac:dyDescent="0.2">
      <c r="A11" t="s">
        <v>106</v>
      </c>
      <c r="B11">
        <v>-0.79994883136599004</v>
      </c>
      <c r="C11">
        <v>-0.814942834352404</v>
      </c>
      <c r="D11">
        <v>-0.76920195284070103</v>
      </c>
      <c r="E11">
        <v>-0.55188857376221201</v>
      </c>
      <c r="F11">
        <v>-0.58499592581118998</v>
      </c>
      <c r="G11">
        <v>-0.26475666542425902</v>
      </c>
      <c r="H11">
        <v>-0.61599565079071805</v>
      </c>
      <c r="I11">
        <v>-0.65547740180579495</v>
      </c>
      <c r="J11">
        <v>-0.58528127071862202</v>
      </c>
      <c r="K11">
        <v>-0.40582566831735101</v>
      </c>
      <c r="L11">
        <v>-0.52484334324794002</v>
      </c>
      <c r="M11">
        <v>-1.0527066493918999E-2</v>
      </c>
      <c r="N11">
        <v>4.1995106765988402E-2</v>
      </c>
      <c r="O11">
        <v>0.10953464924282</v>
      </c>
      <c r="P11">
        <v>-0.23169810791787601</v>
      </c>
      <c r="Q11">
        <v>-0.40156924412991002</v>
      </c>
      <c r="R11">
        <v>0.24504886348380001</v>
      </c>
      <c r="S11">
        <v>-6.9741852103079496E-2</v>
      </c>
      <c r="T11">
        <v>0.200552811001659</v>
      </c>
      <c r="U11">
        <v>-0.39920425221401301</v>
      </c>
      <c r="V11">
        <v>-0.102531563856264</v>
      </c>
      <c r="W11">
        <v>-0.239930430043932</v>
      </c>
      <c r="X11">
        <v>0.21262907742267501</v>
      </c>
      <c r="Y11">
        <v>-0.39404684097132497</v>
      </c>
      <c r="Z11">
        <v>0.31243833504838298</v>
      </c>
      <c r="AA11">
        <v>0.18577854453692599</v>
      </c>
      <c r="AB11">
        <v>5.4747372984281797E-2</v>
      </c>
      <c r="AC11">
        <v>6.0236183670242902E-2</v>
      </c>
      <c r="AD11">
        <v>-0.12928108201962499</v>
      </c>
      <c r="AE11">
        <v>0.33535124344713502</v>
      </c>
      <c r="AF11">
        <v>4.8075268877681397E-3</v>
      </c>
      <c r="AG11">
        <v>-1.4632286299613601E-2</v>
      </c>
      <c r="AH11">
        <v>0.28108981297855301</v>
      </c>
      <c r="AI11">
        <v>0.133401299075396</v>
      </c>
      <c r="AJ11">
        <v>0.640190870048987</v>
      </c>
      <c r="AK11">
        <v>0.65846132905341104</v>
      </c>
      <c r="AL11">
        <v>0.53611309165307197</v>
      </c>
      <c r="AM11">
        <v>0.46824395587664802</v>
      </c>
      <c r="AN11">
        <v>0.47061028649832998</v>
      </c>
      <c r="AO11">
        <v>0.627500649596342</v>
      </c>
      <c r="AP11">
        <v>0.55559691571386904</v>
      </c>
      <c r="AQ11">
        <v>0.79537357085881299</v>
      </c>
      <c r="AR11">
        <v>0.60345697186879999</v>
      </c>
      <c r="AS11">
        <v>0.61348178790373797</v>
      </c>
    </row>
    <row r="12" spans="1:45" x14ac:dyDescent="0.2">
      <c r="A12" t="s">
        <v>107</v>
      </c>
      <c r="B12">
        <v>-0.71936718536631505</v>
      </c>
      <c r="C12">
        <v>-0.66281308936535899</v>
      </c>
      <c r="D12">
        <v>-0.60858148547042101</v>
      </c>
      <c r="E12">
        <v>-0.37195163034942103</v>
      </c>
      <c r="F12">
        <v>-0.53046549277229904</v>
      </c>
      <c r="G12">
        <v>-0.60169870693416505</v>
      </c>
      <c r="H12">
        <v>-0.45403642745601802</v>
      </c>
      <c r="I12">
        <v>-0.41451479943466402</v>
      </c>
      <c r="J12">
        <v>-0.37836407236241298</v>
      </c>
      <c r="K12">
        <v>-0.16300646170271399</v>
      </c>
      <c r="L12">
        <v>9.5271445536222701E-2</v>
      </c>
      <c r="M12">
        <v>-0.21060170006783199</v>
      </c>
      <c r="N12">
        <v>-0.110470453726583</v>
      </c>
      <c r="O12">
        <v>-9.5852261184315002E-2</v>
      </c>
      <c r="P12">
        <v>-0.26244741901233698</v>
      </c>
      <c r="Q12">
        <v>-0.29279329146741701</v>
      </c>
      <c r="R12">
        <v>-0.319454809583606</v>
      </c>
      <c r="S12">
        <v>3.22213080190039E-2</v>
      </c>
      <c r="T12">
        <v>-0.38075156417683298</v>
      </c>
      <c r="U12">
        <v>-1.1587767200121699E-2</v>
      </c>
      <c r="V12">
        <v>0.12350244318912799</v>
      </c>
      <c r="W12">
        <v>-3.7408433145070301E-2</v>
      </c>
      <c r="X12">
        <v>7.1100667744839405E-2</v>
      </c>
      <c r="Y12">
        <v>-2.33442185079713E-2</v>
      </c>
      <c r="Z12">
        <v>-5.6996429904916397E-3</v>
      </c>
      <c r="AA12">
        <v>8.0514024805489401E-2</v>
      </c>
      <c r="AB12">
        <v>0.30212386557881499</v>
      </c>
      <c r="AC12">
        <v>-0.25519003885189501</v>
      </c>
      <c r="AD12">
        <v>-0.171854395598595</v>
      </c>
      <c r="AE12">
        <v>8.8464198263485005E-2</v>
      </c>
      <c r="AF12">
        <v>0.20456842592948199</v>
      </c>
      <c r="AG12">
        <v>0.25037451732758298</v>
      </c>
      <c r="AH12">
        <v>0.13486781655249599</v>
      </c>
      <c r="AI12">
        <v>0.52625071016804703</v>
      </c>
      <c r="AJ12">
        <v>0.32326783983298402</v>
      </c>
      <c r="AK12">
        <v>0.47634264252283698</v>
      </c>
      <c r="AL12">
        <v>0.51522020672297997</v>
      </c>
      <c r="AM12">
        <v>0.18013849167524201</v>
      </c>
      <c r="AN12">
        <v>0.47837252716755502</v>
      </c>
      <c r="AO12">
        <v>0.395539130257966</v>
      </c>
      <c r="AP12">
        <v>0.472154100882546</v>
      </c>
      <c r="AQ12">
        <v>0.47038563006282003</v>
      </c>
      <c r="AR12">
        <v>0.477108168435526</v>
      </c>
      <c r="AS12">
        <v>0.47233043074532499</v>
      </c>
    </row>
    <row r="13" spans="1:45" x14ac:dyDescent="0.2">
      <c r="A13" t="s">
        <v>108</v>
      </c>
      <c r="B13">
        <v>-0.51497730120538299</v>
      </c>
      <c r="C13">
        <v>-0.465127300405342</v>
      </c>
      <c r="D13">
        <v>-0.152412274530701</v>
      </c>
      <c r="E13">
        <v>-0.32606677022182801</v>
      </c>
      <c r="F13">
        <v>-0.57167552753034401</v>
      </c>
      <c r="G13">
        <v>-0.29490218205758201</v>
      </c>
      <c r="H13">
        <v>-0.31137042885106803</v>
      </c>
      <c r="I13">
        <v>-0.48385369946429502</v>
      </c>
      <c r="J13">
        <v>-0.35410274396757002</v>
      </c>
      <c r="K13">
        <v>-0.183961733663071</v>
      </c>
      <c r="L13">
        <v>-0.47685829530587398</v>
      </c>
      <c r="M13">
        <v>-0.14096497288874499</v>
      </c>
      <c r="N13">
        <v>-0.106432208002028</v>
      </c>
      <c r="O13">
        <v>-4.8822153246087997E-2</v>
      </c>
      <c r="P13">
        <v>-0.15185423025220299</v>
      </c>
      <c r="Q13">
        <v>8.9863865814245603E-2</v>
      </c>
      <c r="R13">
        <v>7.69757188206633E-2</v>
      </c>
      <c r="S13">
        <v>-9.7837258193318302E-2</v>
      </c>
      <c r="T13">
        <v>-0.109144683321252</v>
      </c>
      <c r="U13">
        <v>0.19431029518457599</v>
      </c>
      <c r="V13">
        <v>-0.109614426877505</v>
      </c>
      <c r="W13">
        <v>-0.144960877745927</v>
      </c>
      <c r="X13">
        <v>-1.8493801624111499E-2</v>
      </c>
      <c r="Y13">
        <v>-0.20363864127315501</v>
      </c>
      <c r="Z13">
        <v>0.15747747338516299</v>
      </c>
      <c r="AA13">
        <v>-0.143577668379679</v>
      </c>
      <c r="AB13">
        <v>-0.13055311573582201</v>
      </c>
      <c r="AC13">
        <v>-0.13470985895953799</v>
      </c>
      <c r="AD13">
        <v>0.29638137686923899</v>
      </c>
      <c r="AE13">
        <v>0.44048194595212498</v>
      </c>
      <c r="AF13">
        <v>-0.100850640426462</v>
      </c>
      <c r="AG13">
        <v>0.154936193411323</v>
      </c>
      <c r="AH13">
        <v>0.27324234786143697</v>
      </c>
      <c r="AI13">
        <v>0.14867170590938</v>
      </c>
      <c r="AJ13">
        <v>9.2835334862951896E-2</v>
      </c>
      <c r="AK13">
        <v>-0.191301457571109</v>
      </c>
      <c r="AL13">
        <v>0.341260575765786</v>
      </c>
      <c r="AM13">
        <v>0.40390014943491398</v>
      </c>
      <c r="AN13">
        <v>0.16988250774495001</v>
      </c>
      <c r="AO13">
        <v>0.31875901178448401</v>
      </c>
      <c r="AP13">
        <v>0.49315267614545399</v>
      </c>
      <c r="AQ13">
        <v>-0.13692336500716201</v>
      </c>
      <c r="AR13">
        <v>0.31213475411578201</v>
      </c>
      <c r="AS13">
        <v>0.37343965815553898</v>
      </c>
    </row>
    <row r="14" spans="1:45" x14ac:dyDescent="0.2">
      <c r="A14" t="s">
        <v>109</v>
      </c>
      <c r="B14">
        <v>-0.67921981298199097</v>
      </c>
      <c r="C14">
        <v>-0.56067118453365306</v>
      </c>
      <c r="D14">
        <v>-0.47150010680697202</v>
      </c>
      <c r="E14">
        <v>-0.27139076968707898</v>
      </c>
      <c r="F14">
        <v>-0.64267106042480004</v>
      </c>
      <c r="G14">
        <v>-0.65795167906234597</v>
      </c>
      <c r="H14">
        <v>-0.148781943865049</v>
      </c>
      <c r="I14">
        <v>2.15171892197429E-2</v>
      </c>
      <c r="J14">
        <v>-0.14692108319289399</v>
      </c>
      <c r="K14">
        <v>-0.42249379083635302</v>
      </c>
      <c r="L14">
        <v>0.35042446731347199</v>
      </c>
      <c r="M14">
        <v>-0.32107938061550401</v>
      </c>
      <c r="N14">
        <v>-0.30305817858135897</v>
      </c>
      <c r="O14">
        <v>-0.38994398792739399</v>
      </c>
      <c r="P14">
        <v>1.16434581079017E-2</v>
      </c>
      <c r="Q14">
        <v>-0.43349424278277998</v>
      </c>
      <c r="R14">
        <v>-0.21697553331458799</v>
      </c>
      <c r="S14">
        <v>-0.200496313281494</v>
      </c>
      <c r="T14">
        <v>-2.8236688297009802E-2</v>
      </c>
      <c r="U14">
        <v>3.56031179572961E-2</v>
      </c>
      <c r="V14">
        <v>-5.6679079065914503E-2</v>
      </c>
      <c r="W14">
        <v>-0.53306540936074498</v>
      </c>
      <c r="X14">
        <v>1.0593548941774099E-2</v>
      </c>
      <c r="Y14">
        <v>6.5241662705282699E-2</v>
      </c>
      <c r="Z14">
        <v>-1.15857018190441E-2</v>
      </c>
      <c r="AA14">
        <v>7.9441094663464801E-2</v>
      </c>
      <c r="AB14">
        <v>0.53838741991459804</v>
      </c>
      <c r="AC14">
        <v>2.2128781863659099E-2</v>
      </c>
      <c r="AD14">
        <v>7.4997918793960505E-2</v>
      </c>
      <c r="AE14">
        <v>-0.16663388369854401</v>
      </c>
      <c r="AF14">
        <v>0.43790231096707199</v>
      </c>
      <c r="AG14">
        <v>-0.24641461998472799</v>
      </c>
      <c r="AH14">
        <v>0.300412442076959</v>
      </c>
      <c r="AI14">
        <v>0.20318277585359701</v>
      </c>
      <c r="AJ14">
        <v>7.2359636750739496E-3</v>
      </c>
      <c r="AK14">
        <v>0.21015705816105401</v>
      </c>
      <c r="AL14">
        <v>0.72856847491016197</v>
      </c>
      <c r="AM14">
        <v>0.197673748065436</v>
      </c>
      <c r="AN14">
        <v>0.51036281985231402</v>
      </c>
      <c r="AO14">
        <v>-0.123974491415602</v>
      </c>
      <c r="AP14">
        <v>0.104409985727948</v>
      </c>
      <c r="AQ14">
        <v>0.49277002708449802</v>
      </c>
      <c r="AR14">
        <v>0.62446966125695902</v>
      </c>
      <c r="AS14">
        <v>0.37139754361538801</v>
      </c>
    </row>
    <row r="15" spans="1:45" x14ac:dyDescent="0.2">
      <c r="A15" t="s">
        <v>110</v>
      </c>
      <c r="B15">
        <v>-0.64964112415795106</v>
      </c>
      <c r="C15">
        <v>-0.45556864038399802</v>
      </c>
      <c r="D15">
        <v>-0.324573630548603</v>
      </c>
      <c r="E15">
        <v>-0.54820839763930296</v>
      </c>
      <c r="F15">
        <v>-0.40399387544545601</v>
      </c>
      <c r="G15">
        <v>-0.42381161045954102</v>
      </c>
      <c r="H15">
        <v>-0.52971870082464001</v>
      </c>
      <c r="I15">
        <v>-0.40819785387099999</v>
      </c>
      <c r="J15">
        <v>-3.9723695792051601E-2</v>
      </c>
      <c r="K15">
        <v>-0.158457933563073</v>
      </c>
      <c r="L15">
        <v>-0.27582265801580202</v>
      </c>
      <c r="M15">
        <v>6.4502078071483698E-2</v>
      </c>
      <c r="N15">
        <v>-0.343956714716038</v>
      </c>
      <c r="O15">
        <v>-0.33344591805891699</v>
      </c>
      <c r="P15">
        <v>-0.18394145401506301</v>
      </c>
      <c r="Q15">
        <v>5.7729472510997103E-2</v>
      </c>
      <c r="R15">
        <v>2.9824032770887399E-2</v>
      </c>
      <c r="S15">
        <v>-0.248187831692291</v>
      </c>
      <c r="T15">
        <v>0.28424815805058701</v>
      </c>
      <c r="U15">
        <v>-2.15179362928405E-2</v>
      </c>
      <c r="V15">
        <v>-0.33906268332169798</v>
      </c>
      <c r="W15">
        <v>-4.4771462251624101E-2</v>
      </c>
      <c r="X15">
        <v>0.24344922001390201</v>
      </c>
      <c r="Y15">
        <v>-0.18990974248597201</v>
      </c>
      <c r="Z15">
        <v>-8.3570976456131194E-2</v>
      </c>
      <c r="AA15">
        <v>0.42316081850142501</v>
      </c>
      <c r="AB15">
        <v>0.32622001910897702</v>
      </c>
      <c r="AC15">
        <v>0.13761251941529701</v>
      </c>
      <c r="AD15">
        <v>0.315830605294943</v>
      </c>
      <c r="AE15">
        <v>-0.21548373528808301</v>
      </c>
      <c r="AF15">
        <v>0.136177847156324</v>
      </c>
      <c r="AG15">
        <v>0.17946176723100399</v>
      </c>
      <c r="AH15">
        <v>0.42355340205821101</v>
      </c>
      <c r="AI15">
        <v>0.258273186607822</v>
      </c>
      <c r="AJ15">
        <v>3.2796044171726997E-2</v>
      </c>
      <c r="AK15">
        <v>0.31109845559641103</v>
      </c>
      <c r="AL15">
        <v>0.23977981419696301</v>
      </c>
      <c r="AM15">
        <v>0.36163994005309003</v>
      </c>
      <c r="AN15">
        <v>0.50225685068116899</v>
      </c>
      <c r="AO15">
        <v>-3.1868865094563099E-3</v>
      </c>
      <c r="AP15">
        <v>0.20389745813488599</v>
      </c>
      <c r="AQ15">
        <v>0.44790728003954899</v>
      </c>
      <c r="AR15">
        <v>0.62797763682527497</v>
      </c>
      <c r="AS15">
        <v>0.145268108662511</v>
      </c>
    </row>
    <row r="16" spans="1:45" x14ac:dyDescent="0.2">
      <c r="A16" t="s">
        <v>111</v>
      </c>
      <c r="B16">
        <v>-0.75207284450273804</v>
      </c>
      <c r="C16">
        <v>-0.76194140006771405</v>
      </c>
      <c r="D16">
        <v>-0.70888975175332103</v>
      </c>
      <c r="E16">
        <v>-0.62234607431633804</v>
      </c>
      <c r="F16">
        <v>-0.54895639750871705</v>
      </c>
      <c r="G16">
        <v>-0.54821033348251902</v>
      </c>
      <c r="H16">
        <v>-0.54863589024040504</v>
      </c>
      <c r="I16">
        <v>-0.32776412108304398</v>
      </c>
      <c r="J16">
        <v>-0.47573236619709602</v>
      </c>
      <c r="K16">
        <v>-0.25871177821792501</v>
      </c>
      <c r="L16">
        <v>-0.42173006586489398</v>
      </c>
      <c r="M16">
        <v>-0.178732693419241</v>
      </c>
      <c r="N16">
        <v>-5.9863067525420303E-2</v>
      </c>
      <c r="O16">
        <v>-0.123094210591145</v>
      </c>
      <c r="P16">
        <v>-0.19456996500314799</v>
      </c>
      <c r="Q16">
        <v>-9.2690544715609294E-2</v>
      </c>
      <c r="R16">
        <v>0.123799763559403</v>
      </c>
      <c r="S16">
        <v>-0.16485169932002899</v>
      </c>
      <c r="T16">
        <v>-0.393922087742059</v>
      </c>
      <c r="U16">
        <v>-0.36451476667142402</v>
      </c>
      <c r="V16">
        <v>0.252850412213176</v>
      </c>
      <c r="W16">
        <v>-7.94126169930158E-2</v>
      </c>
      <c r="X16">
        <v>7.4176439102792299E-2</v>
      </c>
      <c r="Y16">
        <v>8.7223337031516607E-2</v>
      </c>
      <c r="Z16">
        <v>0.137688017877755</v>
      </c>
      <c r="AA16">
        <v>-3.6622734586503503E-2</v>
      </c>
      <c r="AB16">
        <v>0.16239937319495401</v>
      </c>
      <c r="AC16">
        <v>0.157737205345933</v>
      </c>
      <c r="AD16">
        <v>-1.6835152377228099E-2</v>
      </c>
      <c r="AE16">
        <v>1.32691585488105E-2</v>
      </c>
      <c r="AF16">
        <v>0.35307261249604499</v>
      </c>
      <c r="AG16">
        <v>0.15001048888228699</v>
      </c>
      <c r="AH16">
        <v>0.37617467733099402</v>
      </c>
      <c r="AI16">
        <v>0.35673323616721397</v>
      </c>
      <c r="AJ16">
        <v>0.30522341433578898</v>
      </c>
      <c r="AK16">
        <v>0.45881670157043603</v>
      </c>
      <c r="AL16">
        <v>0.42481968768213402</v>
      </c>
      <c r="AM16">
        <v>0.46882507759105402</v>
      </c>
      <c r="AN16">
        <v>0.53953312586098401</v>
      </c>
      <c r="AO16">
        <v>0.50613822256291696</v>
      </c>
      <c r="AP16">
        <v>0.521190952984252</v>
      </c>
      <c r="AQ16">
        <v>0.60677198555449596</v>
      </c>
      <c r="AR16">
        <v>0.45359797094955601</v>
      </c>
      <c r="AS16">
        <v>0.64025480811181901</v>
      </c>
    </row>
    <row r="17" spans="1:45" x14ac:dyDescent="0.2">
      <c r="A17" t="s">
        <v>112</v>
      </c>
      <c r="B17">
        <v>-0.596014734990849</v>
      </c>
      <c r="C17">
        <v>-0.474029694647146</v>
      </c>
      <c r="D17">
        <v>-0.37912193368340003</v>
      </c>
      <c r="E17">
        <v>-0.50028498577164704</v>
      </c>
      <c r="F17">
        <v>-0.30628519403154703</v>
      </c>
      <c r="G17">
        <v>-0.26335372989478001</v>
      </c>
      <c r="H17">
        <v>-0.44304740398404802</v>
      </c>
      <c r="I17">
        <v>-0.226411705452503</v>
      </c>
      <c r="J17">
        <v>6.7467462263140501E-2</v>
      </c>
      <c r="K17">
        <v>-0.14816281692872099</v>
      </c>
      <c r="L17">
        <v>-0.30691957202491199</v>
      </c>
      <c r="M17">
        <v>-0.19115490893864501</v>
      </c>
      <c r="N17">
        <v>2.9834803473673101E-2</v>
      </c>
      <c r="O17">
        <v>6.2689457456767003E-2</v>
      </c>
      <c r="P17">
        <v>-9.99111797062745E-2</v>
      </c>
      <c r="Q17">
        <v>-9.3970887433827005E-2</v>
      </c>
      <c r="R17">
        <v>-9.9216285515336504E-3</v>
      </c>
      <c r="S17">
        <v>5.1254155070842099E-2</v>
      </c>
      <c r="T17">
        <v>-7.8933695517754403E-3</v>
      </c>
      <c r="U17">
        <v>-0.219028153769047</v>
      </c>
      <c r="V17">
        <v>-0.17641815506390501</v>
      </c>
      <c r="W17">
        <v>4.6959602146280303E-2</v>
      </c>
      <c r="X17">
        <v>-0.108110150701798</v>
      </c>
      <c r="Y17">
        <v>-0.119672495746176</v>
      </c>
      <c r="Z17">
        <v>0.190095696128595</v>
      </c>
      <c r="AA17">
        <v>0.29046232898992003</v>
      </c>
      <c r="AB17">
        <v>-5.5613336030427299E-2</v>
      </c>
      <c r="AC17">
        <v>-0.148040797025179</v>
      </c>
      <c r="AD17">
        <v>-0.282762367233306</v>
      </c>
      <c r="AE17">
        <v>-0.11163361773729</v>
      </c>
      <c r="AF17">
        <v>-4.9987213148077601E-2</v>
      </c>
      <c r="AG17">
        <v>0.204129905306871</v>
      </c>
      <c r="AH17">
        <v>0.29794244923727697</v>
      </c>
      <c r="AI17">
        <v>0.37677938819613999</v>
      </c>
      <c r="AJ17">
        <v>0.29675970178581101</v>
      </c>
      <c r="AK17">
        <v>0.36890453029270998</v>
      </c>
      <c r="AL17">
        <v>9.03221076859584E-2</v>
      </c>
      <c r="AM17">
        <v>0.24360411917557201</v>
      </c>
      <c r="AN17">
        <v>1.89422780993053E-2</v>
      </c>
      <c r="AO17">
        <v>0.23683465041218599</v>
      </c>
      <c r="AP17">
        <v>0.34982755533097498</v>
      </c>
      <c r="AQ17">
        <v>0.31918336712962297</v>
      </c>
      <c r="AR17">
        <v>-3.7853083467167801E-3</v>
      </c>
      <c r="AS17">
        <v>0.42617850206799701</v>
      </c>
    </row>
    <row r="18" spans="1:45" x14ac:dyDescent="0.2">
      <c r="A18" t="s">
        <v>113</v>
      </c>
      <c r="B18">
        <v>-0.62602492425683498</v>
      </c>
      <c r="C18">
        <v>-0.51880300422409198</v>
      </c>
      <c r="D18">
        <v>-0.46993683806160003</v>
      </c>
      <c r="E18">
        <v>-0.49546824581051502</v>
      </c>
      <c r="F18">
        <v>-0.46287194432977002</v>
      </c>
      <c r="G18">
        <v>-0.46808715871180001</v>
      </c>
      <c r="H18">
        <v>-0.29115201764674897</v>
      </c>
      <c r="I18">
        <v>-0.31978350222098201</v>
      </c>
      <c r="J18">
        <v>-0.27634680364508202</v>
      </c>
      <c r="K18">
        <v>-0.40157498392806301</v>
      </c>
      <c r="L18">
        <v>-0.17341870284624999</v>
      </c>
      <c r="M18">
        <v>-0.19327665461879201</v>
      </c>
      <c r="N18">
        <v>-0.238887664796231</v>
      </c>
      <c r="O18">
        <v>3.8108899242155999E-3</v>
      </c>
      <c r="P18">
        <v>-0.2131922657392</v>
      </c>
      <c r="Q18">
        <v>-8.6283167105528497E-2</v>
      </c>
      <c r="R18">
        <v>-2.7069408844688801E-2</v>
      </c>
      <c r="S18">
        <v>-0.108211857072159</v>
      </c>
      <c r="T18">
        <v>-5.6969948500148103E-2</v>
      </c>
      <c r="U18">
        <v>-0.129462448823914</v>
      </c>
      <c r="V18">
        <v>-0.15866981527420099</v>
      </c>
      <c r="W18">
        <v>-0.12755240850858299</v>
      </c>
      <c r="X18">
        <v>-4.1979649953391998E-2</v>
      </c>
      <c r="Y18">
        <v>-7.3312569681702605E-2</v>
      </c>
      <c r="Z18">
        <v>2.2273244827765899E-2</v>
      </c>
      <c r="AA18">
        <v>0.18255109785319801</v>
      </c>
      <c r="AB18">
        <v>0.33011043694454401</v>
      </c>
      <c r="AC18">
        <v>-7.0518065436516704E-3</v>
      </c>
      <c r="AD18">
        <v>0.204220886203998</v>
      </c>
      <c r="AE18">
        <v>0.17954260931281499</v>
      </c>
      <c r="AF18">
        <v>-1.36302029355161E-2</v>
      </c>
      <c r="AG18">
        <v>0.12896844786856301</v>
      </c>
      <c r="AH18">
        <v>0.18093804880505401</v>
      </c>
      <c r="AI18">
        <v>0.175365032614785</v>
      </c>
      <c r="AJ18">
        <v>0.19351267416270801</v>
      </c>
      <c r="AK18">
        <v>0.159269480460736</v>
      </c>
      <c r="AL18">
        <v>0.32252884449095398</v>
      </c>
      <c r="AM18">
        <v>0.42200773749847598</v>
      </c>
      <c r="AN18">
        <v>0.36601284599093398</v>
      </c>
      <c r="AO18">
        <v>0.41188953147934698</v>
      </c>
      <c r="AP18">
        <v>0.25836721085213199</v>
      </c>
      <c r="AQ18">
        <v>0.37790278278202999</v>
      </c>
      <c r="AR18">
        <v>0.43846202804883799</v>
      </c>
      <c r="AS18">
        <v>0.40657886762103701</v>
      </c>
    </row>
    <row r="19" spans="1:45" x14ac:dyDescent="0.2">
      <c r="A19" t="s">
        <v>114</v>
      </c>
      <c r="B19">
        <v>-0.159517276680328</v>
      </c>
      <c r="C19">
        <v>-0.14197535979308801</v>
      </c>
      <c r="D19">
        <v>-7.01389823378787E-2</v>
      </c>
      <c r="E19">
        <v>-0.183595121411259</v>
      </c>
      <c r="F19">
        <v>-0.37622546321445899</v>
      </c>
      <c r="G19">
        <v>-0.33677770899826898</v>
      </c>
      <c r="H19">
        <v>-0.23042650852893501</v>
      </c>
      <c r="I19">
        <v>-0.18525654670378799</v>
      </c>
      <c r="J19">
        <v>-0.25529491312492603</v>
      </c>
      <c r="K19">
        <v>-8.0950411778099293E-2</v>
      </c>
      <c r="L19">
        <v>2.9919586461850899E-2</v>
      </c>
      <c r="M19">
        <v>-0.20228124266483</v>
      </c>
      <c r="N19">
        <v>9.3979819646546597E-3</v>
      </c>
      <c r="O19">
        <v>3.4527502052997101E-2</v>
      </c>
      <c r="P19">
        <v>-7.0213718973150693E-2</v>
      </c>
      <c r="Q19">
        <v>0.215102293272072</v>
      </c>
      <c r="R19">
        <v>-9.8263982275238401E-2</v>
      </c>
      <c r="S19">
        <v>-1.9974667110237699E-2</v>
      </c>
      <c r="T19">
        <v>4.8878879479937402E-2</v>
      </c>
      <c r="U19">
        <v>-0.13032859052176901</v>
      </c>
      <c r="V19">
        <v>1.49081297435384E-2</v>
      </c>
      <c r="W19">
        <v>-0.25147539144728098</v>
      </c>
      <c r="X19">
        <v>-0.118265393563227</v>
      </c>
      <c r="Y19">
        <v>-0.28634594618154602</v>
      </c>
      <c r="Z19">
        <v>0.30271132121183397</v>
      </c>
      <c r="AA19">
        <v>0.251669462249414</v>
      </c>
      <c r="AB19">
        <v>7.4885317907120802E-2</v>
      </c>
      <c r="AC19">
        <v>-0.30912993963785701</v>
      </c>
      <c r="AD19">
        <v>7.8503731480371403E-2</v>
      </c>
      <c r="AE19">
        <v>-1.5992665896046698E-2</v>
      </c>
      <c r="AF19">
        <v>-0.25654112880923302</v>
      </c>
      <c r="AG19">
        <v>-5.1930345298082201E-2</v>
      </c>
      <c r="AH19">
        <v>0.26823851235034502</v>
      </c>
      <c r="AI19">
        <v>0.23147524420382301</v>
      </c>
      <c r="AJ19">
        <v>-3.32642159663682E-2</v>
      </c>
      <c r="AK19">
        <v>-3.8563273878496597E-2</v>
      </c>
      <c r="AL19">
        <v>-6.3190922362618099E-2</v>
      </c>
      <c r="AM19">
        <v>0.15865513752086299</v>
      </c>
      <c r="AN19">
        <v>-0.18969609120186201</v>
      </c>
      <c r="AO19">
        <v>0.25651891538687599</v>
      </c>
      <c r="AP19">
        <v>0.32586459437989201</v>
      </c>
      <c r="AQ19">
        <v>-0.145359609027188</v>
      </c>
      <c r="AR19">
        <v>3.3783211635389401E-2</v>
      </c>
      <c r="AS19">
        <v>0.32776123214513098</v>
      </c>
    </row>
    <row r="20" spans="1:45" x14ac:dyDescent="0.2">
      <c r="A20" t="s">
        <v>115</v>
      </c>
      <c r="B20">
        <v>-0.48474632890133801</v>
      </c>
      <c r="C20">
        <v>-0.45824385983787702</v>
      </c>
      <c r="D20">
        <v>-0.40260338946084701</v>
      </c>
      <c r="E20">
        <v>-0.329169380313999</v>
      </c>
      <c r="F20">
        <v>-0.358882956471966</v>
      </c>
      <c r="G20">
        <v>-0.415409201558948</v>
      </c>
      <c r="H20">
        <v>-0.37918105670695301</v>
      </c>
      <c r="I20">
        <v>-0.122286496818357</v>
      </c>
      <c r="J20">
        <v>-0.18840274315738501</v>
      </c>
      <c r="K20">
        <v>-0.25810780678726403</v>
      </c>
      <c r="L20">
        <v>-0.25841102611096001</v>
      </c>
      <c r="M20">
        <v>-0.254996769601608</v>
      </c>
      <c r="N20">
        <v>-0.22034285273128801</v>
      </c>
      <c r="O20">
        <v>-4.76451706783503E-2</v>
      </c>
      <c r="P20">
        <v>-5.5789436730894398E-2</v>
      </c>
      <c r="Q20">
        <v>9.3808424387900602E-4</v>
      </c>
      <c r="R20">
        <v>-6.7923607718970797E-2</v>
      </c>
      <c r="S20">
        <v>0.103901129307247</v>
      </c>
      <c r="T20">
        <v>-7.6776280481294507E-2</v>
      </c>
      <c r="U20">
        <v>-0.10755946799817601</v>
      </c>
      <c r="V20">
        <v>-0.187349950974533</v>
      </c>
      <c r="W20">
        <v>-0.13123447894031301</v>
      </c>
      <c r="X20">
        <v>-1.6907741467029499E-2</v>
      </c>
      <c r="Y20">
        <v>-1.0433030264859601E-2</v>
      </c>
      <c r="Z20">
        <v>6.9763903539913102E-2</v>
      </c>
      <c r="AA20">
        <v>0.11392055637771201</v>
      </c>
      <c r="AB20">
        <v>1.6803057197138101E-2</v>
      </c>
      <c r="AC20">
        <v>0.173860712647396</v>
      </c>
      <c r="AD20">
        <v>-7.5645119324615198E-3</v>
      </c>
      <c r="AE20">
        <v>7.7542416768897698E-2</v>
      </c>
      <c r="AF20">
        <v>0.17434232364490801</v>
      </c>
      <c r="AG20">
        <v>5.0913241916194802E-3</v>
      </c>
      <c r="AH20">
        <v>8.4721826270061806E-2</v>
      </c>
      <c r="AI20">
        <v>0.16152510487080701</v>
      </c>
      <c r="AJ20">
        <v>0.12693607598927201</v>
      </c>
      <c r="AK20">
        <v>0.223410700030237</v>
      </c>
      <c r="AL20">
        <v>0.14916846276677101</v>
      </c>
      <c r="AM20">
        <v>0.24279573053412001</v>
      </c>
      <c r="AN20">
        <v>0.346695662096004</v>
      </c>
      <c r="AO20">
        <v>0.27840604315585499</v>
      </c>
      <c r="AP20">
        <v>0.148477375473761</v>
      </c>
      <c r="AQ20">
        <v>0.36444921390323898</v>
      </c>
      <c r="AR20">
        <v>0.41608063244424198</v>
      </c>
      <c r="AS20">
        <v>0.32439345143743598</v>
      </c>
    </row>
    <row r="21" spans="1:45" x14ac:dyDescent="0.2">
      <c r="A21" t="s">
        <v>116</v>
      </c>
      <c r="B21">
        <v>-0.34628942406607999</v>
      </c>
      <c r="C21">
        <v>-0.51844236414334099</v>
      </c>
      <c r="D21">
        <v>-0.59679045015602405</v>
      </c>
      <c r="E21">
        <v>-0.50596259578498004</v>
      </c>
      <c r="F21">
        <v>-2.23638489123076E-2</v>
      </c>
      <c r="G21">
        <v>-0.308574018191627</v>
      </c>
      <c r="H21">
        <v>-0.34616816748784002</v>
      </c>
      <c r="I21">
        <v>-0.231435925147113</v>
      </c>
      <c r="J21">
        <v>-0.32679643396234898</v>
      </c>
      <c r="K21">
        <v>-0.316798684262179</v>
      </c>
      <c r="L21">
        <v>-0.41051593652672402</v>
      </c>
      <c r="M21">
        <v>-0.19263781617674899</v>
      </c>
      <c r="N21">
        <v>-0.43160469138705898</v>
      </c>
      <c r="O21">
        <v>-0.419231849725129</v>
      </c>
      <c r="P21">
        <v>-0.27757020500967799</v>
      </c>
      <c r="Q21">
        <v>-0.200267552627995</v>
      </c>
      <c r="R21">
        <v>-0.169618220152571</v>
      </c>
      <c r="S21">
        <v>7.9815121447362695E-3</v>
      </c>
      <c r="T21">
        <v>0.30869943095180602</v>
      </c>
      <c r="U21">
        <v>-0.24572462810646101</v>
      </c>
      <c r="V21">
        <v>0.47092980470421397</v>
      </c>
      <c r="W21">
        <v>0.31594757730032802</v>
      </c>
      <c r="X21">
        <v>-0.246328634032071</v>
      </c>
      <c r="Y21">
        <v>2.0855197351722799E-2</v>
      </c>
      <c r="Z21">
        <v>0.10787781291099501</v>
      </c>
      <c r="AA21">
        <v>2.48749854128834E-2</v>
      </c>
      <c r="AB21">
        <v>-0.13432781360295701</v>
      </c>
      <c r="AC21">
        <v>0.54034248812624497</v>
      </c>
      <c r="AD21">
        <v>0.35716484648867503</v>
      </c>
      <c r="AE21">
        <v>8.6178454155252202E-2</v>
      </c>
      <c r="AF21">
        <v>0.230042816652651</v>
      </c>
      <c r="AG21">
        <v>0.25543901304393501</v>
      </c>
      <c r="AH21">
        <v>8.2191318086870704E-2</v>
      </c>
      <c r="AI21">
        <v>-0.28588033077998498</v>
      </c>
      <c r="AJ21">
        <v>0.34237690666041098</v>
      </c>
      <c r="AK21">
        <v>0.321491050119319</v>
      </c>
      <c r="AL21">
        <v>7.7422378322174801E-2</v>
      </c>
      <c r="AM21">
        <v>4.9216644634981502E-2</v>
      </c>
      <c r="AN21">
        <v>0.17175281904002401</v>
      </c>
      <c r="AO21">
        <v>0.51223405359512797</v>
      </c>
      <c r="AP21">
        <v>0.243258720124543</v>
      </c>
      <c r="AQ21">
        <v>3.4066712892253097E-2</v>
      </c>
      <c r="AR21">
        <v>-0.20981982102396801</v>
      </c>
      <c r="AS21">
        <v>0.51908227653646299</v>
      </c>
    </row>
    <row r="22" spans="1:45" x14ac:dyDescent="0.2">
      <c r="A22" t="s">
        <v>520</v>
      </c>
      <c r="B22">
        <f>SUM(B2:B21)</f>
        <v>-11.237872978298645</v>
      </c>
      <c r="C22">
        <f t="shared" ref="C22:AS22" si="0">SUM(C2:C21)</f>
        <v>-10.185637941287013</v>
      </c>
      <c r="D22">
        <f t="shared" si="0"/>
        <v>-8.7291540959727403</v>
      </c>
      <c r="E22">
        <f t="shared" si="0"/>
        <v>-8.2301814814455252</v>
      </c>
      <c r="F22">
        <f t="shared" si="0"/>
        <v>-8.0242297830771019</v>
      </c>
      <c r="G22">
        <f t="shared" si="0"/>
        <v>-7.9803265482068371</v>
      </c>
      <c r="H22">
        <f t="shared" si="0"/>
        <v>-7.0840088515242297</v>
      </c>
      <c r="I22">
        <f t="shared" si="0"/>
        <v>-5.8498944421113208</v>
      </c>
      <c r="J22">
        <f t="shared" si="0"/>
        <v>-5.0889912164280826</v>
      </c>
      <c r="K22">
        <f t="shared" si="0"/>
        <v>-4.39364228410368</v>
      </c>
      <c r="L22">
        <f t="shared" si="0"/>
        <v>-3.5705785814737538</v>
      </c>
      <c r="M22">
        <f t="shared" si="0"/>
        <v>-3.495879108543352</v>
      </c>
      <c r="N22">
        <f t="shared" si="0"/>
        <v>-3.2933761851125771</v>
      </c>
      <c r="O22">
        <f t="shared" si="0"/>
        <v>-2.8986789515756355</v>
      </c>
      <c r="P22">
        <f t="shared" si="0"/>
        <v>-2.4896884801297805</v>
      </c>
      <c r="Q22">
        <f t="shared" si="0"/>
        <v>-2.422565634964406</v>
      </c>
      <c r="R22">
        <f t="shared" si="0"/>
        <v>-2.2175061427443516</v>
      </c>
      <c r="S22">
        <f t="shared" si="0"/>
        <v>-1.921072793196307</v>
      </c>
      <c r="T22">
        <f t="shared" si="0"/>
        <v>-1.5116687854370994</v>
      </c>
      <c r="U22">
        <f t="shared" si="0"/>
        <v>-1.326457570549239</v>
      </c>
      <c r="V22">
        <f t="shared" si="0"/>
        <v>-1.1571903964946482</v>
      </c>
      <c r="W22">
        <f t="shared" si="0"/>
        <v>-0.50377390445796011</v>
      </c>
      <c r="X22">
        <f t="shared" si="0"/>
        <v>-0.18838335998428152</v>
      </c>
      <c r="Y22">
        <f t="shared" si="0"/>
        <v>-0.16203418400797656</v>
      </c>
      <c r="Z22">
        <f t="shared" si="0"/>
        <v>0.48805111223448699</v>
      </c>
      <c r="AA22">
        <f t="shared" si="0"/>
        <v>1.0521218241235391</v>
      </c>
      <c r="AB22">
        <f t="shared" si="0"/>
        <v>1.2921342944819842</v>
      </c>
      <c r="AC22">
        <f t="shared" si="0"/>
        <v>1.3866990913942061</v>
      </c>
      <c r="AD22">
        <f t="shared" si="0"/>
        <v>1.4501229306967001</v>
      </c>
      <c r="AE22">
        <f t="shared" si="0"/>
        <v>1.7321011228427905</v>
      </c>
      <c r="AF22">
        <f t="shared" si="0"/>
        <v>2.8321603214953317</v>
      </c>
      <c r="AG22">
        <f t="shared" si="0"/>
        <v>2.9706961414505235</v>
      </c>
      <c r="AH22">
        <f t="shared" si="0"/>
        <v>3.5106968222135344</v>
      </c>
      <c r="AI22">
        <f t="shared" si="0"/>
        <v>3.6287445799813915</v>
      </c>
      <c r="AJ22">
        <f t="shared" si="0"/>
        <v>3.8112943462553983</v>
      </c>
      <c r="AK22">
        <f t="shared" si="0"/>
        <v>4.1719579148427348</v>
      </c>
      <c r="AL22">
        <f t="shared" si="0"/>
        <v>4.7058271106429181</v>
      </c>
      <c r="AM22">
        <f t="shared" si="0"/>
        <v>5.0105485637787615</v>
      </c>
      <c r="AN22">
        <f t="shared" si="0"/>
        <v>6.2953905440327045</v>
      </c>
      <c r="AO22">
        <f t="shared" si="0"/>
        <v>6.3666716506467891</v>
      </c>
      <c r="AP22">
        <f t="shared" si="0"/>
        <v>6.6093074892048858</v>
      </c>
      <c r="AQ22">
        <f t="shared" si="0"/>
        <v>7.0604027446102631</v>
      </c>
      <c r="AR22">
        <f t="shared" si="0"/>
        <v>7.5476833207807115</v>
      </c>
      <c r="AS22">
        <f t="shared" si="0"/>
        <v>8.546604010389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DCL Replication Stress Score</vt:lpstr>
      <vt:lpstr>ICGC RNAseq cohort</vt:lpstr>
      <vt:lpstr>ICGC_Micro-Array Cohort</vt:lpstr>
      <vt:lpstr>EUS Cohort Replication Stress </vt:lpstr>
      <vt:lpstr>TCGA Cohort Replication Stress </vt:lpstr>
      <vt:lpstr>Cold spring harbor Organ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2T12:58:32Z</dcterms:created>
  <dcterms:modified xsi:type="dcterms:W3CDTF">2020-12-07T14:16:40Z</dcterms:modified>
</cp:coreProperties>
</file>